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cmc\Desktop\SMD\"/>
    </mc:Choice>
  </mc:AlternateContent>
  <xr:revisionPtr revIDLastSave="0" documentId="13_ncr:1_{1AEE5FB0-3502-4F44-B1B1-16A2DC622C2A}" xr6:coauthVersionLast="36" xr6:coauthVersionMax="36" xr10:uidLastSave="{00000000-0000-0000-0000-000000000000}"/>
  <bookViews>
    <workbookView xWindow="0" yWindow="0" windowWidth="28800" windowHeight="12060" xr2:uid="{324497E6-0C1C-4649-AA62-8247FC05038A}"/>
  </bookViews>
  <sheets>
    <sheet name="Sheet1" sheetId="1" r:id="rId1"/>
  </sheets>
  <calcPr calcId="191029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3" i="1" l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1" i="1"/>
  <c r="AW72" i="1"/>
  <c r="AW73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W88" i="1"/>
  <c r="AW89" i="1"/>
  <c r="AW90" i="1"/>
  <c r="AW91" i="1"/>
  <c r="AW92" i="1"/>
  <c r="AW93" i="1"/>
  <c r="AW94" i="1"/>
  <c r="AW95" i="1"/>
  <c r="AW96" i="1"/>
  <c r="AW97" i="1"/>
  <c r="AW98" i="1"/>
  <c r="AW99" i="1"/>
  <c r="AW100" i="1"/>
  <c r="AW101" i="1"/>
  <c r="AW102" i="1"/>
  <c r="AW103" i="1"/>
  <c r="AW104" i="1"/>
  <c r="AW105" i="1"/>
  <c r="AW106" i="1"/>
  <c r="AW107" i="1"/>
  <c r="AW108" i="1"/>
  <c r="AW109" i="1"/>
  <c r="AW110" i="1"/>
  <c r="AW111" i="1"/>
  <c r="AW112" i="1"/>
  <c r="AW113" i="1"/>
  <c r="AW114" i="1"/>
  <c r="AW115" i="1"/>
  <c r="AW116" i="1"/>
  <c r="AW117" i="1"/>
  <c r="AW118" i="1"/>
  <c r="AW119" i="1"/>
  <c r="AW120" i="1"/>
  <c r="AW121" i="1"/>
  <c r="AW122" i="1"/>
  <c r="AW123" i="1"/>
  <c r="AW124" i="1"/>
  <c r="AW125" i="1"/>
  <c r="AW126" i="1"/>
  <c r="AW127" i="1"/>
  <c r="AW128" i="1"/>
  <c r="AW129" i="1"/>
  <c r="AW130" i="1"/>
  <c r="AW131" i="1"/>
  <c r="AW132" i="1"/>
  <c r="AW133" i="1"/>
  <c r="AW134" i="1"/>
  <c r="AW135" i="1"/>
  <c r="AW136" i="1"/>
  <c r="AW137" i="1"/>
  <c r="AW138" i="1"/>
  <c r="AW139" i="1"/>
  <c r="AW140" i="1"/>
  <c r="AW141" i="1"/>
  <c r="AW142" i="1"/>
  <c r="AW143" i="1"/>
  <c r="AW144" i="1"/>
  <c r="AW145" i="1"/>
  <c r="AW146" i="1"/>
  <c r="AW147" i="1"/>
  <c r="AW148" i="1"/>
  <c r="AW149" i="1"/>
  <c r="AW150" i="1"/>
  <c r="AW151" i="1"/>
  <c r="AW152" i="1"/>
  <c r="AW153" i="1"/>
  <c r="AW154" i="1"/>
  <c r="AW155" i="1"/>
  <c r="AW156" i="1"/>
  <c r="AW157" i="1"/>
  <c r="AW158" i="1"/>
  <c r="AW159" i="1"/>
  <c r="AW160" i="1"/>
  <c r="AW161" i="1"/>
  <c r="AW162" i="1"/>
  <c r="AW163" i="1"/>
  <c r="AW164" i="1"/>
  <c r="AW165" i="1"/>
  <c r="AW166" i="1"/>
  <c r="AW167" i="1"/>
  <c r="AW168" i="1"/>
  <c r="AW169" i="1"/>
  <c r="AW170" i="1"/>
  <c r="AW171" i="1"/>
  <c r="AW172" i="1"/>
  <c r="AW173" i="1"/>
  <c r="AW174" i="1"/>
  <c r="AW175" i="1"/>
  <c r="AW176" i="1"/>
  <c r="AW177" i="1"/>
  <c r="AW178" i="1"/>
  <c r="AW179" i="1"/>
  <c r="AW180" i="1"/>
  <c r="AW181" i="1"/>
  <c r="AW182" i="1"/>
  <c r="AW183" i="1"/>
  <c r="AW184" i="1"/>
  <c r="AW185" i="1"/>
  <c r="AW186" i="1"/>
  <c r="AW187" i="1"/>
  <c r="AW188" i="1"/>
  <c r="AW189" i="1"/>
  <c r="AW190" i="1"/>
  <c r="AW191" i="1"/>
  <c r="AW192" i="1"/>
  <c r="AW193" i="1"/>
  <c r="AW194" i="1"/>
  <c r="AW195" i="1"/>
  <c r="AW196" i="1"/>
  <c r="AW197" i="1"/>
  <c r="AW198" i="1"/>
  <c r="AW199" i="1"/>
  <c r="AW200" i="1"/>
  <c r="AW201" i="1"/>
  <c r="AW202" i="1"/>
  <c r="AW203" i="1"/>
  <c r="AW204" i="1"/>
  <c r="AW205" i="1"/>
  <c r="AW206" i="1"/>
  <c r="AW207" i="1"/>
  <c r="AW208" i="1"/>
  <c r="AW209" i="1"/>
  <c r="AW210" i="1"/>
  <c r="AW211" i="1"/>
  <c r="AW212" i="1"/>
  <c r="AW213" i="1"/>
  <c r="AW214" i="1"/>
  <c r="AW215" i="1"/>
  <c r="AW216" i="1"/>
  <c r="AW217" i="1"/>
  <c r="AW218" i="1"/>
  <c r="AW219" i="1"/>
  <c r="AW220" i="1"/>
  <c r="AW221" i="1"/>
  <c r="AW222" i="1"/>
  <c r="AW223" i="1"/>
  <c r="AW224" i="1"/>
  <c r="AW225" i="1"/>
  <c r="AW226" i="1"/>
  <c r="AW227" i="1"/>
  <c r="AW228" i="1"/>
  <c r="AW229" i="1"/>
  <c r="AW230" i="1"/>
  <c r="AW231" i="1"/>
  <c r="AW232" i="1"/>
  <c r="AW233" i="1"/>
  <c r="AW234" i="1"/>
  <c r="AW235" i="1"/>
  <c r="AW236" i="1"/>
  <c r="AW237" i="1"/>
  <c r="AW238" i="1"/>
  <c r="AW239" i="1"/>
  <c r="AW240" i="1"/>
  <c r="AW241" i="1"/>
  <c r="AW242" i="1"/>
  <c r="AW243" i="1"/>
  <c r="AW244" i="1"/>
  <c r="AW245" i="1"/>
  <c r="AW246" i="1"/>
  <c r="AW247" i="1"/>
  <c r="AW248" i="1"/>
  <c r="AW249" i="1"/>
  <c r="AW250" i="1"/>
  <c r="AW251" i="1"/>
  <c r="AW252" i="1"/>
  <c r="AW253" i="1"/>
  <c r="AW254" i="1"/>
  <c r="AW255" i="1"/>
  <c r="AW256" i="1"/>
  <c r="AW257" i="1"/>
  <c r="AW258" i="1"/>
  <c r="AW259" i="1"/>
  <c r="AW260" i="1"/>
  <c r="AW261" i="1"/>
  <c r="AW262" i="1"/>
  <c r="AW263" i="1"/>
  <c r="AW264" i="1"/>
  <c r="AW265" i="1"/>
  <c r="AW266" i="1"/>
  <c r="AW267" i="1"/>
  <c r="AW268" i="1"/>
  <c r="AW269" i="1"/>
  <c r="AW270" i="1"/>
  <c r="AW271" i="1"/>
  <c r="AW272" i="1"/>
  <c r="AW273" i="1"/>
  <c r="AW274" i="1"/>
  <c r="AW275" i="1"/>
  <c r="AW276" i="1"/>
  <c r="AW277" i="1"/>
  <c r="AW278" i="1"/>
  <c r="AW279" i="1"/>
  <c r="AW280" i="1"/>
  <c r="AW281" i="1"/>
  <c r="AW282" i="1"/>
  <c r="AW283" i="1"/>
  <c r="AW284" i="1"/>
  <c r="AW285" i="1"/>
  <c r="AW286" i="1"/>
  <c r="AW287" i="1"/>
  <c r="AW288" i="1"/>
  <c r="AW289" i="1"/>
  <c r="AW290" i="1"/>
  <c r="AW291" i="1"/>
  <c r="AW292" i="1"/>
  <c r="AW293" i="1"/>
  <c r="AW294" i="1"/>
  <c r="AW295" i="1"/>
  <c r="AW296" i="1"/>
  <c r="AW297" i="1"/>
  <c r="AW298" i="1"/>
  <c r="AW299" i="1"/>
  <c r="AW300" i="1"/>
  <c r="AW301" i="1"/>
  <c r="AW302" i="1"/>
  <c r="AW303" i="1"/>
  <c r="AW304" i="1"/>
  <c r="AW305" i="1"/>
  <c r="AW306" i="1"/>
  <c r="AW307" i="1"/>
  <c r="AW308" i="1"/>
  <c r="AW309" i="1"/>
  <c r="AW310" i="1"/>
  <c r="AW311" i="1"/>
  <c r="AW312" i="1"/>
  <c r="AW313" i="1"/>
  <c r="AW314" i="1"/>
  <c r="AW315" i="1"/>
  <c r="AW316" i="1"/>
  <c r="AW317" i="1"/>
  <c r="AW318" i="1"/>
  <c r="AW319" i="1"/>
  <c r="AW320" i="1"/>
  <c r="AW321" i="1"/>
  <c r="AW322" i="1"/>
  <c r="AW323" i="1"/>
  <c r="AW324" i="1"/>
  <c r="AW325" i="1"/>
  <c r="AW326" i="1"/>
  <c r="AW327" i="1"/>
  <c r="AW328" i="1"/>
  <c r="AW329" i="1"/>
  <c r="AW330" i="1"/>
  <c r="AW331" i="1"/>
  <c r="AW332" i="1"/>
  <c r="AW333" i="1"/>
  <c r="AW334" i="1"/>
  <c r="AW335" i="1"/>
  <c r="AW336" i="1"/>
  <c r="AW337" i="1"/>
  <c r="AW338" i="1"/>
  <c r="AW339" i="1"/>
  <c r="AW340" i="1"/>
  <c r="AW341" i="1"/>
  <c r="AW342" i="1"/>
  <c r="AW343" i="1"/>
  <c r="AW344" i="1"/>
  <c r="AW345" i="1"/>
  <c r="AW346" i="1"/>
  <c r="AW347" i="1"/>
  <c r="AW348" i="1"/>
  <c r="AW349" i="1"/>
  <c r="AW350" i="1"/>
  <c r="AW351" i="1"/>
  <c r="AW352" i="1"/>
  <c r="AW353" i="1"/>
  <c r="AW354" i="1"/>
  <c r="AW355" i="1"/>
  <c r="AW356" i="1"/>
  <c r="AW357" i="1"/>
  <c r="AW358" i="1"/>
  <c r="AW359" i="1"/>
  <c r="AW360" i="1"/>
  <c r="AW361" i="1"/>
  <c r="AW362" i="1"/>
  <c r="AW363" i="1"/>
  <c r="AW364" i="1"/>
  <c r="AW365" i="1"/>
  <c r="AW366" i="1"/>
  <c r="AW367" i="1"/>
  <c r="AW368" i="1"/>
  <c r="AW369" i="1"/>
  <c r="AW370" i="1"/>
  <c r="AW371" i="1"/>
  <c r="AW372" i="1"/>
  <c r="AW373" i="1"/>
  <c r="AW374" i="1"/>
  <c r="AW375" i="1"/>
  <c r="AW376" i="1"/>
  <c r="AW377" i="1"/>
  <c r="AW378" i="1"/>
  <c r="AW379" i="1"/>
  <c r="AW380" i="1"/>
  <c r="AW381" i="1"/>
  <c r="AW382" i="1"/>
  <c r="AW383" i="1"/>
  <c r="AW384" i="1"/>
  <c r="AW385" i="1"/>
  <c r="AW386" i="1"/>
  <c r="AW387" i="1"/>
  <c r="AW388" i="1"/>
  <c r="AW389" i="1"/>
  <c r="AW390" i="1"/>
  <c r="AW391" i="1"/>
  <c r="AW392" i="1"/>
  <c r="AW393" i="1"/>
  <c r="AW394" i="1"/>
  <c r="AW395" i="1"/>
  <c r="AW396" i="1"/>
  <c r="AW397" i="1"/>
  <c r="AW398" i="1"/>
  <c r="AW399" i="1"/>
  <c r="AW400" i="1"/>
  <c r="AW401" i="1"/>
  <c r="AW402" i="1"/>
  <c r="AW403" i="1"/>
  <c r="AW404" i="1"/>
  <c r="AW405" i="1"/>
  <c r="AW406" i="1"/>
  <c r="AW407" i="1"/>
  <c r="AW408" i="1"/>
  <c r="AW409" i="1"/>
  <c r="AW410" i="1"/>
  <c r="AW411" i="1"/>
  <c r="AW412" i="1"/>
  <c r="AW413" i="1"/>
  <c r="AW414" i="1"/>
  <c r="AW415" i="1"/>
  <c r="AW416" i="1"/>
  <c r="AW417" i="1"/>
  <c r="AW418" i="1"/>
  <c r="AW419" i="1"/>
  <c r="AW420" i="1"/>
  <c r="AW421" i="1"/>
  <c r="AW422" i="1"/>
  <c r="AW423" i="1"/>
  <c r="AW424" i="1"/>
  <c r="AW425" i="1"/>
  <c r="AW426" i="1"/>
  <c r="AW427" i="1"/>
  <c r="AW428" i="1"/>
  <c r="AW429" i="1"/>
  <c r="AW430" i="1"/>
  <c r="AW431" i="1"/>
  <c r="AW432" i="1"/>
  <c r="AW433" i="1"/>
  <c r="AW434" i="1"/>
  <c r="AW435" i="1"/>
  <c r="AW436" i="1"/>
  <c r="AW437" i="1"/>
  <c r="AW438" i="1"/>
  <c r="AW439" i="1"/>
  <c r="AW440" i="1"/>
  <c r="AW441" i="1"/>
  <c r="AW442" i="1"/>
  <c r="AW443" i="1"/>
  <c r="AW444" i="1"/>
  <c r="AW445" i="1"/>
  <c r="AW446" i="1"/>
  <c r="AW447" i="1"/>
  <c r="AW448" i="1"/>
  <c r="AW449" i="1"/>
  <c r="AW450" i="1"/>
  <c r="AW451" i="1"/>
  <c r="AW452" i="1"/>
  <c r="AW453" i="1"/>
  <c r="AW454" i="1"/>
  <c r="AW455" i="1"/>
  <c r="AW456" i="1"/>
  <c r="AW457" i="1"/>
  <c r="AW458" i="1"/>
  <c r="AW459" i="1"/>
  <c r="AW2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7" i="1"/>
  <c r="AX178" i="1"/>
  <c r="AX179" i="1"/>
  <c r="AX180" i="1"/>
  <c r="AX181" i="1"/>
  <c r="AX182" i="1"/>
  <c r="AX183" i="1"/>
  <c r="AX184" i="1"/>
  <c r="AX185" i="1"/>
  <c r="AX186" i="1"/>
  <c r="AX187" i="1"/>
  <c r="AX188" i="1"/>
  <c r="AX189" i="1"/>
  <c r="AX190" i="1"/>
  <c r="AX191" i="1"/>
  <c r="AX192" i="1"/>
  <c r="AX193" i="1"/>
  <c r="AX194" i="1"/>
  <c r="AX195" i="1"/>
  <c r="AX196" i="1"/>
  <c r="AX197" i="1"/>
  <c r="AX198" i="1"/>
  <c r="AX199" i="1"/>
  <c r="AX200" i="1"/>
  <c r="AX201" i="1"/>
  <c r="AX202" i="1"/>
  <c r="AX203" i="1"/>
  <c r="AX204" i="1"/>
  <c r="AX205" i="1"/>
  <c r="AX206" i="1"/>
  <c r="AX207" i="1"/>
  <c r="AX208" i="1"/>
  <c r="AX209" i="1"/>
  <c r="AX210" i="1"/>
  <c r="AX211" i="1"/>
  <c r="AX212" i="1"/>
  <c r="AX213" i="1"/>
  <c r="AX214" i="1"/>
  <c r="AX215" i="1"/>
  <c r="AX216" i="1"/>
  <c r="AX217" i="1"/>
  <c r="AX218" i="1"/>
  <c r="AX219" i="1"/>
  <c r="AX220" i="1"/>
  <c r="AX221" i="1"/>
  <c r="AX222" i="1"/>
  <c r="AX223" i="1"/>
  <c r="AX224" i="1"/>
  <c r="AX225" i="1"/>
  <c r="AX226" i="1"/>
  <c r="AX227" i="1"/>
  <c r="AX228" i="1"/>
  <c r="AX229" i="1"/>
  <c r="AX230" i="1"/>
  <c r="AX231" i="1"/>
  <c r="AX232" i="1"/>
  <c r="AX233" i="1"/>
  <c r="AX234" i="1"/>
  <c r="AX235" i="1"/>
  <c r="AX236" i="1"/>
  <c r="AX237" i="1"/>
  <c r="AX238" i="1"/>
  <c r="AX239" i="1"/>
  <c r="AX240" i="1"/>
  <c r="AX241" i="1"/>
  <c r="AX242" i="1"/>
  <c r="AX243" i="1"/>
  <c r="AX244" i="1"/>
  <c r="AX245" i="1"/>
  <c r="AX246" i="1"/>
  <c r="AX247" i="1"/>
  <c r="AX248" i="1"/>
  <c r="AX249" i="1"/>
  <c r="AX250" i="1"/>
  <c r="AX251" i="1"/>
  <c r="AX252" i="1"/>
  <c r="AX253" i="1"/>
  <c r="AX254" i="1"/>
  <c r="AX255" i="1"/>
  <c r="AX256" i="1"/>
  <c r="AX257" i="1"/>
  <c r="AX258" i="1"/>
  <c r="AX259" i="1"/>
  <c r="AX260" i="1"/>
  <c r="AX261" i="1"/>
  <c r="AX262" i="1"/>
  <c r="AX263" i="1"/>
  <c r="AX264" i="1"/>
  <c r="AX265" i="1"/>
  <c r="AX266" i="1"/>
  <c r="AX267" i="1"/>
  <c r="AX268" i="1"/>
  <c r="AX269" i="1"/>
  <c r="AX270" i="1"/>
  <c r="AX271" i="1"/>
  <c r="AX272" i="1"/>
  <c r="AX273" i="1"/>
  <c r="AX274" i="1"/>
  <c r="AX275" i="1"/>
  <c r="AX276" i="1"/>
  <c r="AX277" i="1"/>
  <c r="AX278" i="1"/>
  <c r="AX279" i="1"/>
  <c r="AX280" i="1"/>
  <c r="AX281" i="1"/>
  <c r="AX282" i="1"/>
  <c r="AX283" i="1"/>
  <c r="AX284" i="1"/>
  <c r="AX285" i="1"/>
  <c r="AX286" i="1"/>
  <c r="AX287" i="1"/>
  <c r="AX288" i="1"/>
  <c r="AX289" i="1"/>
  <c r="AX290" i="1"/>
  <c r="AX291" i="1"/>
  <c r="AX292" i="1"/>
  <c r="AX293" i="1"/>
  <c r="AX294" i="1"/>
  <c r="AX295" i="1"/>
  <c r="AX296" i="1"/>
  <c r="AX297" i="1"/>
  <c r="AX298" i="1"/>
  <c r="AX299" i="1"/>
  <c r="AX300" i="1"/>
  <c r="AX301" i="1"/>
  <c r="AX302" i="1"/>
  <c r="AX303" i="1"/>
  <c r="AX304" i="1"/>
  <c r="AX305" i="1"/>
  <c r="AX306" i="1"/>
  <c r="AX307" i="1"/>
  <c r="AX308" i="1"/>
  <c r="AX309" i="1"/>
  <c r="AX310" i="1"/>
  <c r="AX311" i="1"/>
  <c r="AX312" i="1"/>
  <c r="AX313" i="1"/>
  <c r="AX314" i="1"/>
  <c r="AX315" i="1"/>
  <c r="AX316" i="1"/>
  <c r="AX317" i="1"/>
  <c r="AX318" i="1"/>
  <c r="AX319" i="1"/>
  <c r="AX320" i="1"/>
  <c r="AX321" i="1"/>
  <c r="AX322" i="1"/>
  <c r="AX323" i="1"/>
  <c r="AX324" i="1"/>
  <c r="AX325" i="1"/>
  <c r="AX326" i="1"/>
  <c r="AX327" i="1"/>
  <c r="AX328" i="1"/>
  <c r="AX329" i="1"/>
  <c r="AX330" i="1"/>
  <c r="AX331" i="1"/>
  <c r="AX332" i="1"/>
  <c r="AX333" i="1"/>
  <c r="AX334" i="1"/>
  <c r="AX335" i="1"/>
  <c r="AX336" i="1"/>
  <c r="AX337" i="1"/>
  <c r="AX338" i="1"/>
  <c r="AX339" i="1"/>
  <c r="AX340" i="1"/>
  <c r="AX341" i="1"/>
  <c r="AX342" i="1"/>
  <c r="AX343" i="1"/>
  <c r="AX344" i="1"/>
  <c r="AX345" i="1"/>
  <c r="AX346" i="1"/>
  <c r="AX347" i="1"/>
  <c r="AX348" i="1"/>
  <c r="AX349" i="1"/>
  <c r="AX350" i="1"/>
  <c r="AX351" i="1"/>
  <c r="AX352" i="1"/>
  <c r="AX353" i="1"/>
  <c r="AX354" i="1"/>
  <c r="AX355" i="1"/>
  <c r="AX356" i="1"/>
  <c r="AX357" i="1"/>
  <c r="AX358" i="1"/>
  <c r="AX359" i="1"/>
  <c r="AX360" i="1"/>
  <c r="AX361" i="1"/>
  <c r="AX362" i="1"/>
  <c r="AX363" i="1"/>
  <c r="AX364" i="1"/>
  <c r="AX365" i="1"/>
  <c r="AX366" i="1"/>
  <c r="AX367" i="1"/>
  <c r="AX368" i="1"/>
  <c r="AX369" i="1"/>
  <c r="AX370" i="1"/>
  <c r="AX371" i="1"/>
  <c r="AX372" i="1"/>
  <c r="AX373" i="1"/>
  <c r="AX374" i="1"/>
  <c r="AX375" i="1"/>
  <c r="AX376" i="1"/>
  <c r="AX377" i="1"/>
  <c r="AX378" i="1"/>
  <c r="AX379" i="1"/>
  <c r="AX380" i="1"/>
  <c r="AX381" i="1"/>
  <c r="AX382" i="1"/>
  <c r="AX383" i="1"/>
  <c r="AX384" i="1"/>
  <c r="AX385" i="1"/>
  <c r="AX386" i="1"/>
  <c r="AX387" i="1"/>
  <c r="AX388" i="1"/>
  <c r="AX389" i="1"/>
  <c r="AX390" i="1"/>
  <c r="AX391" i="1"/>
  <c r="AX392" i="1"/>
  <c r="AX393" i="1"/>
  <c r="AX394" i="1"/>
  <c r="AX395" i="1"/>
  <c r="AX396" i="1"/>
  <c r="AX397" i="1"/>
  <c r="AX398" i="1"/>
  <c r="AX399" i="1"/>
  <c r="AX400" i="1"/>
  <c r="AX401" i="1"/>
  <c r="AX402" i="1"/>
  <c r="AX403" i="1"/>
  <c r="AX404" i="1"/>
  <c r="AX405" i="1"/>
  <c r="AX406" i="1"/>
  <c r="AX407" i="1"/>
  <c r="AX408" i="1"/>
  <c r="AX409" i="1"/>
  <c r="AX410" i="1"/>
  <c r="AX411" i="1"/>
  <c r="AX412" i="1"/>
  <c r="AX413" i="1"/>
  <c r="AX414" i="1"/>
  <c r="AX415" i="1"/>
  <c r="AX416" i="1"/>
  <c r="AX417" i="1"/>
  <c r="AX418" i="1"/>
  <c r="AX419" i="1"/>
  <c r="AX420" i="1"/>
  <c r="AX421" i="1"/>
  <c r="AX422" i="1"/>
  <c r="AX423" i="1"/>
  <c r="AX424" i="1"/>
  <c r="AX425" i="1"/>
  <c r="AX426" i="1"/>
  <c r="AX427" i="1"/>
  <c r="AX428" i="1"/>
  <c r="AX429" i="1"/>
  <c r="AX430" i="1"/>
  <c r="AX431" i="1"/>
  <c r="AX432" i="1"/>
  <c r="AX433" i="1"/>
  <c r="AX434" i="1"/>
  <c r="AX435" i="1"/>
  <c r="AX436" i="1"/>
  <c r="AX437" i="1"/>
  <c r="AX438" i="1"/>
  <c r="AX439" i="1"/>
  <c r="AX440" i="1"/>
  <c r="AX441" i="1"/>
  <c r="AX442" i="1"/>
  <c r="AX443" i="1"/>
  <c r="AX444" i="1"/>
  <c r="AX445" i="1"/>
  <c r="AX446" i="1"/>
  <c r="AX447" i="1"/>
  <c r="AX448" i="1"/>
  <c r="AX449" i="1"/>
  <c r="AX450" i="1"/>
  <c r="AX451" i="1"/>
  <c r="AX452" i="1"/>
  <c r="AX453" i="1"/>
  <c r="AX454" i="1"/>
  <c r="AX455" i="1"/>
  <c r="AX456" i="1"/>
  <c r="AX457" i="1"/>
  <c r="AX458" i="1"/>
  <c r="AX459" i="1"/>
  <c r="AX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375" i="1"/>
  <c r="AE376" i="1"/>
  <c r="AE377" i="1"/>
  <c r="AE378" i="1"/>
  <c r="AE379" i="1"/>
  <c r="AE380" i="1"/>
  <c r="AE381" i="1"/>
  <c r="AE382" i="1"/>
  <c r="AE383" i="1"/>
  <c r="AE384" i="1"/>
  <c r="AE385" i="1"/>
  <c r="AE386" i="1"/>
  <c r="AE387" i="1"/>
  <c r="AE388" i="1"/>
  <c r="AE389" i="1"/>
  <c r="AE390" i="1"/>
  <c r="AE391" i="1"/>
  <c r="AE392" i="1"/>
  <c r="AE393" i="1"/>
  <c r="AE394" i="1"/>
  <c r="AE395" i="1"/>
  <c r="AE396" i="1"/>
  <c r="AE397" i="1"/>
  <c r="AE398" i="1"/>
  <c r="AE399" i="1"/>
  <c r="AE400" i="1"/>
  <c r="AE401" i="1"/>
  <c r="AE402" i="1"/>
  <c r="AE403" i="1"/>
  <c r="AE404" i="1"/>
  <c r="AE405" i="1"/>
  <c r="AE406" i="1"/>
  <c r="AE407" i="1"/>
  <c r="AE408" i="1"/>
  <c r="AE409" i="1"/>
  <c r="AE410" i="1"/>
  <c r="AE411" i="1"/>
  <c r="AE412" i="1"/>
  <c r="AE413" i="1"/>
  <c r="AE414" i="1"/>
  <c r="AE415" i="1"/>
  <c r="AE416" i="1"/>
  <c r="AE417" i="1"/>
  <c r="AE418" i="1"/>
  <c r="AE419" i="1"/>
  <c r="AE420" i="1"/>
  <c r="AE421" i="1"/>
  <c r="AE422" i="1"/>
  <c r="AE423" i="1"/>
  <c r="AE424" i="1"/>
  <c r="AE425" i="1"/>
  <c r="AE426" i="1"/>
  <c r="AE427" i="1"/>
  <c r="AE428" i="1"/>
  <c r="AE429" i="1"/>
  <c r="AE430" i="1"/>
  <c r="AE431" i="1"/>
  <c r="AE432" i="1"/>
  <c r="AE433" i="1"/>
  <c r="AE434" i="1"/>
  <c r="AE435" i="1"/>
  <c r="AE436" i="1"/>
  <c r="AE437" i="1"/>
  <c r="AE438" i="1"/>
  <c r="AE439" i="1"/>
  <c r="AE440" i="1"/>
  <c r="AE441" i="1"/>
  <c r="AE442" i="1"/>
  <c r="AE443" i="1"/>
  <c r="AE444" i="1"/>
  <c r="AE445" i="1"/>
  <c r="AE446" i="1"/>
  <c r="AE447" i="1"/>
  <c r="AE448" i="1"/>
  <c r="AE449" i="1"/>
  <c r="AE450" i="1"/>
  <c r="AE451" i="1"/>
  <c r="AE452" i="1"/>
  <c r="AE453" i="1"/>
  <c r="AE454" i="1"/>
  <c r="AE455" i="1"/>
  <c r="AE456" i="1"/>
  <c r="AE457" i="1"/>
  <c r="AE458" i="1"/>
  <c r="AE459" i="1"/>
  <c r="AE2" i="1"/>
  <c r="AZ12" i="1" l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19" i="1"/>
  <c r="AZ220" i="1"/>
  <c r="AZ221" i="1"/>
  <c r="AZ222" i="1"/>
  <c r="AZ223" i="1"/>
  <c r="AZ224" i="1"/>
  <c r="AZ225" i="1"/>
  <c r="AZ226" i="1"/>
  <c r="AZ227" i="1"/>
  <c r="AZ228" i="1"/>
  <c r="AZ229" i="1"/>
  <c r="AZ230" i="1"/>
  <c r="AZ231" i="1"/>
  <c r="AZ232" i="1"/>
  <c r="AZ233" i="1"/>
  <c r="AZ234" i="1"/>
  <c r="AZ235" i="1"/>
  <c r="AZ236" i="1"/>
  <c r="AZ237" i="1"/>
  <c r="AZ238" i="1"/>
  <c r="AZ239" i="1"/>
  <c r="AZ240" i="1"/>
  <c r="AZ241" i="1"/>
  <c r="AZ242" i="1"/>
  <c r="AZ243" i="1"/>
  <c r="AZ244" i="1"/>
  <c r="AZ245" i="1"/>
  <c r="AZ246" i="1"/>
  <c r="AZ247" i="1"/>
  <c r="AZ248" i="1"/>
  <c r="AZ249" i="1"/>
  <c r="AZ250" i="1"/>
  <c r="AZ251" i="1"/>
  <c r="AZ252" i="1"/>
  <c r="AZ253" i="1"/>
  <c r="AZ254" i="1"/>
  <c r="AZ255" i="1"/>
  <c r="AZ256" i="1"/>
  <c r="AZ257" i="1"/>
  <c r="AZ258" i="1"/>
  <c r="AZ259" i="1"/>
  <c r="AZ260" i="1"/>
  <c r="AZ261" i="1"/>
  <c r="AZ262" i="1"/>
  <c r="AZ263" i="1"/>
  <c r="AZ264" i="1"/>
  <c r="AZ265" i="1"/>
  <c r="AZ266" i="1"/>
  <c r="AZ267" i="1"/>
  <c r="AZ268" i="1"/>
  <c r="AZ269" i="1"/>
  <c r="AZ270" i="1"/>
  <c r="AZ271" i="1"/>
  <c r="AZ272" i="1"/>
  <c r="AZ273" i="1"/>
  <c r="AZ274" i="1"/>
  <c r="AZ275" i="1"/>
  <c r="AZ276" i="1"/>
  <c r="AZ277" i="1"/>
  <c r="AZ278" i="1"/>
  <c r="AZ279" i="1"/>
  <c r="AZ280" i="1"/>
  <c r="AZ281" i="1"/>
  <c r="AZ282" i="1"/>
  <c r="AZ283" i="1"/>
  <c r="AZ284" i="1"/>
  <c r="AZ285" i="1"/>
  <c r="AZ286" i="1"/>
  <c r="AZ287" i="1"/>
  <c r="AZ288" i="1"/>
  <c r="AZ289" i="1"/>
  <c r="AZ290" i="1"/>
  <c r="AZ291" i="1"/>
  <c r="AZ292" i="1"/>
  <c r="AZ293" i="1"/>
  <c r="AZ294" i="1"/>
  <c r="AZ295" i="1"/>
  <c r="AZ296" i="1"/>
  <c r="AZ297" i="1"/>
  <c r="AZ298" i="1"/>
  <c r="AZ299" i="1"/>
  <c r="AZ300" i="1"/>
  <c r="AZ301" i="1"/>
  <c r="AZ302" i="1"/>
  <c r="AZ303" i="1"/>
  <c r="AZ304" i="1"/>
  <c r="AZ305" i="1"/>
  <c r="AZ306" i="1"/>
  <c r="AZ307" i="1"/>
  <c r="AZ308" i="1"/>
  <c r="AZ309" i="1"/>
  <c r="AZ310" i="1"/>
  <c r="AZ311" i="1"/>
  <c r="AZ312" i="1"/>
  <c r="AZ313" i="1"/>
  <c r="AZ314" i="1"/>
  <c r="AZ315" i="1"/>
  <c r="AZ316" i="1"/>
  <c r="AZ317" i="1"/>
  <c r="AZ318" i="1"/>
  <c r="AZ319" i="1"/>
  <c r="AZ320" i="1"/>
  <c r="AZ321" i="1"/>
  <c r="AZ322" i="1"/>
  <c r="AZ323" i="1"/>
  <c r="AZ324" i="1"/>
  <c r="AZ325" i="1"/>
  <c r="AZ326" i="1"/>
  <c r="AZ327" i="1"/>
  <c r="AZ328" i="1"/>
  <c r="AZ329" i="1"/>
  <c r="AZ330" i="1"/>
  <c r="AZ331" i="1"/>
  <c r="AZ332" i="1"/>
  <c r="AZ333" i="1"/>
  <c r="AZ334" i="1"/>
  <c r="AZ335" i="1"/>
  <c r="AZ336" i="1"/>
  <c r="AZ337" i="1"/>
  <c r="AZ338" i="1"/>
  <c r="AZ339" i="1"/>
  <c r="AZ340" i="1"/>
  <c r="AZ341" i="1"/>
  <c r="AZ342" i="1"/>
  <c r="AZ343" i="1"/>
  <c r="AZ344" i="1"/>
  <c r="AZ345" i="1"/>
  <c r="AZ346" i="1"/>
  <c r="AZ347" i="1"/>
  <c r="AZ348" i="1"/>
  <c r="AZ349" i="1"/>
  <c r="AZ350" i="1"/>
  <c r="AZ351" i="1"/>
  <c r="AZ352" i="1"/>
  <c r="AZ353" i="1"/>
  <c r="AZ354" i="1"/>
  <c r="AZ355" i="1"/>
  <c r="AZ356" i="1"/>
  <c r="AZ357" i="1"/>
  <c r="AZ358" i="1"/>
  <c r="AZ359" i="1"/>
  <c r="AZ360" i="1"/>
  <c r="AZ361" i="1"/>
  <c r="AZ362" i="1"/>
  <c r="AZ363" i="1"/>
  <c r="AZ364" i="1"/>
  <c r="AZ365" i="1"/>
  <c r="AZ366" i="1"/>
  <c r="AZ367" i="1"/>
  <c r="AZ368" i="1"/>
  <c r="AZ369" i="1"/>
  <c r="AZ370" i="1"/>
  <c r="AZ371" i="1"/>
  <c r="AZ372" i="1"/>
  <c r="AZ373" i="1"/>
  <c r="AZ374" i="1"/>
  <c r="AZ375" i="1"/>
  <c r="AZ376" i="1"/>
  <c r="AZ377" i="1"/>
  <c r="AZ378" i="1"/>
  <c r="AZ379" i="1"/>
  <c r="AZ380" i="1"/>
  <c r="AZ381" i="1"/>
  <c r="AZ382" i="1"/>
  <c r="AZ383" i="1"/>
  <c r="AZ384" i="1"/>
  <c r="AZ385" i="1"/>
  <c r="AZ386" i="1"/>
  <c r="AZ387" i="1"/>
  <c r="AZ388" i="1"/>
  <c r="AZ389" i="1"/>
  <c r="AZ390" i="1"/>
  <c r="AZ391" i="1"/>
  <c r="AZ392" i="1"/>
  <c r="AZ393" i="1"/>
  <c r="AZ394" i="1"/>
  <c r="AZ395" i="1"/>
  <c r="AZ396" i="1"/>
  <c r="AZ397" i="1"/>
  <c r="AZ398" i="1"/>
  <c r="AZ399" i="1"/>
  <c r="AZ400" i="1"/>
  <c r="AZ401" i="1"/>
  <c r="AZ402" i="1"/>
  <c r="AZ403" i="1"/>
  <c r="AZ404" i="1"/>
  <c r="AZ405" i="1"/>
  <c r="AZ406" i="1"/>
  <c r="AZ407" i="1"/>
  <c r="AZ408" i="1"/>
  <c r="AZ409" i="1"/>
  <c r="AZ410" i="1"/>
  <c r="AZ411" i="1"/>
  <c r="AZ412" i="1"/>
  <c r="AZ413" i="1"/>
  <c r="AZ414" i="1"/>
  <c r="AZ415" i="1"/>
  <c r="AZ416" i="1"/>
  <c r="AZ417" i="1"/>
  <c r="AZ418" i="1"/>
  <c r="AZ419" i="1"/>
  <c r="AZ420" i="1"/>
  <c r="AZ421" i="1"/>
  <c r="AZ422" i="1"/>
  <c r="AZ423" i="1"/>
  <c r="AZ424" i="1"/>
  <c r="AZ425" i="1"/>
  <c r="AZ426" i="1"/>
  <c r="AZ427" i="1"/>
  <c r="AZ428" i="1"/>
  <c r="AZ429" i="1"/>
  <c r="AZ430" i="1"/>
  <c r="AZ431" i="1"/>
  <c r="AZ432" i="1"/>
  <c r="AZ433" i="1"/>
  <c r="AZ434" i="1"/>
  <c r="AZ435" i="1"/>
  <c r="AZ436" i="1"/>
  <c r="AZ437" i="1"/>
  <c r="AZ438" i="1"/>
  <c r="AZ439" i="1"/>
  <c r="AZ440" i="1"/>
  <c r="AZ441" i="1"/>
  <c r="AZ442" i="1"/>
  <c r="AZ443" i="1"/>
  <c r="AZ444" i="1"/>
  <c r="AZ445" i="1"/>
  <c r="AZ446" i="1"/>
  <c r="AZ447" i="1"/>
  <c r="AZ448" i="1"/>
  <c r="AZ449" i="1"/>
  <c r="AZ450" i="1"/>
  <c r="AZ451" i="1"/>
  <c r="AZ452" i="1"/>
  <c r="AZ453" i="1"/>
  <c r="AZ454" i="1"/>
  <c r="AZ455" i="1"/>
  <c r="AZ456" i="1"/>
  <c r="AZ457" i="1"/>
  <c r="AZ458" i="1"/>
  <c r="AZ459" i="1"/>
  <c r="AZ3" i="1"/>
  <c r="AZ4" i="1"/>
  <c r="AZ5" i="1"/>
  <c r="AZ6" i="1"/>
  <c r="AZ7" i="1"/>
  <c r="AZ8" i="1"/>
  <c r="AZ9" i="1"/>
  <c r="AZ10" i="1"/>
  <c r="AZ11" i="1"/>
  <c r="AZ2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AJ371" i="1" l="1"/>
  <c r="AJ369" i="1"/>
  <c r="AJ348" i="1"/>
  <c r="AJ346" i="1"/>
  <c r="AJ315" i="1"/>
  <c r="AJ305" i="1"/>
  <c r="AJ304" i="1"/>
  <c r="AJ29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1</author>
  </authors>
  <commentList>
    <comment ref="A1" authorId="0" shapeId="0" xr:uid="{54C457CB-6B03-41DF-AC68-DDAD1B8641C6}">
      <text>
        <r>
          <rPr>
            <b/>
            <sz val="9"/>
            <color indexed="81"/>
            <rFont val="Tahoma"/>
            <family val="2"/>
          </rPr>
          <t>1:</t>
        </r>
        <r>
          <rPr>
            <sz val="9"/>
            <color indexed="81"/>
            <rFont val="Tahoma"/>
            <family val="2"/>
          </rPr>
          <t xml:space="preserve">
Death : 1
Live : 0</t>
        </r>
      </text>
    </comment>
  </commentList>
</comments>
</file>

<file path=xl/sharedStrings.xml><?xml version="1.0" encoding="utf-8"?>
<sst xmlns="http://schemas.openxmlformats.org/spreadsheetml/2006/main" count="509" uniqueCount="68">
  <si>
    <t xml:space="preserve">DM </t>
    <phoneticPr fontId="1" type="noConversion"/>
  </si>
  <si>
    <t>HTN</t>
    <phoneticPr fontId="1" type="noConversion"/>
  </si>
  <si>
    <t>GN</t>
    <phoneticPr fontId="1" type="noConversion"/>
  </si>
  <si>
    <t>Height</t>
    <phoneticPr fontId="1" type="noConversion"/>
  </si>
  <si>
    <t>Weight</t>
    <phoneticPr fontId="1" type="noConversion"/>
  </si>
  <si>
    <t>BMI</t>
    <phoneticPr fontId="1" type="noConversion"/>
  </si>
  <si>
    <t>WBC</t>
    <phoneticPr fontId="1" type="noConversion"/>
  </si>
  <si>
    <t>Hb</t>
    <phoneticPr fontId="1" type="noConversion"/>
  </si>
  <si>
    <t>PLT(K)</t>
    <phoneticPr fontId="1" type="noConversion"/>
  </si>
  <si>
    <t>CRP</t>
    <phoneticPr fontId="1" type="noConversion"/>
  </si>
  <si>
    <t>Hba1C</t>
    <phoneticPr fontId="1" type="noConversion"/>
  </si>
  <si>
    <t>glucose</t>
    <phoneticPr fontId="1" type="noConversion"/>
  </si>
  <si>
    <t>BUN</t>
    <phoneticPr fontId="1" type="noConversion"/>
  </si>
  <si>
    <t>Cr</t>
    <phoneticPr fontId="1" type="noConversion"/>
  </si>
  <si>
    <t>T. protein</t>
    <phoneticPr fontId="1" type="noConversion"/>
  </si>
  <si>
    <t>Alb</t>
    <phoneticPr fontId="1" type="noConversion"/>
  </si>
  <si>
    <t>AST</t>
    <phoneticPr fontId="1" type="noConversion"/>
  </si>
  <si>
    <t>ALT</t>
    <phoneticPr fontId="1" type="noConversion"/>
  </si>
  <si>
    <t>TB</t>
    <phoneticPr fontId="1" type="noConversion"/>
  </si>
  <si>
    <t>Na</t>
    <phoneticPr fontId="1" type="noConversion"/>
  </si>
  <si>
    <t>K</t>
    <phoneticPr fontId="1" type="noConversion"/>
  </si>
  <si>
    <t>Cl</t>
    <phoneticPr fontId="1" type="noConversion"/>
  </si>
  <si>
    <t>Ca</t>
    <phoneticPr fontId="1" type="noConversion"/>
  </si>
  <si>
    <t>P</t>
    <phoneticPr fontId="1" type="noConversion"/>
  </si>
  <si>
    <t>Mg</t>
    <phoneticPr fontId="1" type="noConversion"/>
  </si>
  <si>
    <t>TC</t>
    <phoneticPr fontId="1" type="noConversion"/>
  </si>
  <si>
    <t>TG</t>
    <phoneticPr fontId="1" type="noConversion"/>
  </si>
  <si>
    <t>LDL-C</t>
    <phoneticPr fontId="1" type="noConversion"/>
  </si>
  <si>
    <t>HDL-C</t>
    <phoneticPr fontId="1" type="noConversion"/>
  </si>
  <si>
    <t>Iron</t>
    <phoneticPr fontId="1" type="noConversion"/>
  </si>
  <si>
    <t>TIBC</t>
    <phoneticPr fontId="1" type="noConversion"/>
  </si>
  <si>
    <t>Ferritin</t>
    <phoneticPr fontId="1" type="noConversion"/>
  </si>
  <si>
    <t>TSH</t>
    <phoneticPr fontId="1" type="noConversion"/>
  </si>
  <si>
    <t>fT4</t>
    <phoneticPr fontId="1" type="noConversion"/>
  </si>
  <si>
    <t>SMA</t>
    <phoneticPr fontId="1" type="noConversion"/>
  </si>
  <si>
    <t>SMI</t>
    <phoneticPr fontId="1" type="noConversion"/>
  </si>
  <si>
    <t>SMD</t>
    <phoneticPr fontId="1" type="noConversion"/>
  </si>
  <si>
    <t>perimeter</t>
    <phoneticPr fontId="1" type="noConversion"/>
  </si>
  <si>
    <t>Sarcopenia</t>
    <phoneticPr fontId="1" type="noConversion"/>
  </si>
  <si>
    <t>Myosteatosis</t>
    <phoneticPr fontId="1" type="noConversion"/>
  </si>
  <si>
    <t>#lymphocyte</t>
    <phoneticPr fontId="1" type="noConversion"/>
  </si>
  <si>
    <t>GNRI</t>
    <phoneticPr fontId="1" type="noConversion"/>
  </si>
  <si>
    <t>PNI</t>
    <phoneticPr fontId="1" type="noConversion"/>
  </si>
  <si>
    <t>UA</t>
    <phoneticPr fontId="1" type="noConversion"/>
  </si>
  <si>
    <t>TCO2</t>
    <phoneticPr fontId="1" type="noConversion"/>
  </si>
  <si>
    <t>CCI</t>
    <phoneticPr fontId="1" type="noConversion"/>
  </si>
  <si>
    <t>E</t>
    <phoneticPr fontId="1" type="noConversion"/>
  </si>
  <si>
    <t>A</t>
    <phoneticPr fontId="1" type="noConversion"/>
  </si>
  <si>
    <t>A</t>
    <phoneticPr fontId="1" type="noConversion"/>
  </si>
  <si>
    <t>E</t>
    <phoneticPr fontId="1" type="noConversion"/>
  </si>
  <si>
    <t>A</t>
    <phoneticPr fontId="1" type="noConversion"/>
  </si>
  <si>
    <t>E</t>
    <phoneticPr fontId="1" type="noConversion"/>
  </si>
  <si>
    <t>E</t>
    <phoneticPr fontId="1" type="noConversion"/>
  </si>
  <si>
    <t>A</t>
    <phoneticPr fontId="1" type="noConversion"/>
  </si>
  <si>
    <t>A</t>
    <phoneticPr fontId="1" type="noConversion"/>
  </si>
  <si>
    <t>E</t>
    <phoneticPr fontId="1" type="noConversion"/>
  </si>
  <si>
    <t>E</t>
    <phoneticPr fontId="1" type="noConversion"/>
  </si>
  <si>
    <t>A</t>
    <phoneticPr fontId="1" type="noConversion"/>
  </si>
  <si>
    <t>A</t>
    <phoneticPr fontId="1" type="noConversion"/>
  </si>
  <si>
    <t>E</t>
    <phoneticPr fontId="1" type="noConversion"/>
  </si>
  <si>
    <t>A</t>
    <phoneticPr fontId="1" type="noConversion"/>
  </si>
  <si>
    <t>E</t>
    <phoneticPr fontId="1" type="noConversion"/>
  </si>
  <si>
    <t>Survival_Month</t>
    <phoneticPr fontId="1" type="noConversion"/>
  </si>
  <si>
    <t>Corrected_Ca</t>
    <phoneticPr fontId="1" type="noConversion"/>
  </si>
  <si>
    <t>intact_PTH</t>
    <phoneticPr fontId="1" type="noConversion"/>
  </si>
  <si>
    <t>Vitamin_D</t>
    <phoneticPr fontId="1" type="noConversion"/>
  </si>
  <si>
    <t>status</t>
    <phoneticPr fontId="1" type="noConversion"/>
  </si>
  <si>
    <t>HD type(A:acute, E:electiv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_ "/>
    <numFmt numFmtId="178" formatCode="0.00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맑은 고딕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right"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horizontal="right" vertical="center"/>
    </xf>
    <xf numFmtId="3" fontId="0" fillId="0" borderId="0" xfId="0" applyNumberFormat="1">
      <alignment vertical="center"/>
    </xf>
    <xf numFmtId="0" fontId="0" fillId="0" borderId="0" xfId="0" applyAlignment="1"/>
    <xf numFmtId="177" fontId="0" fillId="0" borderId="0" xfId="0" applyNumberFormat="1" applyAlignment="1"/>
    <xf numFmtId="0" fontId="4" fillId="0" borderId="0" xfId="0" applyFont="1">
      <alignment vertical="center"/>
    </xf>
    <xf numFmtId="3" fontId="4" fillId="0" borderId="0" xfId="0" applyNumberFormat="1" applyFont="1">
      <alignment vertical="center"/>
    </xf>
    <xf numFmtId="178" fontId="0" fillId="0" borderId="0" xfId="0" applyNumberFormat="1">
      <alignment vertical="center"/>
    </xf>
    <xf numFmtId="176" fontId="4" fillId="0" borderId="0" xfId="0" applyNumberFormat="1" applyFont="1">
      <alignment vertical="center"/>
    </xf>
    <xf numFmtId="1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842B7-71DE-4CA1-A6C9-D4A12F388895}">
  <dimension ref="A1:AZ469"/>
  <sheetViews>
    <sheetView tabSelected="1" zoomScaleNormal="100" workbookViewId="0">
      <pane ySplit="1" topLeftCell="A416" activePane="bottomLeft" state="frozen"/>
      <selection pane="bottomLeft" activeCell="B416" sqref="B416"/>
    </sheetView>
  </sheetViews>
  <sheetFormatPr defaultRowHeight="16.5" x14ac:dyDescent="0.3"/>
  <cols>
    <col min="1" max="1" width="6.625" customWidth="1"/>
    <col min="2" max="2" width="9.875" customWidth="1"/>
    <col min="3" max="3" width="9" customWidth="1"/>
    <col min="4" max="4" width="9.5" customWidth="1"/>
    <col min="5" max="5" width="9" customWidth="1"/>
    <col min="6" max="6" width="12.625" customWidth="1"/>
    <col min="7" max="10" width="9" customWidth="1"/>
  </cols>
  <sheetData>
    <row r="1" spans="1:52" x14ac:dyDescent="0.3">
      <c r="A1" s="1" t="s">
        <v>66</v>
      </c>
      <c r="B1" s="1" t="s">
        <v>67</v>
      </c>
      <c r="C1" s="1" t="s">
        <v>45</v>
      </c>
      <c r="D1" s="1" t="s">
        <v>62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40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2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44</v>
      </c>
      <c r="AC1" s="1" t="s">
        <v>22</v>
      </c>
      <c r="AD1" s="1" t="s">
        <v>23</v>
      </c>
      <c r="AE1" s="1" t="s">
        <v>63</v>
      </c>
      <c r="AF1" s="1" t="s">
        <v>43</v>
      </c>
      <c r="AG1" s="1" t="s">
        <v>24</v>
      </c>
      <c r="AH1" s="1" t="s">
        <v>25</v>
      </c>
      <c r="AI1" s="1" t="s">
        <v>26</v>
      </c>
      <c r="AJ1" s="1" t="s">
        <v>27</v>
      </c>
      <c r="AK1" s="1" t="s">
        <v>28</v>
      </c>
      <c r="AL1" s="1" t="s">
        <v>29</v>
      </c>
      <c r="AM1" s="1" t="s">
        <v>30</v>
      </c>
      <c r="AN1" s="1" t="s">
        <v>31</v>
      </c>
      <c r="AO1" s="1" t="s">
        <v>65</v>
      </c>
      <c r="AP1" s="1" t="s">
        <v>64</v>
      </c>
      <c r="AQ1" s="1" t="s">
        <v>32</v>
      </c>
      <c r="AR1" s="1" t="s">
        <v>33</v>
      </c>
      <c r="AS1" s="1" t="s">
        <v>34</v>
      </c>
      <c r="AT1" s="1" t="s">
        <v>35</v>
      </c>
      <c r="AU1" s="1" t="s">
        <v>36</v>
      </c>
      <c r="AV1" s="1" t="s">
        <v>37</v>
      </c>
      <c r="AW1" s="1" t="s">
        <v>38</v>
      </c>
      <c r="AX1" s="1" t="s">
        <v>39</v>
      </c>
      <c r="AY1" s="1" t="s">
        <v>41</v>
      </c>
      <c r="AZ1" s="1" t="s">
        <v>42</v>
      </c>
    </row>
    <row r="2" spans="1:52" x14ac:dyDescent="0.3">
      <c r="A2" s="4">
        <v>0</v>
      </c>
      <c r="B2" s="4" t="s">
        <v>46</v>
      </c>
      <c r="C2" s="4">
        <v>11</v>
      </c>
      <c r="D2">
        <v>81</v>
      </c>
      <c r="E2">
        <v>1</v>
      </c>
      <c r="F2">
        <v>0</v>
      </c>
      <c r="G2">
        <v>0</v>
      </c>
      <c r="H2">
        <v>155.6</v>
      </c>
      <c r="I2">
        <v>66.599999999999994</v>
      </c>
      <c r="J2" s="5">
        <v>27.50774842883671</v>
      </c>
      <c r="K2">
        <v>5000</v>
      </c>
      <c r="L2">
        <v>443</v>
      </c>
      <c r="M2">
        <v>7.6</v>
      </c>
      <c r="N2">
        <v>104</v>
      </c>
      <c r="O2">
        <v>0.06</v>
      </c>
      <c r="P2">
        <v>5.7</v>
      </c>
      <c r="Q2">
        <v>156</v>
      </c>
      <c r="R2">
        <v>98.1</v>
      </c>
      <c r="S2">
        <v>13.95</v>
      </c>
      <c r="T2" s="4">
        <v>4.5999999999999996</v>
      </c>
      <c r="U2">
        <v>2.4</v>
      </c>
      <c r="V2">
        <v>23</v>
      </c>
      <c r="W2">
        <v>61</v>
      </c>
      <c r="X2">
        <v>0.2</v>
      </c>
      <c r="Y2">
        <v>137</v>
      </c>
      <c r="Z2">
        <v>5.6</v>
      </c>
      <c r="AA2">
        <v>107</v>
      </c>
      <c r="AB2">
        <v>13</v>
      </c>
      <c r="AC2">
        <v>7.5</v>
      </c>
      <c r="AD2">
        <v>7.1</v>
      </c>
      <c r="AE2">
        <f>AC2+(4-U2)*0.8</f>
        <v>8.7800000000000011</v>
      </c>
      <c r="AF2">
        <v>8</v>
      </c>
      <c r="AG2">
        <v>2.4</v>
      </c>
      <c r="AH2">
        <v>113</v>
      </c>
      <c r="AI2">
        <v>102</v>
      </c>
      <c r="AK2">
        <v>37.299999999999997</v>
      </c>
      <c r="AL2">
        <v>121</v>
      </c>
      <c r="AM2">
        <v>191</v>
      </c>
      <c r="AN2">
        <v>601.6</v>
      </c>
      <c r="AO2">
        <v>3</v>
      </c>
      <c r="AP2">
        <v>153.1</v>
      </c>
      <c r="AQ2">
        <v>7.19</v>
      </c>
      <c r="AR2">
        <v>0.70699999999999996</v>
      </c>
      <c r="AS2">
        <v>146.84</v>
      </c>
      <c r="AT2">
        <v>60.649000000000001</v>
      </c>
      <c r="AU2">
        <v>32.844000000000001</v>
      </c>
      <c r="AV2">
        <v>964.10900000000004</v>
      </c>
      <c r="AW2" t="e">
        <f>IF(#REF!=0,IF(AT2&lt;29.46,1,0),IF(#REF!=1,IF(AT2&lt;43.53,1,0),"잘못입력"))</f>
        <v>#REF!</v>
      </c>
      <c r="AX2" t="e">
        <f>IF(#REF!=0,IF(AU2&lt;21,1,0),IF(#REF!=1,IF(AU2&lt;33,1,0),"잘못입력"))</f>
        <v>#REF!</v>
      </c>
      <c r="AY2">
        <v>88.742753832281338</v>
      </c>
      <c r="AZ2">
        <f t="shared" ref="AZ2:AZ65" si="0">(10*U2)+(0.005*L2)</f>
        <v>26.215</v>
      </c>
    </row>
    <row r="3" spans="1:52" x14ac:dyDescent="0.3">
      <c r="A3" s="4">
        <v>1</v>
      </c>
      <c r="B3" s="4" t="s">
        <v>46</v>
      </c>
      <c r="C3" s="4">
        <v>10</v>
      </c>
      <c r="D3">
        <v>4</v>
      </c>
      <c r="E3">
        <v>1</v>
      </c>
      <c r="F3">
        <v>1</v>
      </c>
      <c r="G3">
        <v>0</v>
      </c>
      <c r="H3">
        <v>163.9</v>
      </c>
      <c r="I3">
        <v>58</v>
      </c>
      <c r="J3" s="5">
        <v>21.590867212071824</v>
      </c>
      <c r="K3">
        <v>5700</v>
      </c>
      <c r="L3">
        <v>1510</v>
      </c>
      <c r="M3">
        <v>10.7</v>
      </c>
      <c r="N3">
        <v>90</v>
      </c>
      <c r="Q3">
        <v>116</v>
      </c>
      <c r="R3">
        <v>82.6</v>
      </c>
      <c r="S3">
        <v>6.06</v>
      </c>
      <c r="T3" s="4">
        <v>5.7</v>
      </c>
      <c r="U3">
        <v>3.3</v>
      </c>
      <c r="V3">
        <v>16</v>
      </c>
      <c r="W3">
        <v>5</v>
      </c>
      <c r="Y3">
        <v>140</v>
      </c>
      <c r="Z3">
        <v>4.5</v>
      </c>
      <c r="AA3">
        <v>108</v>
      </c>
      <c r="AB3">
        <v>15</v>
      </c>
      <c r="AC3">
        <v>8.4</v>
      </c>
      <c r="AD3">
        <v>3.7</v>
      </c>
      <c r="AE3">
        <f t="shared" ref="AE3:AE61" si="1">AC3+(4-U3)*0.8</f>
        <v>8.9600000000000009</v>
      </c>
      <c r="AF3">
        <v>7.3</v>
      </c>
      <c r="AL3">
        <v>54</v>
      </c>
      <c r="AM3">
        <v>180</v>
      </c>
      <c r="AN3">
        <v>158.1</v>
      </c>
      <c r="AP3">
        <v>95.15</v>
      </c>
      <c r="AS3">
        <v>104.13330999999999</v>
      </c>
      <c r="AT3">
        <v>38.764283939999999</v>
      </c>
      <c r="AU3">
        <v>24.70667551</v>
      </c>
      <c r="AV3">
        <v>835.95799999999997</v>
      </c>
      <c r="AW3" t="e">
        <f>IF(#REF!=0,IF(AT3&lt;29.46,1,0),IF(#REF!=1,IF(AT3&lt;43.53,1,0),"잘못입력"))</f>
        <v>#REF!</v>
      </c>
      <c r="AX3" t="e">
        <f>IF(#REF!=0,IF(AU3&lt;21,1,0),IF(#REF!=1,IF(AU3&lt;33,1,0),"잘못입력"))</f>
        <v>#REF!</v>
      </c>
      <c r="AY3">
        <v>90.408373866308366</v>
      </c>
      <c r="AZ3">
        <f t="shared" si="0"/>
        <v>40.549999999999997</v>
      </c>
    </row>
    <row r="4" spans="1:52" x14ac:dyDescent="0.3">
      <c r="A4" s="4">
        <v>1</v>
      </c>
      <c r="B4" s="4" t="s">
        <v>46</v>
      </c>
      <c r="C4" s="4">
        <v>9</v>
      </c>
      <c r="D4">
        <v>3</v>
      </c>
      <c r="E4" s="4">
        <v>0</v>
      </c>
      <c r="F4" s="4">
        <v>0</v>
      </c>
      <c r="G4" s="4">
        <v>0</v>
      </c>
      <c r="H4">
        <v>165.9</v>
      </c>
      <c r="I4">
        <v>57.9</v>
      </c>
      <c r="J4" s="5">
        <v>21.037096139529357</v>
      </c>
      <c r="K4">
        <v>11100</v>
      </c>
      <c r="L4">
        <v>1148</v>
      </c>
      <c r="M4">
        <v>11</v>
      </c>
      <c r="N4">
        <v>198</v>
      </c>
      <c r="O4">
        <v>2.33</v>
      </c>
      <c r="P4">
        <v>8.8000000000000007</v>
      </c>
      <c r="Q4">
        <v>170</v>
      </c>
      <c r="R4">
        <v>87.2</v>
      </c>
      <c r="S4">
        <v>3.75</v>
      </c>
      <c r="T4" s="4">
        <v>6.3</v>
      </c>
      <c r="U4">
        <v>2.9</v>
      </c>
      <c r="V4">
        <v>23</v>
      </c>
      <c r="W4" s="4">
        <v>12</v>
      </c>
      <c r="X4">
        <v>0.5</v>
      </c>
      <c r="Y4" s="4">
        <v>124</v>
      </c>
      <c r="Z4">
        <v>5</v>
      </c>
      <c r="AA4" s="4">
        <v>86</v>
      </c>
      <c r="AC4" s="4">
        <v>9.5</v>
      </c>
      <c r="AD4">
        <v>2.2000000000000002</v>
      </c>
      <c r="AE4">
        <f t="shared" si="1"/>
        <v>10.38</v>
      </c>
      <c r="AF4" s="4">
        <v>4.9000000000000004</v>
      </c>
      <c r="AG4" s="4">
        <v>2.6</v>
      </c>
      <c r="AH4">
        <v>124</v>
      </c>
      <c r="AI4" s="4">
        <v>71</v>
      </c>
      <c r="AK4" s="4">
        <v>34.4</v>
      </c>
      <c r="AL4">
        <v>61</v>
      </c>
      <c r="AM4" s="4">
        <v>159</v>
      </c>
      <c r="AN4">
        <v>153.80000000000001</v>
      </c>
      <c r="AO4" s="4">
        <v>19.95</v>
      </c>
      <c r="AQ4" s="4">
        <v>11.61</v>
      </c>
      <c r="AR4">
        <v>1.28</v>
      </c>
      <c r="AS4">
        <v>109.50027</v>
      </c>
      <c r="AT4">
        <v>39.785279920000001</v>
      </c>
      <c r="AU4">
        <v>32.732379020000003</v>
      </c>
      <c r="AV4">
        <v>833.351</v>
      </c>
      <c r="AW4" t="e">
        <f>IF(#REF!=0,IF(AT4&lt;29.46,1,0),IF(#REF!=1,IF(AT4&lt;43.53,1,0),"잘못입력"))</f>
        <v>#REF!</v>
      </c>
      <c r="AX4" t="e">
        <f>IF(#REF!=0,IF(AU4&lt;21,1,0),IF(#REF!=1,IF(AU4&lt;33,1,0),"잘못입력"))</f>
        <v>#REF!</v>
      </c>
      <c r="AY4">
        <v>83.355596790042583</v>
      </c>
      <c r="AZ4">
        <f t="shared" si="0"/>
        <v>34.74</v>
      </c>
    </row>
    <row r="5" spans="1:52" x14ac:dyDescent="0.3">
      <c r="A5" s="4">
        <v>0</v>
      </c>
      <c r="B5" s="4" t="s">
        <v>48</v>
      </c>
      <c r="C5" s="4">
        <v>5</v>
      </c>
      <c r="D5">
        <v>79</v>
      </c>
      <c r="E5">
        <v>0</v>
      </c>
      <c r="F5">
        <v>0</v>
      </c>
      <c r="G5">
        <v>0</v>
      </c>
      <c r="H5">
        <v>151</v>
      </c>
      <c r="I5">
        <v>65.400000000000006</v>
      </c>
      <c r="J5" s="5">
        <v>28.682952502083246</v>
      </c>
      <c r="K5">
        <v>3500</v>
      </c>
      <c r="L5">
        <v>817</v>
      </c>
      <c r="M5">
        <v>8.5</v>
      </c>
      <c r="N5">
        <v>101</v>
      </c>
      <c r="O5">
        <v>0.2</v>
      </c>
      <c r="Q5">
        <v>130</v>
      </c>
      <c r="R5">
        <v>104.5</v>
      </c>
      <c r="S5">
        <v>9.51</v>
      </c>
      <c r="T5" s="4">
        <v>6.4</v>
      </c>
      <c r="U5">
        <v>4</v>
      </c>
      <c r="V5">
        <v>16</v>
      </c>
      <c r="W5" s="4">
        <v>10</v>
      </c>
      <c r="X5">
        <v>0.3</v>
      </c>
      <c r="Y5" s="4">
        <v>143</v>
      </c>
      <c r="Z5">
        <v>4.7</v>
      </c>
      <c r="AA5" s="4">
        <v>106</v>
      </c>
      <c r="AB5">
        <v>18</v>
      </c>
      <c r="AC5" s="4">
        <v>9</v>
      </c>
      <c r="AD5">
        <v>5.5</v>
      </c>
      <c r="AE5">
        <f t="shared" si="1"/>
        <v>9</v>
      </c>
      <c r="AF5" s="4">
        <v>6</v>
      </c>
      <c r="AG5" s="4">
        <v>3.3</v>
      </c>
      <c r="AH5">
        <v>116</v>
      </c>
      <c r="AI5" s="4">
        <v>50</v>
      </c>
      <c r="AK5" s="4">
        <v>49.2</v>
      </c>
      <c r="AL5">
        <v>65</v>
      </c>
      <c r="AM5" s="4">
        <v>163</v>
      </c>
      <c r="AN5">
        <v>409.4</v>
      </c>
      <c r="AO5" s="4">
        <v>6.67</v>
      </c>
      <c r="AP5">
        <v>49.1</v>
      </c>
      <c r="AQ5" s="4">
        <v>10.18</v>
      </c>
      <c r="AR5">
        <v>1.1399999999999999</v>
      </c>
      <c r="AS5">
        <v>104.33499999999999</v>
      </c>
      <c r="AT5">
        <v>45.759</v>
      </c>
      <c r="AU5">
        <v>22.992999999999999</v>
      </c>
      <c r="AV5">
        <v>974.85199999999998</v>
      </c>
      <c r="AW5" t="e">
        <f>IF(#REF!=0,IF(AT5&lt;29.46,1,0),IF(#REF!=1,IF(AT5&lt;43.53,1,0),"잘못입력"))</f>
        <v>#REF!</v>
      </c>
      <c r="AX5" t="e">
        <f>IF(#REF!=0,IF(AU5&lt;21,1,0),IF(#REF!=1,IF(AU5&lt;33,1,0),"잘못입력"))</f>
        <v>#REF!</v>
      </c>
      <c r="AY5">
        <v>116.30178571428573</v>
      </c>
      <c r="AZ5">
        <f t="shared" si="0"/>
        <v>44.085000000000001</v>
      </c>
    </row>
    <row r="6" spans="1:52" x14ac:dyDescent="0.3">
      <c r="A6" s="4">
        <v>1</v>
      </c>
      <c r="B6" s="4" t="s">
        <v>46</v>
      </c>
      <c r="C6" s="4">
        <v>8</v>
      </c>
      <c r="D6">
        <v>15</v>
      </c>
      <c r="E6" s="4">
        <v>0</v>
      </c>
      <c r="F6" s="4">
        <v>0</v>
      </c>
      <c r="G6" s="4">
        <v>0</v>
      </c>
      <c r="H6">
        <v>175</v>
      </c>
      <c r="I6">
        <v>67.900000000000006</v>
      </c>
      <c r="J6" s="5">
        <v>22.171428571428574</v>
      </c>
      <c r="K6">
        <v>8900</v>
      </c>
      <c r="L6">
        <v>1012</v>
      </c>
      <c r="M6">
        <v>8.1</v>
      </c>
      <c r="N6">
        <v>190</v>
      </c>
      <c r="O6">
        <v>0.43</v>
      </c>
      <c r="P6">
        <v>5.7</v>
      </c>
      <c r="Q6">
        <v>140</v>
      </c>
      <c r="R6">
        <v>94.4</v>
      </c>
      <c r="S6">
        <v>8.56</v>
      </c>
      <c r="T6" s="4">
        <v>6.5</v>
      </c>
      <c r="U6">
        <v>3.8</v>
      </c>
      <c r="V6">
        <v>14</v>
      </c>
      <c r="W6" s="4">
        <v>15</v>
      </c>
      <c r="X6">
        <v>0.2</v>
      </c>
      <c r="Y6" s="4">
        <v>142</v>
      </c>
      <c r="Z6">
        <v>6.2</v>
      </c>
      <c r="AA6" s="4">
        <v>106</v>
      </c>
      <c r="AB6">
        <v>13</v>
      </c>
      <c r="AC6">
        <v>7.8</v>
      </c>
      <c r="AD6" s="4">
        <v>5.9</v>
      </c>
      <c r="AE6">
        <f t="shared" si="1"/>
        <v>7.96</v>
      </c>
      <c r="AF6" s="4">
        <v>10.3</v>
      </c>
      <c r="AH6">
        <v>209</v>
      </c>
      <c r="AI6" s="4">
        <v>160</v>
      </c>
      <c r="AK6" s="4">
        <v>32.6</v>
      </c>
      <c r="AL6">
        <v>27</v>
      </c>
      <c r="AM6" s="4">
        <v>237</v>
      </c>
      <c r="AN6">
        <v>277.89999999999998</v>
      </c>
      <c r="AP6">
        <v>483.5</v>
      </c>
      <c r="AS6">
        <v>157.16125</v>
      </c>
      <c r="AT6">
        <v>51.317959180000003</v>
      </c>
      <c r="AU6">
        <v>34.732271349999998</v>
      </c>
      <c r="AV6">
        <v>919.76099999999997</v>
      </c>
      <c r="AW6" t="e">
        <f>IF(#REF!=0,IF(AT6&lt;29.46,1,0),IF(#REF!=1,IF(AT6&lt;43.53,1,0),"잘못입력"))</f>
        <v>#REF!</v>
      </c>
      <c r="AX6" t="e">
        <f>IF(#REF!=0,IF(AU6&lt;21,1,0),IF(#REF!=1,IF(AU6&lt;33,1,0),"잘못입력"))</f>
        <v>#REF!</v>
      </c>
      <c r="AY6">
        <v>98.901831705307771</v>
      </c>
      <c r="AZ6">
        <f t="shared" si="0"/>
        <v>43.06</v>
      </c>
    </row>
    <row r="7" spans="1:52" x14ac:dyDescent="0.3">
      <c r="A7" s="4">
        <v>1</v>
      </c>
      <c r="B7" s="4" t="s">
        <v>47</v>
      </c>
      <c r="C7" s="4">
        <v>9</v>
      </c>
      <c r="D7">
        <v>19</v>
      </c>
      <c r="E7" s="4">
        <v>0</v>
      </c>
      <c r="F7" s="4">
        <v>0</v>
      </c>
      <c r="G7" s="4">
        <v>0</v>
      </c>
      <c r="H7">
        <v>170.5</v>
      </c>
      <c r="I7">
        <v>87.5</v>
      </c>
      <c r="J7" s="5">
        <v>30.099500348294217</v>
      </c>
      <c r="K7">
        <v>10100</v>
      </c>
      <c r="L7">
        <v>1640</v>
      </c>
      <c r="M7">
        <v>9.6</v>
      </c>
      <c r="N7">
        <v>122</v>
      </c>
      <c r="O7">
        <v>0.13</v>
      </c>
      <c r="P7">
        <v>8.6999999999999993</v>
      </c>
      <c r="Q7">
        <v>192</v>
      </c>
      <c r="R7">
        <v>110.1</v>
      </c>
      <c r="S7">
        <v>9.1300000000000008</v>
      </c>
      <c r="T7" s="4">
        <v>5.6</v>
      </c>
      <c r="U7">
        <v>3.9</v>
      </c>
      <c r="V7">
        <v>9</v>
      </c>
      <c r="W7" s="4">
        <v>11</v>
      </c>
      <c r="X7">
        <v>0.3</v>
      </c>
      <c r="Y7" s="4">
        <v>138</v>
      </c>
      <c r="Z7">
        <v>3.9</v>
      </c>
      <c r="AA7" s="4">
        <v>95</v>
      </c>
      <c r="AB7">
        <v>20</v>
      </c>
      <c r="AC7" s="4">
        <v>9</v>
      </c>
      <c r="AD7">
        <v>6.3</v>
      </c>
      <c r="AE7">
        <f t="shared" si="1"/>
        <v>9.08</v>
      </c>
      <c r="AF7" s="4">
        <v>10.8</v>
      </c>
      <c r="AG7" s="4">
        <v>2.5</v>
      </c>
      <c r="AH7">
        <v>125</v>
      </c>
      <c r="AI7" s="4">
        <v>285</v>
      </c>
      <c r="AK7" s="4">
        <v>35.200000000000003</v>
      </c>
      <c r="AL7">
        <v>61</v>
      </c>
      <c r="AM7" s="4">
        <v>210</v>
      </c>
      <c r="AN7">
        <v>771</v>
      </c>
      <c r="AP7">
        <v>253.1</v>
      </c>
      <c r="AQ7" s="4">
        <v>2.72</v>
      </c>
      <c r="AR7">
        <v>0.97699999999999998</v>
      </c>
      <c r="AS7">
        <v>189.06254999999999</v>
      </c>
      <c r="AT7">
        <v>65.036437599999999</v>
      </c>
      <c r="AU7">
        <v>38.124134099999999</v>
      </c>
      <c r="AV7">
        <v>1151.7829999999999</v>
      </c>
      <c r="AW7" t="e">
        <f>IF(#REF!=0,IF(AT7&lt;29.46,1,0),IF(#REF!=1,IF(AT7&lt;43.53,1,0),"잘못입력"))</f>
        <v>#REF!</v>
      </c>
      <c r="AX7" t="e">
        <f>IF(#REF!=0,IF(AU7&lt;21,1,0),IF(#REF!=1,IF(AU7&lt;33,1,0),"잘못입력"))</f>
        <v>#REF!</v>
      </c>
      <c r="AY7">
        <v>115.49602633372575</v>
      </c>
      <c r="AZ7">
        <f t="shared" si="0"/>
        <v>47.2</v>
      </c>
    </row>
    <row r="8" spans="1:52" x14ac:dyDescent="0.3">
      <c r="A8" s="4">
        <v>0</v>
      </c>
      <c r="B8" s="4" t="s">
        <v>47</v>
      </c>
      <c r="C8" s="4">
        <v>4</v>
      </c>
      <c r="D8">
        <v>79</v>
      </c>
      <c r="E8" s="4">
        <v>0</v>
      </c>
      <c r="F8" s="4">
        <v>0</v>
      </c>
      <c r="G8" s="4">
        <v>0</v>
      </c>
      <c r="H8">
        <v>164.3</v>
      </c>
      <c r="I8">
        <v>61.1</v>
      </c>
      <c r="J8" s="5">
        <v>22.634248692974005</v>
      </c>
      <c r="K8">
        <v>37300</v>
      </c>
      <c r="L8">
        <v>283</v>
      </c>
      <c r="M8">
        <v>7.5</v>
      </c>
      <c r="N8">
        <v>208</v>
      </c>
      <c r="O8">
        <v>3.56</v>
      </c>
      <c r="P8">
        <v>5.2</v>
      </c>
      <c r="Q8">
        <v>125</v>
      </c>
      <c r="R8">
        <v>95.2</v>
      </c>
      <c r="S8">
        <v>10.83</v>
      </c>
      <c r="T8" s="4">
        <v>7.3</v>
      </c>
      <c r="U8">
        <v>4.2</v>
      </c>
      <c r="V8">
        <v>9</v>
      </c>
      <c r="W8" s="4">
        <v>11</v>
      </c>
      <c r="X8">
        <v>0.3</v>
      </c>
      <c r="Y8" s="4">
        <v>137</v>
      </c>
      <c r="Z8">
        <v>6.6</v>
      </c>
      <c r="AA8" s="4">
        <v>98</v>
      </c>
      <c r="AB8">
        <v>17</v>
      </c>
      <c r="AC8" s="4">
        <v>9.4</v>
      </c>
      <c r="AD8">
        <v>2.9</v>
      </c>
      <c r="AE8">
        <f t="shared" si="1"/>
        <v>9.24</v>
      </c>
      <c r="AF8" s="4">
        <v>4.0999999999999996</v>
      </c>
      <c r="AG8" s="4">
        <v>2.2000000000000002</v>
      </c>
      <c r="AH8">
        <v>160</v>
      </c>
      <c r="AI8" s="4">
        <v>120</v>
      </c>
      <c r="AK8" s="4">
        <v>43.7</v>
      </c>
      <c r="AL8">
        <v>15</v>
      </c>
      <c r="AM8" s="4">
        <v>263</v>
      </c>
      <c r="AN8">
        <v>441.8</v>
      </c>
      <c r="AO8" s="4">
        <v>10.199999999999999</v>
      </c>
      <c r="AP8">
        <v>112.5</v>
      </c>
      <c r="AQ8" s="4">
        <v>3.21</v>
      </c>
      <c r="AR8">
        <v>2.0499999999999998</v>
      </c>
      <c r="AS8">
        <v>123.392</v>
      </c>
      <c r="AT8">
        <v>45.71</v>
      </c>
      <c r="AU8">
        <v>43.845999999999997</v>
      </c>
      <c r="AV8">
        <v>791.37699999999995</v>
      </c>
      <c r="AW8" t="e">
        <f>IF(#REF!=0,IF(AT8&lt;29.46,1,0),IF(#REF!=1,IF(AT8&lt;43.53,1,0),"잘못입력"))</f>
        <v>#REF!</v>
      </c>
      <c r="AX8" t="e">
        <f>IF(#REF!=0,IF(AU8&lt;21,1,0),IF(#REF!=1,IF(AU8&lt;33,1,0),"잘못입력"))</f>
        <v>#REF!</v>
      </c>
      <c r="AY8">
        <v>105.79439863645479</v>
      </c>
      <c r="AZ8">
        <f t="shared" si="0"/>
        <v>43.414999999999999</v>
      </c>
    </row>
    <row r="9" spans="1:52" x14ac:dyDescent="0.3">
      <c r="A9" s="4">
        <v>1</v>
      </c>
      <c r="B9" s="4" t="s">
        <v>47</v>
      </c>
      <c r="C9" s="4">
        <v>8</v>
      </c>
      <c r="D9">
        <v>3</v>
      </c>
      <c r="E9" s="4">
        <v>0</v>
      </c>
      <c r="F9" s="4">
        <v>0</v>
      </c>
      <c r="G9" s="4">
        <v>0</v>
      </c>
      <c r="H9">
        <v>161</v>
      </c>
      <c r="I9">
        <v>48.7</v>
      </c>
      <c r="J9" s="5">
        <v>18.787855406813009</v>
      </c>
      <c r="K9">
        <v>7300</v>
      </c>
      <c r="L9">
        <v>923</v>
      </c>
      <c r="M9">
        <v>8.1</v>
      </c>
      <c r="N9">
        <v>221</v>
      </c>
      <c r="O9">
        <v>11.41</v>
      </c>
      <c r="P9">
        <v>6.3</v>
      </c>
      <c r="Q9">
        <v>165</v>
      </c>
      <c r="R9">
        <v>57</v>
      </c>
      <c r="S9">
        <v>3.82</v>
      </c>
      <c r="T9" s="4">
        <v>6.7</v>
      </c>
      <c r="U9">
        <v>3.9</v>
      </c>
      <c r="V9">
        <v>84</v>
      </c>
      <c r="W9" s="4">
        <v>46</v>
      </c>
      <c r="X9">
        <v>1</v>
      </c>
      <c r="Y9" s="4">
        <v>137</v>
      </c>
      <c r="Z9">
        <v>4.3</v>
      </c>
      <c r="AA9" s="4">
        <v>97</v>
      </c>
      <c r="AC9" s="4">
        <v>9</v>
      </c>
      <c r="AD9">
        <v>6.6</v>
      </c>
      <c r="AE9">
        <f t="shared" si="1"/>
        <v>9.08</v>
      </c>
      <c r="AF9" s="4">
        <v>8.5</v>
      </c>
      <c r="AG9" s="4">
        <v>2.5</v>
      </c>
      <c r="AH9">
        <v>131</v>
      </c>
      <c r="AI9" s="4">
        <v>265</v>
      </c>
      <c r="AK9" s="4">
        <v>10.9</v>
      </c>
      <c r="AL9">
        <v>55</v>
      </c>
      <c r="AM9" s="4">
        <v>281</v>
      </c>
      <c r="AN9">
        <v>578.4</v>
      </c>
      <c r="AP9">
        <v>151.4</v>
      </c>
      <c r="AQ9" s="4">
        <v>1.1499999999999999</v>
      </c>
      <c r="AR9">
        <v>1.28</v>
      </c>
      <c r="AS9">
        <v>98.346450000000004</v>
      </c>
      <c r="AT9">
        <v>37.94083947</v>
      </c>
      <c r="AU9">
        <v>26.826588350000002</v>
      </c>
      <c r="AV9">
        <v>867.44899999999996</v>
      </c>
      <c r="AW9" t="e">
        <f>IF(#REF!=0,IF(AT9&lt;29.46,1,0),IF(#REF!=1,IF(AT9&lt;43.53,1,0),"잘못입력"))</f>
        <v>#REF!</v>
      </c>
      <c r="AX9" t="e">
        <f>IF(#REF!=0,IF(AU9&lt;21,1,0),IF(#REF!=1,IF(AU9&lt;33,1,0),"잘못입력"))</f>
        <v>#REF!</v>
      </c>
      <c r="AY9">
        <v>95.159054357204496</v>
      </c>
      <c r="AZ9">
        <f t="shared" si="0"/>
        <v>43.615000000000002</v>
      </c>
    </row>
    <row r="10" spans="1:52" x14ac:dyDescent="0.3">
      <c r="A10" s="4">
        <v>1</v>
      </c>
      <c r="B10" s="4" t="s">
        <v>49</v>
      </c>
      <c r="C10" s="4">
        <v>8</v>
      </c>
      <c r="D10">
        <v>66</v>
      </c>
      <c r="E10" s="4">
        <v>0</v>
      </c>
      <c r="F10" s="4">
        <v>0</v>
      </c>
      <c r="G10" s="4">
        <v>0</v>
      </c>
      <c r="H10">
        <v>153.30000000000001</v>
      </c>
      <c r="I10">
        <v>68.900000000000006</v>
      </c>
      <c r="J10" s="5">
        <v>29.318038593431993</v>
      </c>
      <c r="K10">
        <v>11400</v>
      </c>
      <c r="L10">
        <v>1520</v>
      </c>
      <c r="M10">
        <v>11.6</v>
      </c>
      <c r="N10">
        <v>220</v>
      </c>
      <c r="O10">
        <v>0.64</v>
      </c>
      <c r="P10">
        <v>6.7</v>
      </c>
      <c r="Q10">
        <v>144</v>
      </c>
      <c r="R10">
        <v>67.900000000000006</v>
      </c>
      <c r="S10">
        <v>7.19</v>
      </c>
      <c r="T10" s="4">
        <v>7.4</v>
      </c>
      <c r="U10">
        <v>4.3</v>
      </c>
      <c r="V10">
        <v>25</v>
      </c>
      <c r="W10" s="4">
        <v>15</v>
      </c>
      <c r="X10">
        <v>0.2</v>
      </c>
      <c r="Y10" s="4">
        <v>1234</v>
      </c>
      <c r="Z10">
        <v>7.9</v>
      </c>
      <c r="AA10" s="4">
        <v>102</v>
      </c>
      <c r="AB10">
        <v>18</v>
      </c>
      <c r="AC10" s="4">
        <v>8.6</v>
      </c>
      <c r="AD10">
        <v>5</v>
      </c>
      <c r="AE10">
        <f t="shared" si="1"/>
        <v>8.36</v>
      </c>
      <c r="AF10" s="4">
        <v>6.5</v>
      </c>
      <c r="AG10" s="4">
        <v>2.8</v>
      </c>
      <c r="AH10">
        <v>121</v>
      </c>
      <c r="AI10" s="4">
        <v>75</v>
      </c>
      <c r="AK10" s="4">
        <v>43.1</v>
      </c>
      <c r="AL10">
        <v>33</v>
      </c>
      <c r="AM10" s="4">
        <v>195</v>
      </c>
      <c r="AN10">
        <v>128</v>
      </c>
      <c r="AP10">
        <v>310.7</v>
      </c>
      <c r="AQ10" s="4">
        <v>1.46</v>
      </c>
      <c r="AR10">
        <v>1.02</v>
      </c>
      <c r="AS10">
        <v>110.8815</v>
      </c>
      <c r="AT10">
        <v>47.181830130000002</v>
      </c>
      <c r="AU10">
        <v>19.43098831</v>
      </c>
      <c r="AV10">
        <v>1091.7809999999999</v>
      </c>
      <c r="AW10" t="e">
        <f>IF(#REF!=0,IF(AT10&lt;29.46,1,0),IF(#REF!=1,IF(AT10&lt;43.53,1,0),"잘못입력"))</f>
        <v>#REF!</v>
      </c>
      <c r="AX10" t="e">
        <f>IF(#REF!=0,IF(AU10&lt;21,1,0),IF(#REF!=1,IF(AU10&lt;33,1,0),"잘못입력"))</f>
        <v>#REF!</v>
      </c>
      <c r="AY10">
        <v>121.9502494642432</v>
      </c>
      <c r="AZ10">
        <f t="shared" si="0"/>
        <v>50.6</v>
      </c>
    </row>
    <row r="11" spans="1:52" x14ac:dyDescent="0.3">
      <c r="A11" s="4">
        <v>1</v>
      </c>
      <c r="B11" s="4" t="s">
        <v>47</v>
      </c>
      <c r="C11" s="4">
        <v>7</v>
      </c>
      <c r="D11">
        <v>56</v>
      </c>
      <c r="E11" s="4">
        <v>0</v>
      </c>
      <c r="F11" s="4">
        <v>0</v>
      </c>
      <c r="G11" s="4">
        <v>0</v>
      </c>
      <c r="H11">
        <v>157.1</v>
      </c>
      <c r="I11">
        <v>101.3</v>
      </c>
      <c r="J11" s="5">
        <v>41.044699014319455</v>
      </c>
      <c r="K11">
        <v>8100</v>
      </c>
      <c r="L11">
        <v>971</v>
      </c>
      <c r="M11">
        <v>7.5</v>
      </c>
      <c r="N11">
        <v>196</v>
      </c>
      <c r="O11">
        <v>0.08</v>
      </c>
      <c r="P11">
        <v>4.8</v>
      </c>
      <c r="R11">
        <v>71.2</v>
      </c>
      <c r="S11">
        <v>7.47</v>
      </c>
      <c r="T11" s="4">
        <v>5.9</v>
      </c>
      <c r="U11">
        <v>3.7</v>
      </c>
      <c r="V11">
        <v>18</v>
      </c>
      <c r="W11" s="4">
        <v>17</v>
      </c>
      <c r="X11">
        <v>0.4</v>
      </c>
      <c r="Y11" s="4">
        <v>137</v>
      </c>
      <c r="Z11">
        <v>5</v>
      </c>
      <c r="AA11" s="4">
        <v>101</v>
      </c>
      <c r="AB11">
        <v>18</v>
      </c>
      <c r="AC11" s="4">
        <v>8.3000000000000007</v>
      </c>
      <c r="AD11">
        <v>3.9</v>
      </c>
      <c r="AE11">
        <f t="shared" si="1"/>
        <v>8.5400000000000009</v>
      </c>
      <c r="AF11" s="4">
        <v>8.6</v>
      </c>
      <c r="AG11" s="4">
        <v>2.5</v>
      </c>
      <c r="AH11">
        <v>109</v>
      </c>
      <c r="AI11" s="4">
        <v>106</v>
      </c>
      <c r="AK11" s="4">
        <v>43.5</v>
      </c>
      <c r="AL11">
        <v>72</v>
      </c>
      <c r="AM11" s="4">
        <v>205</v>
      </c>
      <c r="AN11">
        <v>588.4</v>
      </c>
      <c r="AP11">
        <v>347.7</v>
      </c>
      <c r="AQ11" s="4">
        <v>4.4400000000000004</v>
      </c>
      <c r="AR11">
        <v>1.5</v>
      </c>
      <c r="AS11">
        <v>146.73071999999999</v>
      </c>
      <c r="AT11">
        <v>59.452302449999998</v>
      </c>
      <c r="AU11">
        <v>15.67169983</v>
      </c>
      <c r="AV11">
        <v>1214.7929999999999</v>
      </c>
      <c r="AW11" t="e">
        <f>IF(#REF!=0,IF(AT11&lt;29.46,1,0),IF(#REF!=1,IF(AT11&lt;43.53,1,0),"잘못입력"))</f>
        <v>#REF!</v>
      </c>
      <c r="AX11" t="e">
        <f>IF(#REF!=0,IF(AU11&lt;21,1,0),IF(#REF!=1,IF(AU11&lt;33,1,0),"잘못입력"))</f>
        <v>#REF!</v>
      </c>
      <c r="AY11">
        <v>136.10087768969424</v>
      </c>
      <c r="AZ11">
        <f t="shared" si="0"/>
        <v>41.855000000000004</v>
      </c>
    </row>
    <row r="12" spans="1:52" x14ac:dyDescent="0.3">
      <c r="A12" s="4">
        <v>0</v>
      </c>
      <c r="B12" s="4" t="s">
        <v>47</v>
      </c>
      <c r="C12" s="4">
        <v>5</v>
      </c>
      <c r="D12">
        <v>78</v>
      </c>
      <c r="E12" s="4">
        <v>0</v>
      </c>
      <c r="F12" s="4">
        <v>0</v>
      </c>
      <c r="G12" s="4">
        <v>0</v>
      </c>
      <c r="H12">
        <v>176.7</v>
      </c>
      <c r="I12">
        <v>55.1</v>
      </c>
      <c r="J12" s="5">
        <v>17.647309393845351</v>
      </c>
      <c r="K12">
        <v>6200</v>
      </c>
      <c r="L12">
        <v>1715</v>
      </c>
      <c r="M12">
        <v>9.4</v>
      </c>
      <c r="N12">
        <v>191</v>
      </c>
      <c r="O12">
        <v>0.02</v>
      </c>
      <c r="P12">
        <v>5.4</v>
      </c>
      <c r="Q12">
        <v>111</v>
      </c>
      <c r="R12">
        <v>110.3</v>
      </c>
      <c r="S12">
        <v>9.8000000000000007</v>
      </c>
      <c r="T12" s="4">
        <v>7.1</v>
      </c>
      <c r="U12">
        <v>4.9000000000000004</v>
      </c>
      <c r="V12">
        <v>10</v>
      </c>
      <c r="W12" s="4">
        <v>7</v>
      </c>
      <c r="X12">
        <v>0.3</v>
      </c>
      <c r="Y12" s="4">
        <v>139</v>
      </c>
      <c r="Z12">
        <v>6.8</v>
      </c>
      <c r="AA12" s="4">
        <v>101</v>
      </c>
      <c r="AB12">
        <v>17</v>
      </c>
      <c r="AC12" s="4">
        <v>8</v>
      </c>
      <c r="AD12">
        <v>6.9</v>
      </c>
      <c r="AE12">
        <f t="shared" si="1"/>
        <v>7.2799999999999994</v>
      </c>
      <c r="AF12" s="4">
        <v>8.1</v>
      </c>
      <c r="AG12" s="4">
        <v>166</v>
      </c>
      <c r="AH12">
        <v>179</v>
      </c>
      <c r="AK12">
        <v>46.8</v>
      </c>
      <c r="AL12" s="4">
        <v>38</v>
      </c>
      <c r="AM12">
        <v>224</v>
      </c>
      <c r="AN12" s="4">
        <v>195.9</v>
      </c>
      <c r="AO12" s="4"/>
      <c r="AP12" s="4">
        <v>1657</v>
      </c>
      <c r="AS12">
        <v>123.574</v>
      </c>
      <c r="AT12">
        <v>39.578000000000003</v>
      </c>
      <c r="AU12">
        <v>45.286999999999999</v>
      </c>
      <c r="AV12">
        <v>788.70600000000002</v>
      </c>
      <c r="AW12" t="e">
        <f>IF(#REF!=0,IF(AT12&lt;29.46,1,0),IF(#REF!=1,IF(AT12&lt;43.53,1,0),"잘못입력"))</f>
        <v>#REF!</v>
      </c>
      <c r="AX12" t="e">
        <f>IF(#REF!=0,IF(AU12&lt;21,1,0),IF(#REF!=1,IF(AU12&lt;33,1,0),"잘못입력"))</f>
        <v>#REF!</v>
      </c>
      <c r="AY12">
        <v>106.66245983715427</v>
      </c>
      <c r="AZ12">
        <f t="shared" si="0"/>
        <v>57.575000000000003</v>
      </c>
    </row>
    <row r="13" spans="1:52" x14ac:dyDescent="0.3">
      <c r="A13" s="4">
        <v>0</v>
      </c>
      <c r="B13" s="4" t="s">
        <v>47</v>
      </c>
      <c r="C13" s="4">
        <v>3</v>
      </c>
      <c r="D13">
        <v>78</v>
      </c>
      <c r="E13" s="4">
        <v>0</v>
      </c>
      <c r="F13" s="4">
        <v>0</v>
      </c>
      <c r="G13" s="4">
        <v>0</v>
      </c>
      <c r="H13">
        <v>176.4</v>
      </c>
      <c r="I13">
        <v>79.900000000000006</v>
      </c>
      <c r="J13" s="5">
        <v>25.677315521824756</v>
      </c>
      <c r="K13">
        <v>6300</v>
      </c>
      <c r="L13">
        <v>837</v>
      </c>
      <c r="M13">
        <v>10.4</v>
      </c>
      <c r="N13">
        <v>171</v>
      </c>
      <c r="O13">
        <v>0.24</v>
      </c>
      <c r="P13">
        <v>5.0999999999999996</v>
      </c>
      <c r="Q13">
        <v>127</v>
      </c>
      <c r="R13">
        <v>125.4</v>
      </c>
      <c r="S13">
        <v>17.489999999999998</v>
      </c>
      <c r="T13" s="4">
        <v>5.5</v>
      </c>
      <c r="U13">
        <v>3.2</v>
      </c>
      <c r="V13">
        <v>14</v>
      </c>
      <c r="W13" s="4">
        <v>20</v>
      </c>
      <c r="X13">
        <v>0.3</v>
      </c>
      <c r="Y13" s="4">
        <v>138</v>
      </c>
      <c r="Z13">
        <v>5.2</v>
      </c>
      <c r="AA13" s="4">
        <v>98</v>
      </c>
      <c r="AB13">
        <v>15</v>
      </c>
      <c r="AC13" s="4">
        <v>8</v>
      </c>
      <c r="AD13">
        <v>7.4</v>
      </c>
      <c r="AE13">
        <f t="shared" si="1"/>
        <v>8.64</v>
      </c>
      <c r="AF13" s="4">
        <v>6.2</v>
      </c>
      <c r="AG13" s="4">
        <v>2.9</v>
      </c>
      <c r="AH13">
        <v>156</v>
      </c>
      <c r="AI13" s="4">
        <v>77</v>
      </c>
      <c r="AK13" s="4">
        <v>35.700000000000003</v>
      </c>
      <c r="AL13">
        <v>96</v>
      </c>
      <c r="AM13" s="4">
        <v>220</v>
      </c>
      <c r="AN13">
        <v>739.6</v>
      </c>
      <c r="AO13" s="4">
        <v>4.18</v>
      </c>
      <c r="AP13">
        <v>247.7</v>
      </c>
      <c r="AQ13" s="4">
        <v>1.78</v>
      </c>
      <c r="AS13">
        <v>173.59899999999999</v>
      </c>
      <c r="AT13">
        <v>55.789000000000001</v>
      </c>
      <c r="AU13">
        <v>42.012</v>
      </c>
      <c r="AV13">
        <v>931.21</v>
      </c>
      <c r="AW13" t="e">
        <f>IF(#REF!=0,IF(AT13&lt;29.46,1,0),IF(#REF!=1,IF(AT13&lt;43.53,1,0),"잘못입력"))</f>
        <v>#REF!</v>
      </c>
      <c r="AX13" t="e">
        <f>IF(#REF!=0,IF(AU13&lt;21,1,0),IF(#REF!=1,IF(AU13&lt;33,1,0),"잘못입력"))</f>
        <v>#REF!</v>
      </c>
      <c r="AY13">
        <v>96.679565469293181</v>
      </c>
      <c r="AZ13">
        <f t="shared" si="0"/>
        <v>36.185000000000002</v>
      </c>
    </row>
    <row r="14" spans="1:52" x14ac:dyDescent="0.3">
      <c r="A14" s="4">
        <v>1</v>
      </c>
      <c r="B14" s="4" t="s">
        <v>47</v>
      </c>
      <c r="C14" s="4">
        <v>9</v>
      </c>
      <c r="D14">
        <v>18</v>
      </c>
      <c r="E14" s="4">
        <v>0</v>
      </c>
      <c r="F14" s="4">
        <v>0</v>
      </c>
      <c r="G14" s="4">
        <v>0</v>
      </c>
      <c r="H14">
        <v>146</v>
      </c>
      <c r="I14">
        <v>51.3</v>
      </c>
      <c r="J14" s="5">
        <v>24.066428973541001</v>
      </c>
      <c r="K14">
        <v>6400</v>
      </c>
      <c r="L14">
        <v>1042</v>
      </c>
      <c r="M14">
        <v>8.5</v>
      </c>
      <c r="N14">
        <v>151</v>
      </c>
      <c r="O14">
        <v>0.18</v>
      </c>
      <c r="P14">
        <v>5.7</v>
      </c>
      <c r="Q14">
        <v>180</v>
      </c>
      <c r="R14">
        <v>34.6</v>
      </c>
      <c r="S14">
        <v>3.27</v>
      </c>
      <c r="T14" s="4">
        <v>7.1</v>
      </c>
      <c r="U14">
        <v>4</v>
      </c>
      <c r="V14">
        <v>69</v>
      </c>
      <c r="W14" s="4">
        <v>46</v>
      </c>
      <c r="X14">
        <v>0.2</v>
      </c>
      <c r="Y14" s="4">
        <v>142</v>
      </c>
      <c r="Z14">
        <v>7.1</v>
      </c>
      <c r="AA14" s="4">
        <v>107</v>
      </c>
      <c r="AB14">
        <v>28</v>
      </c>
      <c r="AC14" s="4">
        <v>7.8</v>
      </c>
      <c r="AD14">
        <v>5.5</v>
      </c>
      <c r="AE14">
        <f t="shared" si="1"/>
        <v>7.8</v>
      </c>
      <c r="AF14" s="4">
        <v>3.1</v>
      </c>
      <c r="AG14" s="4">
        <v>3</v>
      </c>
      <c r="AH14">
        <v>156</v>
      </c>
      <c r="AI14" s="4">
        <v>56</v>
      </c>
      <c r="AK14" s="4">
        <v>34.700000000000003</v>
      </c>
      <c r="AL14" s="4">
        <v>84</v>
      </c>
      <c r="AM14" s="4">
        <v>249</v>
      </c>
      <c r="AN14" s="4">
        <v>172</v>
      </c>
      <c r="AO14" s="4">
        <v>6.44</v>
      </c>
      <c r="AP14" s="4">
        <v>46.3</v>
      </c>
      <c r="AQ14" s="4">
        <v>1.4999999999999999E-2</v>
      </c>
      <c r="AR14" s="4">
        <v>1.39</v>
      </c>
      <c r="AS14">
        <v>97.220870000000005</v>
      </c>
      <c r="AT14">
        <v>45.609340400000001</v>
      </c>
      <c r="AU14">
        <v>21.25706044</v>
      </c>
      <c r="AV14">
        <v>822.947</v>
      </c>
      <c r="AW14" t="e">
        <f>IF(#REF!=0,IF(AT14&lt;29.46,1,0),IF(#REF!=1,IF(AT14&lt;43.53,1,0),"잘못입력"))</f>
        <v>#REF!</v>
      </c>
      <c r="AX14" t="e">
        <f>IF(#REF!=0,IF(AU14&lt;21,1,0),IF(#REF!=1,IF(AU14&lt;33,1,0),"잘못입력"))</f>
        <v>#REF!</v>
      </c>
      <c r="AY14">
        <v>107.39935023771793</v>
      </c>
      <c r="AZ14">
        <f t="shared" si="0"/>
        <v>45.21</v>
      </c>
    </row>
    <row r="15" spans="1:52" x14ac:dyDescent="0.3">
      <c r="A15" s="4">
        <v>0</v>
      </c>
      <c r="B15" s="4" t="s">
        <v>47</v>
      </c>
      <c r="C15" s="4">
        <v>8</v>
      </c>
      <c r="D15">
        <v>78</v>
      </c>
      <c r="E15" s="4">
        <v>0</v>
      </c>
      <c r="F15" s="4">
        <v>0</v>
      </c>
      <c r="G15" s="4">
        <v>0</v>
      </c>
      <c r="H15">
        <v>165.5</v>
      </c>
      <c r="I15">
        <v>75.2</v>
      </c>
      <c r="J15" s="5">
        <v>27.455025054535831</v>
      </c>
      <c r="K15">
        <v>6200</v>
      </c>
      <c r="L15">
        <v>1216</v>
      </c>
      <c r="M15">
        <v>6.9</v>
      </c>
      <c r="N15">
        <v>185</v>
      </c>
      <c r="O15">
        <v>0.11</v>
      </c>
      <c r="P15">
        <v>5.3</v>
      </c>
      <c r="Q15">
        <v>92</v>
      </c>
      <c r="R15">
        <v>97.8</v>
      </c>
      <c r="S15">
        <v>13.28</v>
      </c>
      <c r="T15" s="4">
        <v>6.3</v>
      </c>
      <c r="U15">
        <v>3.8</v>
      </c>
      <c r="V15">
        <v>22</v>
      </c>
      <c r="W15" s="4">
        <v>20</v>
      </c>
      <c r="X15">
        <v>0.3</v>
      </c>
      <c r="Y15" s="4">
        <v>136</v>
      </c>
      <c r="Z15">
        <v>5.7</v>
      </c>
      <c r="AA15" s="4">
        <v>104</v>
      </c>
      <c r="AB15">
        <v>19</v>
      </c>
      <c r="AC15" s="4">
        <v>7.5</v>
      </c>
      <c r="AD15">
        <v>6.2</v>
      </c>
      <c r="AE15">
        <f t="shared" si="1"/>
        <v>7.66</v>
      </c>
      <c r="AF15" s="4">
        <v>7</v>
      </c>
      <c r="AG15" s="4">
        <v>2.2000000000000002</v>
      </c>
      <c r="AH15">
        <v>157</v>
      </c>
      <c r="AI15" s="4">
        <v>101</v>
      </c>
      <c r="AK15" s="4">
        <v>44.8</v>
      </c>
      <c r="AL15">
        <v>90</v>
      </c>
      <c r="AM15" s="4">
        <v>265</v>
      </c>
      <c r="AN15" s="4">
        <v>374.8</v>
      </c>
      <c r="AO15" s="4"/>
      <c r="AP15" s="4">
        <v>183.1</v>
      </c>
      <c r="AQ15">
        <v>0.86</v>
      </c>
      <c r="AR15" s="4">
        <v>0.93</v>
      </c>
      <c r="AS15">
        <v>185.24799999999999</v>
      </c>
      <c r="AT15">
        <v>67.632999999999996</v>
      </c>
      <c r="AU15">
        <v>32.725999999999999</v>
      </c>
      <c r="AV15">
        <v>1061.0129999999999</v>
      </c>
      <c r="AW15" t="e">
        <f>IF(#REF!=0,IF(AT15&lt;29.46,1,0),IF(#REF!=1,IF(AT15&lt;43.53,1,0),"잘못입력"))</f>
        <v>#REF!</v>
      </c>
      <c r="AX15" t="e">
        <f>IF(#REF!=0,IF(AU15&lt;21,1,0),IF(#REF!=1,IF(AU15&lt;33,1,0),"잘못입력"))</f>
        <v>#REF!</v>
      </c>
      <c r="AY15">
        <v>109.02148647047207</v>
      </c>
      <c r="AZ15">
        <f t="shared" si="0"/>
        <v>44.08</v>
      </c>
    </row>
    <row r="16" spans="1:52" x14ac:dyDescent="0.3">
      <c r="A16">
        <v>1</v>
      </c>
      <c r="B16" s="4" t="s">
        <v>47</v>
      </c>
      <c r="C16" s="4">
        <v>7</v>
      </c>
      <c r="D16">
        <v>0</v>
      </c>
      <c r="E16" s="4">
        <v>0</v>
      </c>
      <c r="F16" s="4">
        <v>0</v>
      </c>
      <c r="G16" s="4">
        <v>0</v>
      </c>
      <c r="H16">
        <v>162</v>
      </c>
      <c r="I16">
        <v>39.9</v>
      </c>
      <c r="J16" s="5">
        <v>15.20347508001829</v>
      </c>
      <c r="K16">
        <v>15500</v>
      </c>
      <c r="L16">
        <v>500</v>
      </c>
      <c r="M16">
        <v>5.5</v>
      </c>
      <c r="N16">
        <v>58</v>
      </c>
      <c r="O16">
        <v>4.9000000000000004</v>
      </c>
      <c r="P16">
        <v>5.5</v>
      </c>
      <c r="Q16">
        <v>80</v>
      </c>
      <c r="R16">
        <v>172.3</v>
      </c>
      <c r="S16">
        <v>17.14</v>
      </c>
      <c r="T16" s="4">
        <v>6.5</v>
      </c>
      <c r="U16">
        <v>4</v>
      </c>
      <c r="V16">
        <v>23</v>
      </c>
      <c r="W16" s="4">
        <v>80</v>
      </c>
      <c r="X16">
        <v>0.4</v>
      </c>
      <c r="Y16" s="4">
        <v>135</v>
      </c>
      <c r="Z16">
        <v>8.6</v>
      </c>
      <c r="AA16" s="4">
        <v>98</v>
      </c>
      <c r="AB16">
        <v>10</v>
      </c>
      <c r="AC16" s="4">
        <v>5.3</v>
      </c>
      <c r="AD16">
        <v>13.4</v>
      </c>
      <c r="AE16">
        <f t="shared" si="1"/>
        <v>5.3</v>
      </c>
      <c r="AF16" s="4">
        <v>13.7</v>
      </c>
      <c r="AG16" s="4">
        <v>3.9</v>
      </c>
      <c r="AH16">
        <v>90</v>
      </c>
      <c r="AI16" s="4">
        <v>120</v>
      </c>
      <c r="AK16" s="4">
        <v>29.7</v>
      </c>
      <c r="AL16" s="4">
        <v>203</v>
      </c>
      <c r="AM16" s="4">
        <v>212</v>
      </c>
      <c r="AN16" s="4">
        <v>1622</v>
      </c>
      <c r="AP16" s="4">
        <v>874.5</v>
      </c>
      <c r="AQ16" s="4">
        <v>2.6</v>
      </c>
      <c r="AR16" s="4">
        <v>1.17</v>
      </c>
      <c r="AS16">
        <v>81.955537000000007</v>
      </c>
      <c r="AT16">
        <v>31.228231210000001</v>
      </c>
      <c r="AU16">
        <v>26.69243333</v>
      </c>
      <c r="AV16">
        <v>823.79100000000005</v>
      </c>
      <c r="AW16" t="e">
        <f>IF(#REF!=0,IF(AT16&lt;29.46,1,0),IF(#REF!=1,IF(AT16&lt;43.53,1,0),"잘못입력"))</f>
        <v>#REF!</v>
      </c>
      <c r="AX16" t="e">
        <f>IF(#REF!=0,IF(AU16&lt;21,1,0),IF(#REF!=1,IF(AU16&lt;33,1,0),"잘못입력"))</f>
        <v>#REF!</v>
      </c>
      <c r="AY16">
        <v>89.579379173178012</v>
      </c>
      <c r="AZ16">
        <f t="shared" si="0"/>
        <v>42.5</v>
      </c>
    </row>
    <row r="17" spans="1:52" x14ac:dyDescent="0.3">
      <c r="A17">
        <v>0</v>
      </c>
      <c r="B17" s="4" t="s">
        <v>47</v>
      </c>
      <c r="C17" s="4">
        <v>3</v>
      </c>
      <c r="D17">
        <v>78</v>
      </c>
      <c r="E17" s="4">
        <v>0</v>
      </c>
      <c r="F17" s="4">
        <v>0</v>
      </c>
      <c r="G17" s="4">
        <v>0</v>
      </c>
      <c r="H17">
        <v>154.9</v>
      </c>
      <c r="I17">
        <v>57.4</v>
      </c>
      <c r="J17" s="5">
        <v>23.92263735824066</v>
      </c>
      <c r="K17">
        <v>5900</v>
      </c>
      <c r="L17">
        <v>357</v>
      </c>
      <c r="M17">
        <v>6.5</v>
      </c>
      <c r="N17">
        <v>142</v>
      </c>
      <c r="O17">
        <v>7.0000000000000007E-2</v>
      </c>
      <c r="P17">
        <v>4.8</v>
      </c>
      <c r="Q17">
        <v>109</v>
      </c>
      <c r="R17">
        <v>108.2</v>
      </c>
      <c r="S17">
        <v>10.5</v>
      </c>
      <c r="T17" s="4">
        <v>6.6</v>
      </c>
      <c r="U17">
        <v>4.4000000000000004</v>
      </c>
      <c r="V17">
        <v>16</v>
      </c>
      <c r="W17" s="4">
        <v>12</v>
      </c>
      <c r="X17">
        <v>0.2</v>
      </c>
      <c r="Y17" s="4">
        <v>138</v>
      </c>
      <c r="Z17">
        <v>2.8</v>
      </c>
      <c r="AA17" s="4">
        <v>101</v>
      </c>
      <c r="AB17">
        <v>14</v>
      </c>
      <c r="AC17" s="4">
        <v>8.3000000000000007</v>
      </c>
      <c r="AD17">
        <v>4.9000000000000004</v>
      </c>
      <c r="AE17">
        <f t="shared" si="1"/>
        <v>7.98</v>
      </c>
      <c r="AF17" s="4">
        <v>11.3</v>
      </c>
      <c r="AG17" s="4">
        <v>2.4</v>
      </c>
      <c r="AH17">
        <v>145</v>
      </c>
      <c r="AI17" s="4">
        <v>117</v>
      </c>
      <c r="AK17" s="4">
        <v>31.9</v>
      </c>
      <c r="AL17">
        <v>79</v>
      </c>
      <c r="AM17" s="4">
        <v>203</v>
      </c>
      <c r="AN17" s="4">
        <v>159.80000000000001</v>
      </c>
      <c r="AO17" s="4">
        <v>17.079999999999998</v>
      </c>
      <c r="AP17" s="4">
        <v>269.60000000000002</v>
      </c>
      <c r="AQ17" s="4">
        <v>2.67</v>
      </c>
      <c r="AR17" s="4">
        <v>0.97</v>
      </c>
      <c r="AS17">
        <v>95.902000000000001</v>
      </c>
      <c r="AT17">
        <v>39.969000000000001</v>
      </c>
      <c r="AU17">
        <v>34.914000000000001</v>
      </c>
      <c r="AV17">
        <v>826.91600000000005</v>
      </c>
      <c r="AW17" t="e">
        <f>IF(#REF!=0,IF(AT17&lt;29.46,1,0),IF(#REF!=1,IF(AT17&lt;43.53,1,0),"잘못입력"))</f>
        <v>#REF!</v>
      </c>
      <c r="AX17" t="e">
        <f>IF(#REF!=0,IF(AU17&lt;21,1,0),IF(#REF!=1,IF(AU17&lt;33,1,0),"잘못입력"))</f>
        <v>#REF!</v>
      </c>
      <c r="AY17">
        <v>112.75159319400203</v>
      </c>
      <c r="AZ17">
        <f t="shared" si="0"/>
        <v>45.784999999999997</v>
      </c>
    </row>
    <row r="18" spans="1:52" x14ac:dyDescent="0.3">
      <c r="A18">
        <v>0</v>
      </c>
      <c r="B18" s="4" t="s">
        <v>47</v>
      </c>
      <c r="C18" s="4">
        <v>4</v>
      </c>
      <c r="D18">
        <v>78</v>
      </c>
      <c r="E18">
        <v>1</v>
      </c>
      <c r="F18">
        <v>1</v>
      </c>
      <c r="G18" s="4">
        <v>0</v>
      </c>
      <c r="H18">
        <v>164.5</v>
      </c>
      <c r="I18">
        <v>72</v>
      </c>
      <c r="J18" s="5">
        <v>26.60729298509807</v>
      </c>
      <c r="K18">
        <v>5100</v>
      </c>
      <c r="L18">
        <v>565</v>
      </c>
      <c r="M18">
        <v>8.6999999999999993</v>
      </c>
      <c r="N18">
        <v>319</v>
      </c>
      <c r="O18">
        <v>0.05</v>
      </c>
      <c r="P18">
        <v>4.9000000000000004</v>
      </c>
      <c r="Q18">
        <v>150</v>
      </c>
      <c r="R18">
        <v>59</v>
      </c>
      <c r="S18">
        <v>5.44</v>
      </c>
      <c r="T18" s="4">
        <v>5.3</v>
      </c>
      <c r="U18">
        <v>3.1</v>
      </c>
      <c r="V18">
        <v>31</v>
      </c>
      <c r="W18" s="4">
        <v>34</v>
      </c>
      <c r="X18">
        <v>0.2</v>
      </c>
      <c r="Y18" s="4">
        <v>137</v>
      </c>
      <c r="Z18">
        <v>5.6</v>
      </c>
      <c r="AA18" s="4">
        <v>102</v>
      </c>
      <c r="AB18">
        <v>18</v>
      </c>
      <c r="AC18" s="4">
        <v>8.1</v>
      </c>
      <c r="AD18">
        <v>5.8</v>
      </c>
      <c r="AE18">
        <f t="shared" si="1"/>
        <v>8.82</v>
      </c>
      <c r="AF18" s="4">
        <v>6.2</v>
      </c>
      <c r="AG18" s="4">
        <v>1.9</v>
      </c>
      <c r="AH18">
        <v>162</v>
      </c>
      <c r="AI18" s="4">
        <v>224</v>
      </c>
      <c r="AK18" s="4">
        <v>39.9</v>
      </c>
      <c r="AL18" s="4">
        <v>54</v>
      </c>
      <c r="AM18" s="4">
        <v>261</v>
      </c>
      <c r="AN18" s="4">
        <v>189.2</v>
      </c>
      <c r="AP18" s="4">
        <v>284.5</v>
      </c>
      <c r="AQ18" s="4">
        <v>7.06</v>
      </c>
      <c r="AR18" s="4">
        <v>0.92300000000000004</v>
      </c>
      <c r="AS18">
        <v>144.31800000000001</v>
      </c>
      <c r="AT18">
        <v>53.332000000000001</v>
      </c>
      <c r="AU18">
        <v>36.951999999999998</v>
      </c>
      <c r="AV18">
        <v>1078.4369999999999</v>
      </c>
      <c r="AW18" t="e">
        <f>IF(#REF!=0,IF(AT18&lt;29.46,1,0),IF(#REF!=1,IF(AT18&lt;43.53,1,0),"잘못입력"))</f>
        <v>#REF!</v>
      </c>
      <c r="AX18" t="e">
        <f>IF(#REF!=0,IF(AU18&lt;21,1,0),IF(#REF!=1,IF(AU18&lt;33,1,0),"잘못입력"))</f>
        <v>#REF!</v>
      </c>
      <c r="AY18">
        <v>97.003029601973481</v>
      </c>
      <c r="AZ18">
        <f t="shared" si="0"/>
        <v>33.825000000000003</v>
      </c>
    </row>
    <row r="19" spans="1:52" x14ac:dyDescent="0.3">
      <c r="A19">
        <v>1</v>
      </c>
      <c r="B19" s="4" t="s">
        <v>47</v>
      </c>
      <c r="C19" s="4">
        <v>10</v>
      </c>
      <c r="D19">
        <v>2</v>
      </c>
      <c r="E19">
        <v>1</v>
      </c>
      <c r="F19">
        <v>1</v>
      </c>
      <c r="G19" s="4">
        <v>0</v>
      </c>
      <c r="H19">
        <v>163</v>
      </c>
      <c r="I19">
        <v>61.8</v>
      </c>
      <c r="J19" s="5">
        <v>23.26019044751402</v>
      </c>
      <c r="K19">
        <v>16500</v>
      </c>
      <c r="L19">
        <v>790</v>
      </c>
      <c r="M19">
        <v>8.1999999999999993</v>
      </c>
      <c r="N19">
        <v>251</v>
      </c>
      <c r="O19">
        <v>1.35</v>
      </c>
      <c r="P19">
        <v>6.5</v>
      </c>
      <c r="Q19">
        <v>210</v>
      </c>
      <c r="R19">
        <v>109.6</v>
      </c>
      <c r="S19">
        <v>5.2</v>
      </c>
      <c r="T19" s="4">
        <v>5.9</v>
      </c>
      <c r="U19">
        <v>2.8</v>
      </c>
      <c r="V19">
        <v>15</v>
      </c>
      <c r="W19" s="4">
        <v>10</v>
      </c>
      <c r="X19">
        <v>0.2</v>
      </c>
      <c r="Y19" s="4">
        <v>138</v>
      </c>
      <c r="Z19">
        <v>5.4</v>
      </c>
      <c r="AA19" s="4">
        <v>95</v>
      </c>
      <c r="AC19" s="4">
        <v>6.8</v>
      </c>
      <c r="AD19">
        <v>6.7</v>
      </c>
      <c r="AE19">
        <f t="shared" si="1"/>
        <v>7.76</v>
      </c>
      <c r="AF19" s="4">
        <v>5.9</v>
      </c>
      <c r="AG19" s="4">
        <v>3</v>
      </c>
      <c r="AH19">
        <v>133</v>
      </c>
      <c r="AI19" s="4">
        <v>294</v>
      </c>
      <c r="AK19" s="4">
        <v>37.5</v>
      </c>
      <c r="AL19" s="4">
        <v>94</v>
      </c>
      <c r="AM19" s="4">
        <v>193</v>
      </c>
      <c r="AN19" s="4">
        <v>628</v>
      </c>
      <c r="AO19" s="4">
        <v>14.8</v>
      </c>
      <c r="AP19" s="4">
        <v>2.68</v>
      </c>
      <c r="AQ19" s="4">
        <v>26.59</v>
      </c>
      <c r="AR19" s="4">
        <v>0.82</v>
      </c>
      <c r="AS19">
        <v>129.33739</v>
      </c>
      <c r="AT19">
        <v>48.679811059999999</v>
      </c>
      <c r="AU19" s="8">
        <v>25.017285879999999</v>
      </c>
      <c r="AV19">
        <v>910.34299999999996</v>
      </c>
      <c r="AW19" t="e">
        <f>IF(#REF!=0,IF(AT19&lt;29.46,1,0),IF(#REF!=1,IF(AT19&lt;43.53,1,0),"잘못입력"))</f>
        <v>#REF!</v>
      </c>
      <c r="AX19" t="e">
        <f>IF(#REF!=0,IF(AU19&lt;21,1,0),IF(#REF!=1,IF(AU19&lt;33,1,0),"잘못입력"))</f>
        <v>#REF!</v>
      </c>
      <c r="AY19">
        <v>86.178423814054653</v>
      </c>
      <c r="AZ19">
        <f t="shared" si="0"/>
        <v>31.95</v>
      </c>
    </row>
    <row r="20" spans="1:52" x14ac:dyDescent="0.3">
      <c r="A20">
        <v>0</v>
      </c>
      <c r="B20" s="4" t="s">
        <v>47</v>
      </c>
      <c r="C20" s="4">
        <v>7</v>
      </c>
      <c r="D20">
        <v>78</v>
      </c>
      <c r="E20">
        <v>1</v>
      </c>
      <c r="F20" s="4">
        <v>0</v>
      </c>
      <c r="G20" s="4">
        <v>0</v>
      </c>
      <c r="H20">
        <v>159.9</v>
      </c>
      <c r="I20">
        <v>72.599999999999994</v>
      </c>
      <c r="J20" s="5">
        <v>28.394857480108925</v>
      </c>
      <c r="K20">
        <v>12200</v>
      </c>
      <c r="L20">
        <v>501</v>
      </c>
      <c r="M20">
        <v>10.4</v>
      </c>
      <c r="N20">
        <v>340</v>
      </c>
      <c r="O20">
        <v>8.4600000000000009</v>
      </c>
      <c r="P20">
        <v>8.3000000000000007</v>
      </c>
      <c r="Q20">
        <v>134</v>
      </c>
      <c r="R20">
        <v>136.5</v>
      </c>
      <c r="S20">
        <v>16.98</v>
      </c>
      <c r="T20" s="4">
        <v>5.9</v>
      </c>
      <c r="U20">
        <v>3.1</v>
      </c>
      <c r="V20">
        <v>11</v>
      </c>
      <c r="W20" s="4">
        <v>9</v>
      </c>
      <c r="X20">
        <v>0.8</v>
      </c>
      <c r="Y20" s="4">
        <v>127</v>
      </c>
      <c r="Z20">
        <v>3.7</v>
      </c>
      <c r="AA20" s="4">
        <v>81</v>
      </c>
      <c r="AB20">
        <v>19</v>
      </c>
      <c r="AC20" s="4">
        <v>6.1</v>
      </c>
      <c r="AD20">
        <v>8.1</v>
      </c>
      <c r="AE20">
        <f t="shared" si="1"/>
        <v>6.8199999999999994</v>
      </c>
      <c r="AF20" s="4">
        <v>15.5</v>
      </c>
      <c r="AG20" s="4">
        <v>2.7</v>
      </c>
      <c r="AH20">
        <v>137</v>
      </c>
      <c r="AI20" s="4">
        <v>128</v>
      </c>
      <c r="AK20" s="4">
        <v>22.7</v>
      </c>
      <c r="AM20" s="4"/>
      <c r="AO20">
        <v>31.72</v>
      </c>
      <c r="AP20" s="4">
        <v>227.4</v>
      </c>
      <c r="AQ20" s="4">
        <v>7.53</v>
      </c>
      <c r="AR20" s="4">
        <v>1.18</v>
      </c>
      <c r="AS20">
        <v>173.09800000000001</v>
      </c>
      <c r="AT20">
        <v>67.700999999999993</v>
      </c>
      <c r="AU20">
        <v>29.015999999999998</v>
      </c>
      <c r="AV20">
        <v>976.59799999999996</v>
      </c>
      <c r="AW20" t="e">
        <f>IF(#REF!=0,IF(AT20&lt;29.46,1,0),IF(#REF!=1,IF(AT20&lt;43.53,1,0),"잘못입력"))</f>
        <v>#REF!</v>
      </c>
      <c r="AX20" t="e">
        <f>IF(#REF!=0,IF(AU20&lt;21,1,0),IF(#REF!=1,IF(AU20&lt;33,1,0),"잘못입력"))</f>
        <v>#REF!</v>
      </c>
      <c r="AY20">
        <v>100.59897734513274</v>
      </c>
      <c r="AZ20">
        <f t="shared" si="0"/>
        <v>33.505000000000003</v>
      </c>
    </row>
    <row r="21" spans="1:52" x14ac:dyDescent="0.3">
      <c r="A21">
        <v>0</v>
      </c>
      <c r="B21" s="4" t="s">
        <v>47</v>
      </c>
      <c r="C21" s="4">
        <v>7</v>
      </c>
      <c r="D21">
        <v>77</v>
      </c>
      <c r="E21">
        <v>1</v>
      </c>
      <c r="F21" s="4">
        <v>0</v>
      </c>
      <c r="G21" s="4">
        <v>0</v>
      </c>
      <c r="H21">
        <v>166.4</v>
      </c>
      <c r="I21">
        <v>73.099999999999994</v>
      </c>
      <c r="J21" s="5">
        <v>26.400413738905318</v>
      </c>
      <c r="K21">
        <v>3500</v>
      </c>
      <c r="L21">
        <v>404</v>
      </c>
      <c r="M21">
        <v>9.6</v>
      </c>
      <c r="N21">
        <v>84</v>
      </c>
      <c r="O21">
        <v>1.93</v>
      </c>
      <c r="P21">
        <v>5.2</v>
      </c>
      <c r="Q21">
        <v>137</v>
      </c>
      <c r="R21">
        <v>76.3</v>
      </c>
      <c r="S21">
        <v>6.49</v>
      </c>
      <c r="T21" s="4">
        <v>5.9</v>
      </c>
      <c r="U21">
        <v>3.5</v>
      </c>
      <c r="V21">
        <v>14</v>
      </c>
      <c r="W21" s="4">
        <v>16</v>
      </c>
      <c r="X21">
        <v>1.1000000000000001</v>
      </c>
      <c r="Y21" s="4">
        <v>136</v>
      </c>
      <c r="Z21">
        <v>4.5999999999999996</v>
      </c>
      <c r="AA21" s="4">
        <v>102</v>
      </c>
      <c r="AB21">
        <v>19</v>
      </c>
      <c r="AC21" s="4">
        <v>8.1</v>
      </c>
      <c r="AD21">
        <v>5.2</v>
      </c>
      <c r="AE21">
        <f t="shared" si="1"/>
        <v>8.5</v>
      </c>
      <c r="AF21" s="4">
        <v>6.6</v>
      </c>
      <c r="AG21" s="4">
        <v>1.8</v>
      </c>
      <c r="AH21" s="4">
        <v>84</v>
      </c>
      <c r="AI21">
        <v>90</v>
      </c>
      <c r="AK21">
        <v>35.4</v>
      </c>
      <c r="AL21" s="4">
        <v>63</v>
      </c>
      <c r="AM21" s="4">
        <v>193</v>
      </c>
      <c r="AN21" s="4">
        <v>511.1</v>
      </c>
      <c r="AP21" s="4">
        <v>218.1</v>
      </c>
      <c r="AQ21" s="4">
        <v>2.39</v>
      </c>
      <c r="AR21" s="4">
        <v>1.6</v>
      </c>
      <c r="AS21">
        <v>170.19800000000001</v>
      </c>
      <c r="AT21">
        <v>61.468000000000004</v>
      </c>
      <c r="AU21">
        <v>34.362000000000002</v>
      </c>
      <c r="AV21">
        <v>982.07100000000003</v>
      </c>
      <c r="AW21" t="e">
        <f>IF(#REF!=0,IF(AT21&lt;29.46,1,0),IF(#REF!=1,IF(AT21&lt;43.53,1,0),"잘못입력"))</f>
        <v>#REF!</v>
      </c>
      <c r="AX21" t="e">
        <f>IF(#REF!=0,IF(AU21&lt;21,1,0),IF(#REF!=1,IF(AU21&lt;33,1,0),"잘못입력"))</f>
        <v>#REF!</v>
      </c>
      <c r="AY21">
        <v>102.52258984375001</v>
      </c>
      <c r="AZ21">
        <f t="shared" si="0"/>
        <v>37.020000000000003</v>
      </c>
    </row>
    <row r="22" spans="1:52" x14ac:dyDescent="0.3">
      <c r="A22">
        <v>0</v>
      </c>
      <c r="B22" s="4" t="s">
        <v>47</v>
      </c>
      <c r="C22" s="4">
        <v>7</v>
      </c>
      <c r="D22">
        <v>77</v>
      </c>
      <c r="E22">
        <v>1</v>
      </c>
      <c r="F22">
        <v>1</v>
      </c>
      <c r="G22" s="4">
        <v>0</v>
      </c>
      <c r="H22">
        <v>166.1</v>
      </c>
      <c r="I22">
        <v>57.7</v>
      </c>
      <c r="J22" s="5">
        <v>20.913973252586789</v>
      </c>
      <c r="K22">
        <v>8100</v>
      </c>
      <c r="L22">
        <v>2309</v>
      </c>
      <c r="M22">
        <v>9.6999999999999993</v>
      </c>
      <c r="N22">
        <v>216</v>
      </c>
      <c r="O22">
        <v>1.36</v>
      </c>
      <c r="P22">
        <v>6.2</v>
      </c>
      <c r="R22">
        <v>101.9</v>
      </c>
      <c r="S22">
        <v>8.75</v>
      </c>
      <c r="T22" s="4">
        <v>7.6</v>
      </c>
      <c r="U22">
        <v>4.9000000000000004</v>
      </c>
      <c r="V22">
        <v>8</v>
      </c>
      <c r="W22" s="4">
        <v>17</v>
      </c>
      <c r="X22">
        <v>0.2</v>
      </c>
      <c r="Y22" s="4">
        <v>136</v>
      </c>
      <c r="Z22">
        <v>3.9</v>
      </c>
      <c r="AA22" s="4">
        <v>97</v>
      </c>
      <c r="AB22">
        <v>14</v>
      </c>
      <c r="AC22" s="4">
        <v>9.5</v>
      </c>
      <c r="AD22">
        <v>4.5999999999999996</v>
      </c>
      <c r="AE22">
        <f t="shared" si="1"/>
        <v>8.7799999999999994</v>
      </c>
      <c r="AF22" s="4">
        <v>8.1</v>
      </c>
      <c r="AG22" s="4">
        <v>2.1</v>
      </c>
      <c r="AH22">
        <v>228</v>
      </c>
      <c r="AI22" s="4">
        <v>136</v>
      </c>
      <c r="AK22" s="4">
        <v>47.2</v>
      </c>
      <c r="AL22">
        <v>126</v>
      </c>
      <c r="AM22" s="4">
        <v>243</v>
      </c>
      <c r="AN22" s="4">
        <v>473.5</v>
      </c>
      <c r="AP22" s="4">
        <v>308.5</v>
      </c>
      <c r="AQ22" s="4">
        <v>3.77</v>
      </c>
      <c r="AR22" s="4">
        <v>1.28</v>
      </c>
      <c r="AS22">
        <v>132.685</v>
      </c>
      <c r="AT22">
        <v>48.093000000000004</v>
      </c>
      <c r="AU22">
        <v>41.566000000000003</v>
      </c>
      <c r="AV22">
        <v>868.01800000000003</v>
      </c>
      <c r="AW22" t="e">
        <f>IF(#REF!=0,IF(AT22&lt;29.46,1,0),IF(#REF!=1,IF(AT22&lt;43.53,1,0),"잘못입력"))</f>
        <v>#REF!</v>
      </c>
      <c r="AX22" t="e">
        <f>IF(#REF!=0,IF(AU22&lt;21,1,0),IF(#REF!=1,IF(AU22&lt;33,1,0),"잘못입력"))</f>
        <v>#REF!</v>
      </c>
      <c r="AY22">
        <v>112.89740854734367</v>
      </c>
      <c r="AZ22">
        <f t="shared" si="0"/>
        <v>60.545000000000002</v>
      </c>
    </row>
    <row r="23" spans="1:52" x14ac:dyDescent="0.3">
      <c r="A23">
        <v>1</v>
      </c>
      <c r="B23" s="4" t="s">
        <v>47</v>
      </c>
      <c r="C23" s="4">
        <v>8</v>
      </c>
      <c r="D23">
        <v>33</v>
      </c>
      <c r="E23">
        <v>1</v>
      </c>
      <c r="F23">
        <v>1</v>
      </c>
      <c r="G23" s="4">
        <v>0</v>
      </c>
      <c r="H23">
        <v>150</v>
      </c>
      <c r="I23">
        <v>55.9</v>
      </c>
      <c r="J23" s="5">
        <v>24.844444444444445</v>
      </c>
      <c r="K23">
        <v>15400</v>
      </c>
      <c r="L23">
        <v>370</v>
      </c>
      <c r="M23">
        <v>8.3000000000000007</v>
      </c>
      <c r="N23">
        <v>143</v>
      </c>
      <c r="O23">
        <v>1.76</v>
      </c>
      <c r="P23">
        <v>6.3</v>
      </c>
      <c r="Q23">
        <v>94</v>
      </c>
      <c r="R23">
        <v>108.1</v>
      </c>
      <c r="S23">
        <v>5.28</v>
      </c>
      <c r="T23" s="4">
        <v>5.6</v>
      </c>
      <c r="U23">
        <v>3.2</v>
      </c>
      <c r="V23">
        <v>49</v>
      </c>
      <c r="W23" s="4">
        <v>29</v>
      </c>
      <c r="X23">
        <v>0.3</v>
      </c>
      <c r="Y23" s="4">
        <v>135</v>
      </c>
      <c r="Z23">
        <v>4.7</v>
      </c>
      <c r="AA23" s="4">
        <v>96</v>
      </c>
      <c r="AB23">
        <v>26</v>
      </c>
      <c r="AC23" s="4">
        <v>8.5</v>
      </c>
      <c r="AD23">
        <v>4.3</v>
      </c>
      <c r="AE23">
        <f t="shared" si="1"/>
        <v>9.14</v>
      </c>
      <c r="AF23">
        <v>7.6</v>
      </c>
      <c r="AG23" s="4">
        <v>2.6</v>
      </c>
      <c r="AH23">
        <v>110</v>
      </c>
      <c r="AI23" s="4">
        <v>116</v>
      </c>
      <c r="AK23" s="4">
        <v>41.8</v>
      </c>
      <c r="AL23" s="4">
        <v>93</v>
      </c>
      <c r="AM23" s="4">
        <v>242</v>
      </c>
      <c r="AN23" s="4">
        <v>42.73</v>
      </c>
      <c r="AO23" s="4">
        <v>7.3220000000000001</v>
      </c>
      <c r="AP23" s="4">
        <v>188.9</v>
      </c>
      <c r="AQ23" s="4">
        <v>3.02</v>
      </c>
      <c r="AR23" s="4">
        <v>0.97</v>
      </c>
      <c r="AS23" s="9">
        <v>107.29327000000001</v>
      </c>
      <c r="AT23" s="10">
        <v>47.685897777777775</v>
      </c>
      <c r="AU23">
        <v>8.3879698139999999</v>
      </c>
      <c r="AV23">
        <v>927.17600000000004</v>
      </c>
      <c r="AW23" t="e">
        <f>IF(#REF!=0,IF(AT23&lt;29.46,1,0),IF(#REF!=1,IF(AT23&lt;43.53,1,0),"잘못입력"))</f>
        <v>#REF!</v>
      </c>
      <c r="AX23" t="e">
        <f>IF(#REF!=0,IF(AU23&lt;21,1,0),IF(#REF!=1,IF(AU23&lt;33,1,0),"잘못입력"))</f>
        <v>#REF!</v>
      </c>
      <c r="AY23">
        <v>96.832384449244074</v>
      </c>
      <c r="AZ23">
        <f t="shared" si="0"/>
        <v>33.85</v>
      </c>
    </row>
    <row r="24" spans="1:52" x14ac:dyDescent="0.3">
      <c r="A24">
        <v>1</v>
      </c>
      <c r="B24" s="4" t="s">
        <v>47</v>
      </c>
      <c r="C24" s="4">
        <v>3</v>
      </c>
      <c r="D24">
        <v>10</v>
      </c>
      <c r="E24">
        <v>0</v>
      </c>
      <c r="F24">
        <v>0</v>
      </c>
      <c r="G24">
        <v>1</v>
      </c>
      <c r="H24">
        <v>182</v>
      </c>
      <c r="I24">
        <v>101</v>
      </c>
      <c r="J24" s="5">
        <v>30.491486535442579</v>
      </c>
      <c r="K24">
        <v>6400</v>
      </c>
      <c r="L24">
        <v>1087</v>
      </c>
      <c r="M24">
        <v>9.4</v>
      </c>
      <c r="N24">
        <v>168</v>
      </c>
      <c r="O24">
        <v>0.16</v>
      </c>
      <c r="Q24">
        <v>118</v>
      </c>
      <c r="R24">
        <v>95.5</v>
      </c>
      <c r="S24">
        <v>10.19</v>
      </c>
      <c r="T24" s="4">
        <v>6.2</v>
      </c>
      <c r="U24">
        <v>4</v>
      </c>
      <c r="V24">
        <v>11</v>
      </c>
      <c r="W24" s="4">
        <v>14</v>
      </c>
      <c r="X24">
        <v>0.2</v>
      </c>
      <c r="Y24" s="4">
        <v>141</v>
      </c>
      <c r="Z24">
        <v>5.2</v>
      </c>
      <c r="AA24" s="4">
        <v>104</v>
      </c>
      <c r="AB24">
        <v>18</v>
      </c>
      <c r="AC24" s="4">
        <v>7.6</v>
      </c>
      <c r="AD24">
        <v>6.6</v>
      </c>
      <c r="AE24">
        <f t="shared" si="1"/>
        <v>7.6</v>
      </c>
      <c r="AF24" s="4">
        <v>7.5</v>
      </c>
      <c r="AG24" s="4">
        <v>1.8</v>
      </c>
      <c r="AH24">
        <v>119</v>
      </c>
      <c r="AI24" s="4">
        <v>253</v>
      </c>
      <c r="AK24" s="4">
        <v>32.1</v>
      </c>
      <c r="AL24">
        <v>53</v>
      </c>
      <c r="AM24" s="4">
        <v>230</v>
      </c>
      <c r="AN24" s="4">
        <v>483.3</v>
      </c>
      <c r="AP24">
        <v>503.2</v>
      </c>
      <c r="AQ24" s="4">
        <v>2.84</v>
      </c>
      <c r="AR24" s="4">
        <v>1.25</v>
      </c>
      <c r="AS24">
        <v>237.05486999999997</v>
      </c>
      <c r="AT24" s="10">
        <v>71.565894819466237</v>
      </c>
      <c r="AU24">
        <v>45.229873573152076</v>
      </c>
      <c r="AV24">
        <v>1085.4739999999999</v>
      </c>
      <c r="AW24" t="e">
        <f>IF(#REF!=0,IF(AT24&lt;29.46,1,0),IF(#REF!=1,IF(AT24&lt;43.53,1,0),"잘못입력"))</f>
        <v>#REF!</v>
      </c>
      <c r="AX24" t="e">
        <f>IF(#REF!=0,IF(AU24&lt;21,1,0),IF(#REF!=1,IF(AU24&lt;33,1,0),"잘못입력"))</f>
        <v>#REF!</v>
      </c>
      <c r="AY24">
        <v>117.94091028159792</v>
      </c>
      <c r="AZ24">
        <f t="shared" si="0"/>
        <v>45.435000000000002</v>
      </c>
    </row>
    <row r="25" spans="1:52" x14ac:dyDescent="0.3">
      <c r="A25">
        <v>0</v>
      </c>
      <c r="B25" s="4" t="s">
        <v>47</v>
      </c>
      <c r="C25" s="4">
        <v>3</v>
      </c>
      <c r="D25">
        <v>77</v>
      </c>
      <c r="E25">
        <v>0</v>
      </c>
      <c r="F25">
        <v>1</v>
      </c>
      <c r="G25" s="4">
        <v>0</v>
      </c>
      <c r="H25">
        <v>164</v>
      </c>
      <c r="I25">
        <v>53.6</v>
      </c>
      <c r="J25" s="5">
        <v>19.928613920285546</v>
      </c>
      <c r="K25">
        <v>9100</v>
      </c>
      <c r="L25">
        <v>1113</v>
      </c>
      <c r="M25">
        <v>10.3</v>
      </c>
      <c r="N25">
        <v>384</v>
      </c>
      <c r="O25">
        <v>7.0000000000000007E-2</v>
      </c>
      <c r="P25">
        <v>6.6</v>
      </c>
      <c r="Q25">
        <v>93</v>
      </c>
      <c r="R25">
        <v>110.1</v>
      </c>
      <c r="S25">
        <v>14.22</v>
      </c>
      <c r="T25" s="4">
        <v>5.6</v>
      </c>
      <c r="U25">
        <v>3.9</v>
      </c>
      <c r="V25">
        <v>34</v>
      </c>
      <c r="W25" s="4">
        <v>20</v>
      </c>
      <c r="X25">
        <v>0.2</v>
      </c>
      <c r="Y25" s="4">
        <v>128</v>
      </c>
      <c r="Z25">
        <v>3.1</v>
      </c>
      <c r="AA25" s="4">
        <v>84</v>
      </c>
      <c r="AB25">
        <v>22</v>
      </c>
      <c r="AC25" s="4">
        <v>9.4</v>
      </c>
      <c r="AD25">
        <v>7.1</v>
      </c>
      <c r="AE25">
        <f t="shared" si="1"/>
        <v>9.48</v>
      </c>
      <c r="AF25" s="4">
        <v>10.199999999999999</v>
      </c>
      <c r="AG25" s="4">
        <v>2.7</v>
      </c>
      <c r="AH25">
        <v>182</v>
      </c>
      <c r="AI25" s="4">
        <v>242</v>
      </c>
      <c r="AK25" s="4">
        <v>44.7</v>
      </c>
      <c r="AL25" s="4">
        <v>34</v>
      </c>
      <c r="AM25" s="4">
        <v>228</v>
      </c>
      <c r="AN25" s="4">
        <v>132.9</v>
      </c>
      <c r="AP25" s="4">
        <v>286.2</v>
      </c>
      <c r="AQ25" s="4">
        <v>3.51</v>
      </c>
      <c r="AR25" s="4">
        <v>0.96699999999999997</v>
      </c>
      <c r="AS25">
        <v>79.269000000000005</v>
      </c>
      <c r="AT25" s="10">
        <v>29.472000000000001</v>
      </c>
      <c r="AU25">
        <v>42.192999999999998</v>
      </c>
      <c r="AV25">
        <v>726.15899999999999</v>
      </c>
      <c r="AW25" t="e">
        <f>IF(#REF!=0,IF(AT25&lt;29.46,1,0),IF(#REF!=1,IF(AT25&lt;43.53,1,0),"잘못입력"))</f>
        <v>#REF!</v>
      </c>
      <c r="AX25" t="e">
        <f>IF(#REF!=0,IF(AU25&lt;21,1,0),IF(#REF!=1,IF(AU25&lt;33,1,0),"잘못입력"))</f>
        <v>#REF!</v>
      </c>
      <c r="AY25">
        <v>97.446813566375369</v>
      </c>
      <c r="AZ25">
        <f t="shared" si="0"/>
        <v>44.564999999999998</v>
      </c>
    </row>
    <row r="26" spans="1:52" x14ac:dyDescent="0.3">
      <c r="A26">
        <v>0</v>
      </c>
      <c r="B26" s="4" t="s">
        <v>50</v>
      </c>
      <c r="C26" s="4">
        <v>7</v>
      </c>
      <c r="D26">
        <v>77</v>
      </c>
      <c r="E26">
        <v>1</v>
      </c>
      <c r="F26">
        <v>1</v>
      </c>
      <c r="G26" s="4">
        <v>0</v>
      </c>
      <c r="H26">
        <v>170</v>
      </c>
      <c r="I26">
        <v>82.6</v>
      </c>
      <c r="J26" s="5">
        <v>28.581314878892734</v>
      </c>
      <c r="K26">
        <v>15900</v>
      </c>
      <c r="L26">
        <v>1155</v>
      </c>
      <c r="M26">
        <v>10.199999999999999</v>
      </c>
      <c r="N26">
        <v>196</v>
      </c>
      <c r="O26">
        <v>1.42</v>
      </c>
      <c r="P26">
        <v>7.5</v>
      </c>
      <c r="Q26">
        <v>87</v>
      </c>
      <c r="R26">
        <v>68.3</v>
      </c>
      <c r="S26">
        <v>6.56</v>
      </c>
      <c r="T26" s="4">
        <v>5.7</v>
      </c>
      <c r="U26">
        <v>3.2</v>
      </c>
      <c r="V26">
        <v>10</v>
      </c>
      <c r="W26" s="4">
        <v>14</v>
      </c>
      <c r="X26">
        <v>0.2</v>
      </c>
      <c r="Y26" s="4">
        <v>135</v>
      </c>
      <c r="Z26">
        <v>5.2</v>
      </c>
      <c r="AA26" s="4">
        <v>95</v>
      </c>
      <c r="AB26">
        <v>25</v>
      </c>
      <c r="AC26" s="4">
        <v>8.1999999999999993</v>
      </c>
      <c r="AD26" s="6">
        <v>7</v>
      </c>
      <c r="AE26">
        <f t="shared" si="1"/>
        <v>8.84</v>
      </c>
      <c r="AF26" s="4">
        <v>6.9</v>
      </c>
      <c r="AG26" s="7">
        <v>3</v>
      </c>
      <c r="AH26">
        <v>108</v>
      </c>
      <c r="AI26" s="4">
        <v>80</v>
      </c>
      <c r="AK26" s="4">
        <v>36.5</v>
      </c>
      <c r="AL26" s="4">
        <v>15</v>
      </c>
      <c r="AM26" s="4">
        <v>210</v>
      </c>
      <c r="AN26" s="4">
        <v>223.4</v>
      </c>
      <c r="AP26" s="4"/>
      <c r="AS26">
        <v>182.477</v>
      </c>
      <c r="AT26" s="10">
        <v>63.140999999999998</v>
      </c>
      <c r="AU26">
        <v>28.425999999999998</v>
      </c>
      <c r="AV26">
        <v>1077.1990000000001</v>
      </c>
      <c r="AW26" t="e">
        <f>IF(#REF!=0,IF(AT26&lt;29.46,1,0),IF(#REF!=1,IF(AT26&lt;43.53,1,0),"잘못입력"))</f>
        <v>#REF!</v>
      </c>
      <c r="AX26" t="e">
        <f>IF(#REF!=0,IF(AU26&lt;21,1,0),IF(#REF!=1,IF(AU26&lt;33,1,0),"잘못입력"))</f>
        <v>#REF!</v>
      </c>
      <c r="AY26">
        <v>102.17820942408378</v>
      </c>
      <c r="AZ26">
        <f t="shared" si="0"/>
        <v>37.774999999999999</v>
      </c>
    </row>
    <row r="27" spans="1:52" x14ac:dyDescent="0.3">
      <c r="A27">
        <v>1</v>
      </c>
      <c r="B27" s="4" t="s">
        <v>50</v>
      </c>
      <c r="C27" s="4">
        <v>10</v>
      </c>
      <c r="D27">
        <v>0</v>
      </c>
      <c r="E27">
        <v>1</v>
      </c>
      <c r="F27">
        <v>0</v>
      </c>
      <c r="G27" s="4">
        <v>0</v>
      </c>
      <c r="H27">
        <v>162</v>
      </c>
      <c r="I27">
        <v>56.9</v>
      </c>
      <c r="J27" s="5">
        <v>21.681146166742874</v>
      </c>
      <c r="K27">
        <v>9100</v>
      </c>
      <c r="L27">
        <v>1058</v>
      </c>
      <c r="M27">
        <v>9.9</v>
      </c>
      <c r="N27">
        <v>285</v>
      </c>
      <c r="O27">
        <v>6.61</v>
      </c>
      <c r="P27">
        <v>5.8</v>
      </c>
      <c r="R27">
        <v>101.6</v>
      </c>
      <c r="S27">
        <v>3.36</v>
      </c>
      <c r="T27" s="4">
        <v>5.4</v>
      </c>
      <c r="U27">
        <v>2.9</v>
      </c>
      <c r="V27">
        <v>16</v>
      </c>
      <c r="W27" s="4">
        <v>14</v>
      </c>
      <c r="X27">
        <v>0.2</v>
      </c>
      <c r="Y27" s="4">
        <v>131</v>
      </c>
      <c r="Z27">
        <v>3.5</v>
      </c>
      <c r="AA27" s="4">
        <v>93</v>
      </c>
      <c r="AB27">
        <v>22</v>
      </c>
      <c r="AC27" s="4">
        <v>8.5</v>
      </c>
      <c r="AD27">
        <v>3.3</v>
      </c>
      <c r="AE27">
        <f t="shared" si="1"/>
        <v>9.3800000000000008</v>
      </c>
      <c r="AF27" s="4">
        <v>9</v>
      </c>
      <c r="AG27" s="4">
        <v>2.8</v>
      </c>
      <c r="AH27">
        <v>127</v>
      </c>
      <c r="AI27" s="4">
        <v>91</v>
      </c>
      <c r="AK27" s="4">
        <v>27.1</v>
      </c>
      <c r="AL27">
        <v>35</v>
      </c>
      <c r="AM27" s="4">
        <v>216</v>
      </c>
      <c r="AN27" s="4">
        <v>225.4</v>
      </c>
      <c r="AO27" s="4">
        <v>11.46</v>
      </c>
      <c r="AP27" s="4">
        <v>131.1</v>
      </c>
      <c r="AQ27" s="4">
        <v>4.62</v>
      </c>
      <c r="AR27" s="4">
        <v>1.43</v>
      </c>
      <c r="AS27">
        <v>96.888810000000007</v>
      </c>
      <c r="AT27" s="10">
        <v>36.918461362597164</v>
      </c>
      <c r="AU27" s="10">
        <v>16.718751835222246</v>
      </c>
      <c r="AV27" s="9">
        <v>957.33399999999995</v>
      </c>
      <c r="AW27" t="e">
        <f>IF(#REF!=0,IF(AT27&lt;29.46,1,0),IF(#REF!=1,IF(AT27&lt;43.53,1,0),"잘못입력"))</f>
        <v>#REF!</v>
      </c>
      <c r="AX27" t="e">
        <f>IF(#REF!=0,IF(AU27&lt;21,1,0),IF(#REF!=1,IF(AU27&lt;33,1,0),"잘못입력"))</f>
        <v>#REF!</v>
      </c>
      <c r="AY27">
        <v>85.990590850973149</v>
      </c>
      <c r="AZ27">
        <f t="shared" si="0"/>
        <v>34.29</v>
      </c>
    </row>
    <row r="28" spans="1:52" x14ac:dyDescent="0.3">
      <c r="A28">
        <v>0</v>
      </c>
      <c r="B28" s="4" t="s">
        <v>50</v>
      </c>
      <c r="C28" s="4">
        <v>2</v>
      </c>
      <c r="D28">
        <v>76</v>
      </c>
      <c r="E28">
        <v>0</v>
      </c>
      <c r="F28">
        <v>0</v>
      </c>
      <c r="G28">
        <v>1</v>
      </c>
      <c r="H28">
        <v>157</v>
      </c>
      <c r="I28">
        <v>37.9</v>
      </c>
      <c r="J28" s="5">
        <v>15.375877317538237</v>
      </c>
      <c r="K28">
        <v>7000</v>
      </c>
      <c r="L28">
        <v>736</v>
      </c>
      <c r="M28">
        <v>6.8</v>
      </c>
      <c r="N28">
        <v>151</v>
      </c>
      <c r="O28">
        <v>0.88</v>
      </c>
      <c r="P28">
        <v>5.6</v>
      </c>
      <c r="R28">
        <v>127.8</v>
      </c>
      <c r="S28">
        <v>13.47</v>
      </c>
      <c r="T28" s="4">
        <v>8</v>
      </c>
      <c r="U28">
        <v>4.7</v>
      </c>
      <c r="V28">
        <v>5</v>
      </c>
      <c r="W28" s="4">
        <v>5</v>
      </c>
      <c r="X28">
        <v>0.3</v>
      </c>
      <c r="Y28" s="4">
        <v>14</v>
      </c>
      <c r="Z28">
        <v>3.6</v>
      </c>
      <c r="AA28" s="4">
        <v>91</v>
      </c>
      <c r="AB28">
        <v>16</v>
      </c>
      <c r="AC28" s="4">
        <v>8.3000000000000007</v>
      </c>
      <c r="AD28">
        <v>9.6999999999999993</v>
      </c>
      <c r="AE28">
        <f t="shared" si="1"/>
        <v>7.74</v>
      </c>
      <c r="AF28" s="4">
        <v>11.5</v>
      </c>
      <c r="AG28" s="4">
        <v>3.2</v>
      </c>
      <c r="AH28">
        <v>181</v>
      </c>
      <c r="AI28" s="4">
        <v>84</v>
      </c>
      <c r="AK28" s="4">
        <v>44.8</v>
      </c>
      <c r="AL28" s="4">
        <v>42</v>
      </c>
      <c r="AM28" s="4">
        <v>281</v>
      </c>
      <c r="AN28" s="4">
        <v>53.65</v>
      </c>
      <c r="AO28" s="4">
        <v>10.85</v>
      </c>
      <c r="AP28" s="4">
        <v>549.4</v>
      </c>
      <c r="AQ28" s="4">
        <v>2.79</v>
      </c>
      <c r="AR28" s="4">
        <v>0.998</v>
      </c>
      <c r="AS28" s="11">
        <v>83.983000000000004</v>
      </c>
      <c r="AT28" s="10">
        <v>34.070999999999998</v>
      </c>
      <c r="AU28" s="11">
        <v>39.375999999999998</v>
      </c>
      <c r="AV28" s="11">
        <v>676.09100000000001</v>
      </c>
      <c r="AW28" t="e">
        <f>IF(#REF!=0,IF(AT28&lt;29.46,1,0),IF(#REF!=1,IF(AT28&lt;43.53,1,0),"잘못입력"))</f>
        <v>#REF!</v>
      </c>
      <c r="AX28" t="e">
        <f>IF(#REF!=0,IF(AU28&lt;21,1,0),IF(#REF!=1,IF(AU28&lt;33,1,0),"잘못입력"))</f>
        <v>#REF!</v>
      </c>
      <c r="AY28">
        <v>100.32993226489266</v>
      </c>
      <c r="AZ28">
        <f t="shared" si="0"/>
        <v>50.68</v>
      </c>
    </row>
    <row r="29" spans="1:52" x14ac:dyDescent="0.3">
      <c r="A29">
        <v>1</v>
      </c>
      <c r="B29" s="4" t="s">
        <v>50</v>
      </c>
      <c r="C29" s="4">
        <v>10</v>
      </c>
      <c r="D29">
        <v>52</v>
      </c>
      <c r="E29">
        <v>1</v>
      </c>
      <c r="F29">
        <v>1</v>
      </c>
      <c r="G29" s="4">
        <v>0</v>
      </c>
      <c r="H29">
        <v>175.3</v>
      </c>
      <c r="I29">
        <v>72.599999999999994</v>
      </c>
      <c r="J29" s="5">
        <v>23.62505283909028</v>
      </c>
      <c r="K29">
        <v>9500</v>
      </c>
      <c r="L29">
        <v>2083</v>
      </c>
      <c r="M29">
        <v>10.9</v>
      </c>
      <c r="N29">
        <v>310</v>
      </c>
      <c r="O29">
        <v>0.04</v>
      </c>
      <c r="P29">
        <v>6.1</v>
      </c>
      <c r="Q29">
        <v>61</v>
      </c>
      <c r="R29">
        <v>80.900000000000006</v>
      </c>
      <c r="S29">
        <v>4.3</v>
      </c>
      <c r="T29" s="4">
        <v>7.3</v>
      </c>
      <c r="U29">
        <v>4.5999999999999996</v>
      </c>
      <c r="V29">
        <v>10</v>
      </c>
      <c r="W29" s="4">
        <v>12</v>
      </c>
      <c r="X29">
        <v>0.4</v>
      </c>
      <c r="Y29" s="4">
        <v>136</v>
      </c>
      <c r="Z29">
        <v>8.5</v>
      </c>
      <c r="AA29" s="4">
        <v>108</v>
      </c>
      <c r="AC29" s="4">
        <v>10</v>
      </c>
      <c r="AD29">
        <v>6.3</v>
      </c>
      <c r="AE29">
        <f t="shared" si="1"/>
        <v>9.52</v>
      </c>
      <c r="AF29" s="4">
        <v>5.7</v>
      </c>
      <c r="AG29" s="4">
        <v>1.4</v>
      </c>
      <c r="AH29">
        <v>159</v>
      </c>
      <c r="AI29" s="4">
        <v>129</v>
      </c>
      <c r="AK29" s="4">
        <v>31</v>
      </c>
      <c r="AL29">
        <v>256</v>
      </c>
      <c r="AM29" s="4">
        <v>276</v>
      </c>
      <c r="AN29" s="4">
        <v>787.8</v>
      </c>
      <c r="AO29" s="4">
        <v>11.25</v>
      </c>
      <c r="AP29" s="4">
        <v>19.899999999999999</v>
      </c>
      <c r="AQ29" s="4">
        <v>2.38</v>
      </c>
      <c r="AR29" s="4">
        <v>1.21</v>
      </c>
      <c r="AS29">
        <v>143.03989000000001</v>
      </c>
      <c r="AT29" s="10">
        <v>46.547175748590391</v>
      </c>
      <c r="AU29">
        <v>38.242311427952011</v>
      </c>
      <c r="AV29">
        <v>945.2</v>
      </c>
      <c r="AW29" t="e">
        <f>IF(#REF!=0,IF(AT29&lt;29.46,1,0),IF(#REF!=1,IF(AT29&lt;43.53,1,0),"잘못입력"))</f>
        <v>#REF!</v>
      </c>
      <c r="AX29" t="e">
        <f>IF(#REF!=0,IF(AU29&lt;21,1,0),IF(#REF!=1,IF(AU29&lt;33,1,0),"잘못입력"))</f>
        <v>#REF!</v>
      </c>
      <c r="AY29">
        <v>113.59192270248079</v>
      </c>
      <c r="AZ29">
        <f t="shared" si="0"/>
        <v>56.414999999999999</v>
      </c>
    </row>
    <row r="30" spans="1:52" x14ac:dyDescent="0.3">
      <c r="A30">
        <v>1</v>
      </c>
      <c r="B30" s="4" t="s">
        <v>51</v>
      </c>
      <c r="C30" s="4">
        <v>6</v>
      </c>
      <c r="D30">
        <v>44</v>
      </c>
      <c r="E30">
        <v>0</v>
      </c>
      <c r="F30">
        <v>0</v>
      </c>
      <c r="G30" s="4">
        <v>0</v>
      </c>
      <c r="H30">
        <v>167</v>
      </c>
      <c r="I30">
        <v>66.2</v>
      </c>
      <c r="J30" s="5">
        <v>23.736957223277994</v>
      </c>
      <c r="K30">
        <v>7100</v>
      </c>
      <c r="L30">
        <v>1531</v>
      </c>
      <c r="M30">
        <v>8</v>
      </c>
      <c r="N30">
        <v>125</v>
      </c>
      <c r="O30">
        <v>0.24</v>
      </c>
      <c r="P30">
        <v>5</v>
      </c>
      <c r="Q30">
        <v>98</v>
      </c>
      <c r="R30">
        <v>38.4</v>
      </c>
      <c r="S30">
        <v>9.1</v>
      </c>
      <c r="T30" s="4">
        <v>9.4</v>
      </c>
      <c r="U30">
        <v>3.9</v>
      </c>
      <c r="V30">
        <v>10</v>
      </c>
      <c r="W30" s="4">
        <v>7</v>
      </c>
      <c r="X30">
        <v>0.3</v>
      </c>
      <c r="Y30" s="4">
        <v>137</v>
      </c>
      <c r="Z30">
        <v>5.9</v>
      </c>
      <c r="AA30" s="4">
        <v>101</v>
      </c>
      <c r="AB30">
        <v>22.9</v>
      </c>
      <c r="AC30">
        <v>8.14</v>
      </c>
      <c r="AD30" s="4">
        <v>6</v>
      </c>
      <c r="AE30">
        <f t="shared" si="1"/>
        <v>8.2200000000000006</v>
      </c>
      <c r="AF30" s="4">
        <v>4.8</v>
      </c>
      <c r="AG30">
        <v>2.5</v>
      </c>
      <c r="AH30" s="4">
        <v>95</v>
      </c>
      <c r="AI30">
        <v>38</v>
      </c>
      <c r="AK30">
        <v>17.5</v>
      </c>
      <c r="AL30" s="4">
        <v>95</v>
      </c>
      <c r="AM30" s="4">
        <v>208</v>
      </c>
      <c r="AN30" s="4">
        <v>800.1</v>
      </c>
      <c r="AO30" s="4">
        <v>29.55</v>
      </c>
      <c r="AP30" s="4">
        <v>59.5</v>
      </c>
      <c r="AQ30" s="4">
        <v>2.38</v>
      </c>
      <c r="AR30" s="4">
        <v>0.87</v>
      </c>
      <c r="AS30">
        <v>173.46544000000003</v>
      </c>
      <c r="AT30">
        <v>62.198515543762788</v>
      </c>
      <c r="AU30">
        <v>21.056246765926399</v>
      </c>
      <c r="AV30">
        <v>993.47299999999996</v>
      </c>
      <c r="AW30" t="e">
        <f>IF(#REF!=0,IF(AT30&lt;29.46,1,0),IF(#REF!=1,IF(AT30&lt;43.53,1,0),"잘못입력"))</f>
        <v>#REF!</v>
      </c>
      <c r="AX30" t="e">
        <f>IF(#REF!=0,IF(AU30&lt;21,1,0),IF(#REF!=1,IF(AU30&lt;33,1,0),"잘못입력"))</f>
        <v>#REF!</v>
      </c>
      <c r="AY30">
        <v>103.38424544397054</v>
      </c>
      <c r="AZ30">
        <f t="shared" si="0"/>
        <v>46.655000000000001</v>
      </c>
    </row>
    <row r="31" spans="1:52" x14ac:dyDescent="0.3">
      <c r="A31">
        <v>0</v>
      </c>
      <c r="B31" s="4" t="s">
        <v>50</v>
      </c>
      <c r="C31" s="4">
        <v>3</v>
      </c>
      <c r="D31">
        <v>76</v>
      </c>
      <c r="E31">
        <v>0</v>
      </c>
      <c r="F31">
        <v>0</v>
      </c>
      <c r="G31">
        <v>1</v>
      </c>
      <c r="H31">
        <v>176</v>
      </c>
      <c r="I31">
        <v>83.6</v>
      </c>
      <c r="J31" s="5">
        <v>26.988636363636363</v>
      </c>
      <c r="K31">
        <v>6100</v>
      </c>
      <c r="L31">
        <v>1795</v>
      </c>
      <c r="M31">
        <v>6.7</v>
      </c>
      <c r="N31">
        <v>82</v>
      </c>
      <c r="O31">
        <v>0.22</v>
      </c>
      <c r="P31">
        <v>6.2</v>
      </c>
      <c r="Q31">
        <v>76</v>
      </c>
      <c r="R31">
        <v>139.4</v>
      </c>
      <c r="S31">
        <v>12.51</v>
      </c>
      <c r="T31" s="4">
        <v>7.1</v>
      </c>
      <c r="U31">
        <v>4.0999999999999996</v>
      </c>
      <c r="V31">
        <v>18</v>
      </c>
      <c r="W31" s="4">
        <v>12</v>
      </c>
      <c r="X31">
        <v>0.3</v>
      </c>
      <c r="Y31" s="4">
        <v>134</v>
      </c>
      <c r="Z31">
        <v>4.5</v>
      </c>
      <c r="AA31" s="4">
        <v>100</v>
      </c>
      <c r="AB31">
        <v>14</v>
      </c>
      <c r="AC31" s="4">
        <v>8.5</v>
      </c>
      <c r="AD31">
        <v>7.4</v>
      </c>
      <c r="AE31">
        <f t="shared" si="1"/>
        <v>8.42</v>
      </c>
      <c r="AF31" s="4">
        <v>6.7</v>
      </c>
      <c r="AG31" s="4">
        <v>1.5</v>
      </c>
      <c r="AH31">
        <v>146</v>
      </c>
      <c r="AI31" s="4">
        <v>153</v>
      </c>
      <c r="AK31" s="4">
        <v>24</v>
      </c>
      <c r="AL31">
        <v>80</v>
      </c>
      <c r="AM31" s="4">
        <v>226</v>
      </c>
      <c r="AN31" s="4">
        <v>291.10000000000002</v>
      </c>
      <c r="AO31" s="4">
        <v>13.38</v>
      </c>
      <c r="AP31" s="4">
        <v>126.2</v>
      </c>
      <c r="AQ31" s="4">
        <v>3.37</v>
      </c>
      <c r="AR31" s="4">
        <v>0.91900000000000004</v>
      </c>
      <c r="AS31">
        <v>193.45699999999999</v>
      </c>
      <c r="AT31" s="10">
        <v>62.454000000000001</v>
      </c>
      <c r="AU31">
        <v>33.482999999999997</v>
      </c>
      <c r="AV31">
        <v>1043.079</v>
      </c>
      <c r="AW31" t="e">
        <f>IF(#REF!=0,IF(AT31&lt;29.46,1,0),IF(#REF!=1,IF(AT31&lt;43.53,1,0),"잘못입력"))</f>
        <v>#REF!</v>
      </c>
      <c r="AX31" t="e">
        <f>IF(#REF!=0,IF(AU31&lt;21,1,0),IF(#REF!=1,IF(AU31&lt;33,1,0),"잘못입력"))</f>
        <v>#REF!</v>
      </c>
      <c r="AY31">
        <v>112.57800837988827</v>
      </c>
      <c r="AZ31">
        <f t="shared" si="0"/>
        <v>49.975000000000001</v>
      </c>
    </row>
    <row r="32" spans="1:52" x14ac:dyDescent="0.3">
      <c r="A32">
        <v>1</v>
      </c>
      <c r="B32" s="4" t="s">
        <v>50</v>
      </c>
      <c r="C32" s="4">
        <v>7</v>
      </c>
      <c r="D32">
        <v>36</v>
      </c>
      <c r="E32">
        <v>1</v>
      </c>
      <c r="F32">
        <v>0</v>
      </c>
      <c r="G32" s="4">
        <v>0</v>
      </c>
      <c r="H32">
        <v>172</v>
      </c>
      <c r="I32">
        <v>69.2</v>
      </c>
      <c r="J32" s="5">
        <v>23.391022174148187</v>
      </c>
      <c r="K32">
        <v>8900</v>
      </c>
      <c r="L32">
        <v>1301</v>
      </c>
      <c r="M32">
        <v>11.1</v>
      </c>
      <c r="N32">
        <v>291</v>
      </c>
      <c r="O32">
        <v>2.37</v>
      </c>
      <c r="P32">
        <v>11.6</v>
      </c>
      <c r="Q32">
        <v>198</v>
      </c>
      <c r="R32">
        <v>75.099999999999994</v>
      </c>
      <c r="S32">
        <v>9.83</v>
      </c>
      <c r="T32" s="4">
        <v>6.3</v>
      </c>
      <c r="U32">
        <v>3.1</v>
      </c>
      <c r="V32">
        <v>25</v>
      </c>
      <c r="W32" s="4">
        <v>10</v>
      </c>
      <c r="X32">
        <v>0.3</v>
      </c>
      <c r="Y32" s="4">
        <v>134</v>
      </c>
      <c r="Z32">
        <v>3</v>
      </c>
      <c r="AA32" s="4">
        <v>95</v>
      </c>
      <c r="AB32">
        <v>22</v>
      </c>
      <c r="AC32" s="4">
        <v>7.8</v>
      </c>
      <c r="AD32">
        <v>5.7</v>
      </c>
      <c r="AE32">
        <f t="shared" si="1"/>
        <v>8.52</v>
      </c>
      <c r="AF32" s="4">
        <v>7.1</v>
      </c>
      <c r="AG32" s="4">
        <v>2.2999999999999998</v>
      </c>
      <c r="AH32">
        <v>125</v>
      </c>
      <c r="AI32" s="4">
        <v>179</v>
      </c>
      <c r="AK32" s="4">
        <v>39.9</v>
      </c>
      <c r="AL32" s="4">
        <v>80</v>
      </c>
      <c r="AM32" s="4">
        <v>257</v>
      </c>
      <c r="AN32" s="4">
        <v>227.3</v>
      </c>
      <c r="AP32" s="4">
        <v>324</v>
      </c>
      <c r="AQ32" s="4">
        <v>2.12</v>
      </c>
      <c r="AR32" s="4">
        <v>1.05</v>
      </c>
      <c r="AS32">
        <v>136.37713999999997</v>
      </c>
      <c r="AT32">
        <v>46.098276095186584</v>
      </c>
      <c r="AU32">
        <v>22.491072990678649</v>
      </c>
      <c r="AV32">
        <v>1018.918</v>
      </c>
      <c r="AW32" t="e">
        <f>IF(#REF!=0,IF(AT32&lt;29.46,1,0),IF(#REF!=1,IF(AT32&lt;43.53,1,0),"잘못입력"))</f>
        <v>#REF!</v>
      </c>
      <c r="AX32" t="e">
        <f>IF(#REF!=0,IF(AU32&lt;21,1,0),IF(#REF!=1,IF(AU32&lt;33,1,0),"잘못입력"))</f>
        <v>#REF!</v>
      </c>
      <c r="AY32">
        <v>90.785921578178289</v>
      </c>
      <c r="AZ32">
        <f t="shared" si="0"/>
        <v>37.505000000000003</v>
      </c>
    </row>
    <row r="33" spans="1:52" x14ac:dyDescent="0.3">
      <c r="A33">
        <v>1</v>
      </c>
      <c r="B33" s="4" t="s">
        <v>50</v>
      </c>
      <c r="C33" s="4">
        <v>8</v>
      </c>
      <c r="D33">
        <v>31</v>
      </c>
      <c r="E33">
        <v>1</v>
      </c>
      <c r="F33">
        <v>1</v>
      </c>
      <c r="G33" s="4">
        <v>0</v>
      </c>
      <c r="H33">
        <v>152</v>
      </c>
      <c r="I33">
        <v>51.7</v>
      </c>
      <c r="J33" s="5">
        <v>22.377077562326871</v>
      </c>
      <c r="K33">
        <v>9300</v>
      </c>
      <c r="L33">
        <v>1462</v>
      </c>
      <c r="M33">
        <v>11.7</v>
      </c>
      <c r="N33">
        <v>223</v>
      </c>
      <c r="O33">
        <v>3.27</v>
      </c>
      <c r="P33">
        <v>7.3</v>
      </c>
      <c r="R33">
        <v>57.8</v>
      </c>
      <c r="S33">
        <v>5.27</v>
      </c>
      <c r="T33" s="4">
        <v>8.1</v>
      </c>
      <c r="U33">
        <v>4.4000000000000004</v>
      </c>
      <c r="V33">
        <v>20</v>
      </c>
      <c r="W33" s="4">
        <v>14</v>
      </c>
      <c r="X33">
        <v>0.7</v>
      </c>
      <c r="Y33" s="4">
        <v>136</v>
      </c>
      <c r="Z33">
        <v>5.3</v>
      </c>
      <c r="AA33" s="4">
        <v>93</v>
      </c>
      <c r="AC33" s="4">
        <v>9.4</v>
      </c>
      <c r="AD33">
        <v>7.8</v>
      </c>
      <c r="AE33">
        <f t="shared" si="1"/>
        <v>9.08</v>
      </c>
      <c r="AF33" s="4">
        <v>2.5</v>
      </c>
      <c r="AG33" s="4">
        <v>2.5</v>
      </c>
      <c r="AH33">
        <v>203</v>
      </c>
      <c r="AI33" s="4">
        <v>527</v>
      </c>
      <c r="AK33" s="4">
        <v>43.6</v>
      </c>
      <c r="AL33">
        <v>82</v>
      </c>
      <c r="AM33" s="4">
        <v>260</v>
      </c>
      <c r="AN33" s="4">
        <v>381</v>
      </c>
      <c r="AO33" s="4">
        <v>3.12</v>
      </c>
      <c r="AP33" s="4">
        <v>239.5</v>
      </c>
      <c r="AS33" s="10">
        <v>92.321790000000007</v>
      </c>
      <c r="AT33">
        <v>39.959223511080339</v>
      </c>
      <c r="AU33">
        <v>32.772622042965153</v>
      </c>
      <c r="AV33" s="10">
        <v>843.79600000000005</v>
      </c>
      <c r="AW33" t="e">
        <f>IF(#REF!=0,IF(AT33&lt;29.46,1,0),IF(#REF!=1,IF(AT33&lt;43.53,1,0),"잘못입력"))</f>
        <v>#REF!</v>
      </c>
      <c r="AX33" t="e">
        <f>IF(#REF!=0,IF(AU33&lt;21,1,0),IF(#REF!=1,IF(AU33&lt;33,1,0),"잘못입력"))</f>
        <v>#REF!</v>
      </c>
      <c r="AY33">
        <v>109.75546194861853</v>
      </c>
      <c r="AZ33">
        <f t="shared" si="0"/>
        <v>51.31</v>
      </c>
    </row>
    <row r="34" spans="1:52" x14ac:dyDescent="0.3">
      <c r="A34">
        <v>1</v>
      </c>
      <c r="B34" s="4" t="s">
        <v>50</v>
      </c>
      <c r="C34" s="4">
        <v>10</v>
      </c>
      <c r="D34">
        <v>5</v>
      </c>
      <c r="E34">
        <v>1</v>
      </c>
      <c r="F34">
        <v>1</v>
      </c>
      <c r="G34" s="4">
        <v>0</v>
      </c>
      <c r="H34">
        <v>160</v>
      </c>
      <c r="I34">
        <v>45</v>
      </c>
      <c r="J34" s="5">
        <v>17.578125</v>
      </c>
      <c r="K34">
        <v>2700</v>
      </c>
      <c r="L34">
        <v>767</v>
      </c>
      <c r="M34">
        <v>6.8</v>
      </c>
      <c r="N34">
        <v>119</v>
      </c>
      <c r="O34">
        <v>0.99</v>
      </c>
      <c r="P34">
        <v>5.8</v>
      </c>
      <c r="Q34">
        <v>110</v>
      </c>
      <c r="R34">
        <v>115</v>
      </c>
      <c r="S34">
        <v>5.94</v>
      </c>
      <c r="T34" s="4">
        <v>6.6</v>
      </c>
      <c r="U34">
        <v>3.9</v>
      </c>
      <c r="V34">
        <v>22</v>
      </c>
      <c r="W34" s="4">
        <v>5</v>
      </c>
      <c r="X34">
        <v>0.3</v>
      </c>
      <c r="Y34" s="4">
        <v>140</v>
      </c>
      <c r="Z34">
        <v>3.6</v>
      </c>
      <c r="AA34" s="4">
        <v>95</v>
      </c>
      <c r="AB34">
        <v>24</v>
      </c>
      <c r="AC34" s="4">
        <v>8.6999999999999993</v>
      </c>
      <c r="AD34">
        <v>9.9</v>
      </c>
      <c r="AE34">
        <f t="shared" si="1"/>
        <v>8.7799999999999994</v>
      </c>
      <c r="AF34" s="4">
        <v>7.1</v>
      </c>
      <c r="AG34" s="4">
        <v>3.3</v>
      </c>
      <c r="AH34">
        <v>201</v>
      </c>
      <c r="AI34" s="4">
        <v>550</v>
      </c>
      <c r="AK34" s="4">
        <v>9.6</v>
      </c>
      <c r="AL34" s="4">
        <v>97</v>
      </c>
      <c r="AM34" s="4">
        <v>301</v>
      </c>
      <c r="AN34" s="4">
        <v>999.3</v>
      </c>
      <c r="AO34" s="4">
        <v>17.87</v>
      </c>
      <c r="AP34" s="4">
        <v>68.95</v>
      </c>
      <c r="AQ34" s="4">
        <v>3.62</v>
      </c>
      <c r="AR34" s="4">
        <v>1.05</v>
      </c>
      <c r="AS34">
        <v>90.703699999999998</v>
      </c>
      <c r="AT34">
        <v>35.43117187499999</v>
      </c>
      <c r="AU34">
        <v>21.466270431889296</v>
      </c>
      <c r="AV34">
        <v>907.95500000000004</v>
      </c>
      <c r="AW34" t="e">
        <f>IF(#REF!=0,IF(AT34&lt;29.46,1,0),IF(#REF!=1,IF(AT34&lt;43.53,1,0),"잘못입력"))</f>
        <v>#REF!</v>
      </c>
      <c r="AX34" t="e">
        <f>IF(#REF!=0,IF(AU34&lt;21,1,0),IF(#REF!=1,IF(AU34&lt;33,1,0),"잘못입력"))</f>
        <v>#REF!</v>
      </c>
      <c r="AY34">
        <v>92.765351433978751</v>
      </c>
      <c r="AZ34">
        <f t="shared" si="0"/>
        <v>42.835000000000001</v>
      </c>
    </row>
    <row r="35" spans="1:52" x14ac:dyDescent="0.3">
      <c r="A35">
        <v>0</v>
      </c>
      <c r="B35" s="4" t="s">
        <v>50</v>
      </c>
      <c r="C35" s="4">
        <v>6</v>
      </c>
      <c r="D35">
        <v>75</v>
      </c>
      <c r="E35">
        <v>1</v>
      </c>
      <c r="F35">
        <v>1</v>
      </c>
      <c r="G35" s="4">
        <v>0</v>
      </c>
      <c r="H35">
        <v>173</v>
      </c>
      <c r="I35">
        <v>67.2</v>
      </c>
      <c r="J35" s="5">
        <v>22.453139095860202</v>
      </c>
      <c r="K35">
        <v>6800</v>
      </c>
      <c r="L35">
        <v>1451</v>
      </c>
      <c r="M35">
        <v>8.6</v>
      </c>
      <c r="N35">
        <v>180</v>
      </c>
      <c r="O35">
        <v>0.14000000000000001</v>
      </c>
      <c r="P35">
        <v>8.1</v>
      </c>
      <c r="Q35">
        <v>66</v>
      </c>
      <c r="R35">
        <v>99.2</v>
      </c>
      <c r="S35">
        <v>8.07</v>
      </c>
      <c r="T35" s="4">
        <v>6.7</v>
      </c>
      <c r="U35">
        <v>3.8</v>
      </c>
      <c r="V35">
        <v>22</v>
      </c>
      <c r="W35" s="4">
        <v>13</v>
      </c>
      <c r="X35">
        <v>0.4</v>
      </c>
      <c r="Y35" s="4">
        <v>132</v>
      </c>
      <c r="Z35">
        <v>4.0999999999999996</v>
      </c>
      <c r="AA35" s="4">
        <v>96</v>
      </c>
      <c r="AB35">
        <v>14</v>
      </c>
      <c r="AC35" s="4">
        <v>8.1999999999999993</v>
      </c>
      <c r="AD35">
        <v>7</v>
      </c>
      <c r="AE35">
        <f t="shared" si="1"/>
        <v>8.36</v>
      </c>
      <c r="AF35" s="4">
        <v>7.3</v>
      </c>
      <c r="AG35" s="4"/>
      <c r="AH35" s="4">
        <v>95</v>
      </c>
      <c r="AI35">
        <v>93</v>
      </c>
      <c r="AK35">
        <v>43.9</v>
      </c>
      <c r="AL35" s="4">
        <v>69</v>
      </c>
      <c r="AM35">
        <v>230</v>
      </c>
      <c r="AN35" s="4">
        <v>65.849999999999994</v>
      </c>
      <c r="AO35" s="4">
        <v>11.01</v>
      </c>
      <c r="AP35" s="4">
        <v>33.22</v>
      </c>
      <c r="AS35">
        <v>152.839</v>
      </c>
      <c r="AT35">
        <v>51.067</v>
      </c>
      <c r="AU35">
        <v>41.037999999999997</v>
      </c>
      <c r="AV35">
        <v>882.928</v>
      </c>
      <c r="AW35" t="e">
        <f>IF(#REF!=0,IF(AT35&lt;29.46,1,0),IF(#REF!=1,IF(AT35&lt;43.53,1,0),"잘못입력"))</f>
        <v>#REF!</v>
      </c>
      <c r="AX35" t="e">
        <f>IF(#REF!=0,IF(AU35&lt;21,1,0),IF(#REF!=1,IF(AU35&lt;33,1,0),"잘못입력"))</f>
        <v>#REF!</v>
      </c>
      <c r="AY35">
        <v>99.423516793066099</v>
      </c>
      <c r="AZ35">
        <f t="shared" si="0"/>
        <v>45.255000000000003</v>
      </c>
    </row>
    <row r="36" spans="1:52" x14ac:dyDescent="0.3">
      <c r="A36">
        <v>1</v>
      </c>
      <c r="B36" s="4" t="s">
        <v>50</v>
      </c>
      <c r="C36" s="4">
        <v>9</v>
      </c>
      <c r="D36">
        <v>5</v>
      </c>
      <c r="E36">
        <v>0</v>
      </c>
      <c r="F36">
        <v>0</v>
      </c>
      <c r="G36" s="4">
        <v>0</v>
      </c>
      <c r="H36">
        <v>160</v>
      </c>
      <c r="I36">
        <v>50.2</v>
      </c>
      <c r="J36" s="5">
        <v>19.609375</v>
      </c>
      <c r="K36">
        <v>1400</v>
      </c>
      <c r="L36">
        <v>1350</v>
      </c>
      <c r="M36">
        <v>9.9</v>
      </c>
      <c r="N36">
        <v>143</v>
      </c>
      <c r="O36">
        <v>17.64</v>
      </c>
      <c r="P36">
        <v>5.7</v>
      </c>
      <c r="Q36">
        <v>104</v>
      </c>
      <c r="R36">
        <v>101.5</v>
      </c>
      <c r="S36">
        <v>6.8</v>
      </c>
      <c r="T36" s="4">
        <v>7.3</v>
      </c>
      <c r="U36">
        <v>4.2</v>
      </c>
      <c r="V36">
        <v>22</v>
      </c>
      <c r="W36" s="4">
        <v>15</v>
      </c>
      <c r="X36">
        <v>0.2</v>
      </c>
      <c r="Y36" s="4">
        <v>138</v>
      </c>
      <c r="Z36">
        <v>7.4</v>
      </c>
      <c r="AA36" s="4">
        <v>107</v>
      </c>
      <c r="AB36">
        <v>16</v>
      </c>
      <c r="AC36" s="4">
        <v>7.6</v>
      </c>
      <c r="AD36">
        <v>4.7</v>
      </c>
      <c r="AE36">
        <f t="shared" si="1"/>
        <v>7.4399999999999995</v>
      </c>
      <c r="AF36" s="4">
        <v>8.1999999999999993</v>
      </c>
      <c r="AG36" s="4">
        <v>2.8</v>
      </c>
      <c r="AH36">
        <v>125</v>
      </c>
      <c r="AI36" s="4">
        <v>32</v>
      </c>
      <c r="AK36" s="4">
        <v>85.1</v>
      </c>
      <c r="AP36" s="4">
        <v>279.10000000000002</v>
      </c>
      <c r="AQ36" s="4">
        <v>0.81200000000000006</v>
      </c>
      <c r="AR36" s="4">
        <v>0.98099999999999998</v>
      </c>
      <c r="AS36">
        <v>87.066599999999994</v>
      </c>
      <c r="AT36">
        <v>34.010390624999992</v>
      </c>
      <c r="AU36">
        <v>23.344681427780575</v>
      </c>
      <c r="AV36">
        <v>839.93</v>
      </c>
      <c r="AW36" t="e">
        <f>IF(#REF!=0,IF(AT36&lt;29.46,1,0),IF(#REF!=1,IF(AT36&lt;43.53,1,0),"잘못입력"))</f>
        <v>#REF!</v>
      </c>
      <c r="AX36" t="e">
        <f>IF(#REF!=0,IF(AU36&lt;21,1,0),IF(#REF!=1,IF(AU36&lt;33,1,0),"잘못입력"))</f>
        <v>#REF!</v>
      </c>
      <c r="AY36">
        <v>100.13050282805432</v>
      </c>
      <c r="AZ36">
        <f t="shared" si="0"/>
        <v>48.75</v>
      </c>
    </row>
    <row r="37" spans="1:52" x14ac:dyDescent="0.3">
      <c r="A37">
        <v>1</v>
      </c>
      <c r="B37" s="4" t="s">
        <v>50</v>
      </c>
      <c r="C37" s="4">
        <v>9</v>
      </c>
      <c r="D37">
        <v>9</v>
      </c>
      <c r="E37">
        <v>1</v>
      </c>
      <c r="F37">
        <v>1</v>
      </c>
      <c r="G37" s="4">
        <v>0</v>
      </c>
      <c r="H37">
        <v>172</v>
      </c>
      <c r="I37">
        <v>77.400000000000006</v>
      </c>
      <c r="J37" s="5">
        <v>26.162790697674424</v>
      </c>
      <c r="K37">
        <v>6600</v>
      </c>
      <c r="L37">
        <v>1494</v>
      </c>
      <c r="M37">
        <v>12.7</v>
      </c>
      <c r="N37">
        <v>171</v>
      </c>
      <c r="O37">
        <v>0.09</v>
      </c>
      <c r="P37">
        <v>5.6</v>
      </c>
      <c r="Q37">
        <v>217</v>
      </c>
      <c r="R37">
        <v>43.7</v>
      </c>
      <c r="S37">
        <v>5.68</v>
      </c>
      <c r="T37" s="4">
        <v>6.8</v>
      </c>
      <c r="U37">
        <v>3.5</v>
      </c>
      <c r="V37">
        <v>74</v>
      </c>
      <c r="W37" s="4">
        <v>85</v>
      </c>
      <c r="X37">
        <v>0.4</v>
      </c>
      <c r="Y37" s="4">
        <v>137</v>
      </c>
      <c r="Z37">
        <v>4.7</v>
      </c>
      <c r="AA37" s="4">
        <v>101</v>
      </c>
      <c r="AB37">
        <v>21</v>
      </c>
      <c r="AC37" s="4">
        <v>8.6999999999999993</v>
      </c>
      <c r="AD37">
        <v>4</v>
      </c>
      <c r="AE37">
        <f t="shared" si="1"/>
        <v>9.1</v>
      </c>
      <c r="AF37" s="4">
        <v>4.0999999999999996</v>
      </c>
      <c r="AG37" s="4">
        <v>22</v>
      </c>
      <c r="AH37">
        <v>90</v>
      </c>
      <c r="AI37" s="4">
        <v>85</v>
      </c>
      <c r="AK37" s="4">
        <v>23.8</v>
      </c>
      <c r="AL37">
        <v>66</v>
      </c>
      <c r="AM37" s="4">
        <v>216</v>
      </c>
      <c r="AN37" s="4">
        <v>267</v>
      </c>
      <c r="AP37" s="4">
        <v>162.9</v>
      </c>
      <c r="AQ37" s="4">
        <v>9.9</v>
      </c>
      <c r="AR37" s="4">
        <v>1.1599999999999999</v>
      </c>
      <c r="AS37">
        <v>120.17414000000002</v>
      </c>
      <c r="AT37">
        <v>40.621329096809099</v>
      </c>
      <c r="AU37">
        <v>18.494365676342678</v>
      </c>
      <c r="AV37">
        <v>1024.8019999999999</v>
      </c>
      <c r="AW37" t="e">
        <f>IF(#REF!=0,IF(AT37&lt;29.46,1,0),IF(#REF!=1,IF(AT37&lt;43.53,1,0),"잘못입력"))</f>
        <v>#REF!</v>
      </c>
      <c r="AX37" t="e">
        <f>IF(#REF!=0,IF(AU37&lt;21,1,0),IF(#REF!=1,IF(AU37&lt;33,1,0),"잘못입력"))</f>
        <v>#REF!</v>
      </c>
      <c r="AY37">
        <v>102.03008280565028</v>
      </c>
      <c r="AZ37">
        <f t="shared" si="0"/>
        <v>42.47</v>
      </c>
    </row>
    <row r="38" spans="1:52" x14ac:dyDescent="0.3">
      <c r="A38">
        <v>0</v>
      </c>
      <c r="B38" s="4" t="s">
        <v>51</v>
      </c>
      <c r="C38" s="4">
        <v>7</v>
      </c>
      <c r="D38">
        <v>74</v>
      </c>
      <c r="E38">
        <v>0</v>
      </c>
      <c r="F38">
        <v>1</v>
      </c>
      <c r="G38" s="4">
        <v>0</v>
      </c>
      <c r="H38">
        <v>150</v>
      </c>
      <c r="I38">
        <v>54.8</v>
      </c>
      <c r="J38" s="5">
        <v>24.355555555555554</v>
      </c>
      <c r="K38">
        <v>4400</v>
      </c>
      <c r="L38">
        <v>1172</v>
      </c>
      <c r="M38">
        <v>9.3000000000000007</v>
      </c>
      <c r="N38">
        <v>146</v>
      </c>
      <c r="O38">
        <v>0.25</v>
      </c>
      <c r="Q38">
        <v>97</v>
      </c>
      <c r="R38">
        <v>39.1</v>
      </c>
      <c r="S38">
        <v>4.2</v>
      </c>
      <c r="T38" s="4">
        <v>5.9</v>
      </c>
      <c r="U38">
        <v>3.3</v>
      </c>
      <c r="V38">
        <v>23</v>
      </c>
      <c r="W38" s="4">
        <v>13</v>
      </c>
      <c r="X38">
        <v>0.8</v>
      </c>
      <c r="Y38">
        <v>142</v>
      </c>
      <c r="Z38" s="4">
        <v>4.5999999999999996</v>
      </c>
      <c r="AA38">
        <v>107</v>
      </c>
      <c r="AB38" s="4">
        <v>21</v>
      </c>
      <c r="AC38">
        <v>8.3000000000000007</v>
      </c>
      <c r="AD38" s="4">
        <v>3.4</v>
      </c>
      <c r="AE38">
        <f t="shared" si="1"/>
        <v>8.8600000000000012</v>
      </c>
      <c r="AF38" s="4">
        <v>7.7</v>
      </c>
      <c r="AG38" s="4"/>
      <c r="AH38" s="4">
        <v>136</v>
      </c>
      <c r="AI38" s="4">
        <v>49</v>
      </c>
      <c r="AK38" s="4">
        <v>88.3</v>
      </c>
      <c r="AL38" s="4">
        <v>63</v>
      </c>
      <c r="AM38" s="4">
        <v>252</v>
      </c>
      <c r="AN38" s="4">
        <v>63.46</v>
      </c>
      <c r="AP38" s="4">
        <v>85.37</v>
      </c>
      <c r="AS38">
        <v>106.911</v>
      </c>
      <c r="AT38">
        <v>47.515999999999998</v>
      </c>
      <c r="AU38">
        <v>29.068000000000001</v>
      </c>
      <c r="AV38">
        <v>827.23400000000004</v>
      </c>
      <c r="AW38" t="e">
        <f>IF(#REF!=0,IF(AT38&lt;29.46,1,0),IF(#REF!=1,IF(AT38&lt;43.53,1,0),"잘못입력"))</f>
        <v>#REF!</v>
      </c>
      <c r="AX38" t="e">
        <f>IF(#REF!=0,IF(AU38&lt;21,1,0),IF(#REF!=1,IF(AU38&lt;33,1,0),"잘못입력"))</f>
        <v>#REF!</v>
      </c>
      <c r="AY38">
        <v>96.542311989545908</v>
      </c>
      <c r="AZ38">
        <f t="shared" si="0"/>
        <v>38.86</v>
      </c>
    </row>
    <row r="39" spans="1:52" x14ac:dyDescent="0.3">
      <c r="A39">
        <v>0</v>
      </c>
      <c r="B39" s="4" t="s">
        <v>50</v>
      </c>
      <c r="C39" s="4">
        <v>4</v>
      </c>
      <c r="D39">
        <v>74</v>
      </c>
      <c r="E39">
        <v>1</v>
      </c>
      <c r="F39">
        <v>0</v>
      </c>
      <c r="G39" s="4">
        <v>0</v>
      </c>
      <c r="H39">
        <v>166</v>
      </c>
      <c r="I39">
        <v>65.099999999999994</v>
      </c>
      <c r="J39" s="5">
        <v>23.624618957758742</v>
      </c>
      <c r="K39">
        <v>6100</v>
      </c>
      <c r="L39">
        <v>419</v>
      </c>
      <c r="M39">
        <v>7.9</v>
      </c>
      <c r="N39">
        <v>115</v>
      </c>
      <c r="O39">
        <v>0.28999999999999998</v>
      </c>
      <c r="P39">
        <v>6.2</v>
      </c>
      <c r="Q39">
        <v>122</v>
      </c>
      <c r="R39">
        <v>83.5</v>
      </c>
      <c r="S39">
        <v>15.94</v>
      </c>
      <c r="T39" s="4">
        <v>4.9000000000000004</v>
      </c>
      <c r="U39">
        <v>2.9</v>
      </c>
      <c r="V39">
        <v>14</v>
      </c>
      <c r="W39" s="4">
        <v>9</v>
      </c>
      <c r="X39">
        <v>0.2</v>
      </c>
      <c r="Y39" s="4">
        <v>138</v>
      </c>
      <c r="Z39">
        <v>5.0999999999999996</v>
      </c>
      <c r="AA39" s="4">
        <v>111</v>
      </c>
      <c r="AB39">
        <v>21</v>
      </c>
      <c r="AC39" s="4">
        <v>4.9000000000000004</v>
      </c>
      <c r="AD39">
        <v>6.4</v>
      </c>
      <c r="AE39">
        <f t="shared" si="1"/>
        <v>5.78</v>
      </c>
      <c r="AF39" s="4">
        <v>10.5</v>
      </c>
      <c r="AG39" s="4">
        <v>2.2999999999999998</v>
      </c>
      <c r="AH39">
        <v>123</v>
      </c>
      <c r="AI39" s="4">
        <v>71</v>
      </c>
      <c r="AK39" s="4">
        <v>36.799999999999997</v>
      </c>
      <c r="AL39" s="4">
        <v>85</v>
      </c>
      <c r="AM39" s="4">
        <v>223</v>
      </c>
      <c r="AN39" s="4">
        <v>108.3</v>
      </c>
      <c r="AO39" s="4">
        <v>5.33</v>
      </c>
      <c r="AP39" s="4">
        <v>111.2</v>
      </c>
      <c r="AQ39" s="4">
        <v>4.13</v>
      </c>
      <c r="AR39" s="4">
        <v>0.83499999999999996</v>
      </c>
      <c r="AS39">
        <v>167.02</v>
      </c>
      <c r="AT39">
        <v>60.610999999999997</v>
      </c>
      <c r="AU39">
        <v>33.856000000000002</v>
      </c>
      <c r="AV39">
        <v>905.14</v>
      </c>
      <c r="AW39" t="e">
        <f>IF(#REF!=0,IF(AT39&lt;29.46,1,0),IF(#REF!=1,IF(AT39&lt;43.53,1,0),"잘못입력"))</f>
        <v>#REF!</v>
      </c>
      <c r="AX39" t="e">
        <f>IF(#REF!=0,IF(AU39&lt;21,1,0),IF(#REF!=1,IF(AU39&lt;33,1,0),"잘못입력"))</f>
        <v>#REF!</v>
      </c>
      <c r="AY39">
        <v>88.295248887725734</v>
      </c>
      <c r="AZ39">
        <f t="shared" si="0"/>
        <v>31.094999999999999</v>
      </c>
    </row>
    <row r="40" spans="1:52" x14ac:dyDescent="0.3">
      <c r="A40">
        <v>1</v>
      </c>
      <c r="B40" s="4" t="s">
        <v>50</v>
      </c>
      <c r="C40" s="4">
        <v>7</v>
      </c>
      <c r="D40">
        <v>5</v>
      </c>
      <c r="E40">
        <v>1</v>
      </c>
      <c r="F40">
        <v>0</v>
      </c>
      <c r="G40" s="4">
        <v>0</v>
      </c>
      <c r="H40">
        <v>174.9</v>
      </c>
      <c r="I40">
        <v>83.4</v>
      </c>
      <c r="J40" s="5">
        <v>27.263802790518863</v>
      </c>
      <c r="K40">
        <v>13900</v>
      </c>
      <c r="L40">
        <v>970</v>
      </c>
      <c r="M40">
        <v>10.4</v>
      </c>
      <c r="N40">
        <v>219</v>
      </c>
      <c r="O40">
        <v>12.9</v>
      </c>
      <c r="P40">
        <v>7.8</v>
      </c>
      <c r="Q40">
        <v>112</v>
      </c>
      <c r="R40">
        <v>38.4</v>
      </c>
      <c r="S40">
        <v>12.76</v>
      </c>
      <c r="T40" s="4">
        <v>7.4</v>
      </c>
      <c r="U40">
        <v>3.7</v>
      </c>
      <c r="V40">
        <v>9</v>
      </c>
      <c r="W40" s="4">
        <v>11</v>
      </c>
      <c r="X40">
        <v>0.3</v>
      </c>
      <c r="Y40" s="4">
        <v>125</v>
      </c>
      <c r="Z40">
        <v>4</v>
      </c>
      <c r="AA40" s="4">
        <v>81</v>
      </c>
      <c r="AB40">
        <v>21</v>
      </c>
      <c r="AC40" s="4">
        <v>8.4</v>
      </c>
      <c r="AD40">
        <v>7.1</v>
      </c>
      <c r="AE40">
        <f t="shared" si="1"/>
        <v>8.64</v>
      </c>
      <c r="AF40" s="4">
        <v>5.7</v>
      </c>
      <c r="AG40" s="4">
        <v>2.5</v>
      </c>
      <c r="AH40">
        <v>101</v>
      </c>
      <c r="AI40" s="4">
        <v>268</v>
      </c>
      <c r="AK40" s="4">
        <v>26.9</v>
      </c>
      <c r="AL40" s="4">
        <v>45</v>
      </c>
      <c r="AM40" s="4">
        <v>322</v>
      </c>
      <c r="AN40" s="4">
        <v>36.17</v>
      </c>
      <c r="AP40" s="4">
        <v>110.6</v>
      </c>
      <c r="AQ40" s="4">
        <v>6.11</v>
      </c>
      <c r="AR40" s="4">
        <v>1.1399999999999999</v>
      </c>
      <c r="AS40">
        <v>163.44706999999997</v>
      </c>
      <c r="AT40">
        <v>53.431518982831307</v>
      </c>
      <c r="AU40">
        <v>30.031612925211817</v>
      </c>
      <c r="AV40">
        <v>1098.6189999999999</v>
      </c>
      <c r="AW40" t="e">
        <f>IF(#REF!=0,IF(AT40&lt;29.46,1,0),IF(#REF!=1,IF(AT40&lt;43.53,1,0),"잘못입력"))</f>
        <v>#REF!</v>
      </c>
      <c r="AX40" t="e">
        <f>IF(#REF!=0,IF(AU40&lt;21,1,0),IF(#REF!=1,IF(AU40&lt;33,1,0),"잘못입력"))</f>
        <v>#REF!</v>
      </c>
      <c r="AY40">
        <v>107.1316521354934</v>
      </c>
      <c r="AZ40">
        <f t="shared" si="0"/>
        <v>41.85</v>
      </c>
    </row>
    <row r="41" spans="1:52" x14ac:dyDescent="0.3">
      <c r="A41">
        <v>1</v>
      </c>
      <c r="B41" s="4" t="s">
        <v>50</v>
      </c>
      <c r="C41" s="4">
        <v>4</v>
      </c>
      <c r="D41">
        <v>17</v>
      </c>
      <c r="E41">
        <v>0</v>
      </c>
      <c r="F41">
        <v>1</v>
      </c>
      <c r="G41" s="4">
        <v>0</v>
      </c>
      <c r="H41">
        <v>135.5</v>
      </c>
      <c r="I41">
        <v>31.7</v>
      </c>
      <c r="J41" s="5">
        <v>17.265560109475633</v>
      </c>
      <c r="K41">
        <v>7700</v>
      </c>
      <c r="L41">
        <v>860</v>
      </c>
      <c r="M41">
        <v>13.1</v>
      </c>
      <c r="N41">
        <v>236</v>
      </c>
      <c r="O41">
        <v>0.25</v>
      </c>
      <c r="P41">
        <v>4.4000000000000004</v>
      </c>
      <c r="Q41">
        <v>107</v>
      </c>
      <c r="R41">
        <v>89.1</v>
      </c>
      <c r="S41">
        <v>4.71</v>
      </c>
      <c r="T41" s="4">
        <v>6.7</v>
      </c>
      <c r="U41">
        <v>4.4000000000000004</v>
      </c>
      <c r="V41">
        <v>25</v>
      </c>
      <c r="W41" s="4">
        <v>25</v>
      </c>
      <c r="X41">
        <v>0.3</v>
      </c>
      <c r="Y41" s="4">
        <v>125</v>
      </c>
      <c r="Z41">
        <v>3.6</v>
      </c>
      <c r="AA41" s="4">
        <v>87</v>
      </c>
      <c r="AB41">
        <v>11</v>
      </c>
      <c r="AC41" s="4">
        <v>8.9</v>
      </c>
      <c r="AD41">
        <v>5.3</v>
      </c>
      <c r="AE41">
        <f t="shared" si="1"/>
        <v>8.58</v>
      </c>
      <c r="AF41" s="4">
        <v>5.3</v>
      </c>
      <c r="AG41" s="4">
        <v>2.2000000000000002</v>
      </c>
      <c r="AH41">
        <v>185</v>
      </c>
      <c r="AI41" s="4">
        <v>88</v>
      </c>
      <c r="AK41" s="4">
        <v>42.4</v>
      </c>
      <c r="AL41">
        <v>59</v>
      </c>
      <c r="AM41" s="4">
        <v>222</v>
      </c>
      <c r="AN41" s="4">
        <v>272.5</v>
      </c>
      <c r="AP41" s="4">
        <v>92.08</v>
      </c>
      <c r="AQ41" s="4">
        <v>2.09</v>
      </c>
      <c r="AR41" s="4">
        <v>1.18</v>
      </c>
      <c r="AS41">
        <v>35.981529999999999</v>
      </c>
      <c r="AT41">
        <v>19.597516373687721</v>
      </c>
      <c r="AU41">
        <v>7.6873784966898322</v>
      </c>
      <c r="AV41">
        <v>712.51900000000001</v>
      </c>
      <c r="AW41" t="e">
        <f>IF(#REF!=0,IF(AT41&lt;29.46,1,0),IF(#REF!=1,IF(AT41&lt;43.53,1,0),"잘못입력"))</f>
        <v>#REF!</v>
      </c>
      <c r="AX41" t="e">
        <f>IF(#REF!=0,IF(AU41&lt;21,1,0),IF(#REF!=1,IF(AU41&lt;33,1,0),"잘못입력"))</f>
        <v>#REF!</v>
      </c>
      <c r="AY41">
        <v>100.58965089313696</v>
      </c>
      <c r="AZ41">
        <f t="shared" si="0"/>
        <v>48.3</v>
      </c>
    </row>
    <row r="42" spans="1:52" x14ac:dyDescent="0.3">
      <c r="A42">
        <v>0</v>
      </c>
      <c r="B42" s="4" t="s">
        <v>50</v>
      </c>
      <c r="C42" s="4">
        <v>4</v>
      </c>
      <c r="D42">
        <v>74</v>
      </c>
      <c r="E42">
        <v>1</v>
      </c>
      <c r="F42">
        <v>0</v>
      </c>
      <c r="G42" s="4">
        <v>0</v>
      </c>
      <c r="H42">
        <v>167.5</v>
      </c>
      <c r="I42">
        <v>55.2</v>
      </c>
      <c r="J42" s="5">
        <v>19.67476052572956</v>
      </c>
      <c r="K42">
        <v>11800</v>
      </c>
      <c r="L42">
        <v>2167</v>
      </c>
      <c r="M42">
        <v>9.4</v>
      </c>
      <c r="N42">
        <v>335</v>
      </c>
      <c r="O42">
        <v>0.36</v>
      </c>
      <c r="P42">
        <v>7.4</v>
      </c>
      <c r="Q42">
        <v>144</v>
      </c>
      <c r="R42">
        <v>106.4</v>
      </c>
      <c r="S42">
        <v>10.199999999999999</v>
      </c>
      <c r="T42" s="4">
        <v>6.2</v>
      </c>
      <c r="U42">
        <v>3.1</v>
      </c>
      <c r="V42">
        <v>11</v>
      </c>
      <c r="W42" s="4">
        <v>11</v>
      </c>
      <c r="X42">
        <v>0.2</v>
      </c>
      <c r="Y42" s="4">
        <v>137</v>
      </c>
      <c r="Z42">
        <v>5</v>
      </c>
      <c r="AA42" s="4">
        <v>103</v>
      </c>
      <c r="AB42">
        <v>19</v>
      </c>
      <c r="AC42" s="4">
        <v>9.1</v>
      </c>
      <c r="AD42">
        <v>5.2</v>
      </c>
      <c r="AE42">
        <f t="shared" si="1"/>
        <v>9.82</v>
      </c>
      <c r="AF42" s="4">
        <v>8.8000000000000007</v>
      </c>
      <c r="AG42" s="4">
        <v>2.8</v>
      </c>
      <c r="AH42">
        <v>132</v>
      </c>
      <c r="AI42" s="4">
        <v>278</v>
      </c>
      <c r="AK42" s="4">
        <v>22.2</v>
      </c>
      <c r="AL42" s="4">
        <v>59</v>
      </c>
      <c r="AM42" s="4">
        <v>307</v>
      </c>
      <c r="AN42" s="4">
        <v>64.400000000000006</v>
      </c>
      <c r="AP42" s="4">
        <v>206</v>
      </c>
      <c r="AQ42" s="4">
        <v>1.1100000000000001</v>
      </c>
      <c r="AR42" s="4">
        <v>1.34</v>
      </c>
      <c r="AS42">
        <v>107.42</v>
      </c>
      <c r="AT42">
        <v>38.286999999999999</v>
      </c>
      <c r="AU42">
        <v>39.277999999999999</v>
      </c>
      <c r="AV42">
        <v>819.45</v>
      </c>
      <c r="AW42" t="e">
        <f>IF(#REF!=0,IF(AT42&lt;29.46,1,0),IF(#REF!=1,IF(AT42&lt;43.53,1,0),"잘못입력"))</f>
        <v>#REF!</v>
      </c>
      <c r="AX42" t="e">
        <f>IF(#REF!=0,IF(AU42&lt;21,1,0),IF(#REF!=1,IF(AU42&lt;33,1,0),"잘못입력"))</f>
        <v>#REF!</v>
      </c>
      <c r="AY42">
        <v>85.103072470525547</v>
      </c>
      <c r="AZ42">
        <f t="shared" si="0"/>
        <v>41.835000000000001</v>
      </c>
    </row>
    <row r="43" spans="1:52" x14ac:dyDescent="0.3">
      <c r="A43">
        <v>1</v>
      </c>
      <c r="B43" s="4" t="s">
        <v>50</v>
      </c>
      <c r="C43" s="4">
        <v>8</v>
      </c>
      <c r="D43">
        <v>19</v>
      </c>
      <c r="E43">
        <v>1</v>
      </c>
      <c r="F43">
        <v>1</v>
      </c>
      <c r="G43" s="4">
        <v>0</v>
      </c>
      <c r="H43">
        <v>163.4</v>
      </c>
      <c r="I43">
        <v>66.2</v>
      </c>
      <c r="J43" s="5">
        <v>24.794416087755753</v>
      </c>
      <c r="K43">
        <v>11200</v>
      </c>
      <c r="L43">
        <v>1825</v>
      </c>
      <c r="M43">
        <v>8.3000000000000007</v>
      </c>
      <c r="N43">
        <v>158</v>
      </c>
      <c r="O43">
        <v>43</v>
      </c>
      <c r="P43">
        <v>5</v>
      </c>
      <c r="R43">
        <v>87.5</v>
      </c>
      <c r="S43">
        <v>7.43</v>
      </c>
      <c r="T43" s="4">
        <v>5.4</v>
      </c>
      <c r="U43">
        <v>2.8</v>
      </c>
      <c r="V43">
        <v>23</v>
      </c>
      <c r="W43" s="4">
        <v>18</v>
      </c>
      <c r="X43">
        <v>0.3</v>
      </c>
      <c r="Y43" s="4">
        <v>142</v>
      </c>
      <c r="Z43">
        <v>3.6</v>
      </c>
      <c r="AA43" s="4">
        <v>105</v>
      </c>
      <c r="AB43">
        <v>23</v>
      </c>
      <c r="AC43" s="4">
        <v>7.3</v>
      </c>
      <c r="AD43">
        <v>5.9</v>
      </c>
      <c r="AE43">
        <f t="shared" si="1"/>
        <v>8.26</v>
      </c>
      <c r="AF43" s="4">
        <v>9</v>
      </c>
      <c r="AG43" s="4">
        <v>2.2000000000000002</v>
      </c>
      <c r="AH43">
        <v>98</v>
      </c>
      <c r="AI43" s="4">
        <v>122</v>
      </c>
      <c r="AK43" s="4">
        <v>26.7</v>
      </c>
      <c r="AL43">
        <v>25</v>
      </c>
      <c r="AM43" s="4">
        <v>213</v>
      </c>
      <c r="AN43" s="4">
        <v>110.6</v>
      </c>
      <c r="AP43" s="4">
        <v>265.39999999999998</v>
      </c>
      <c r="AQ43" s="4">
        <v>2.81</v>
      </c>
      <c r="AR43" s="4">
        <v>1.06</v>
      </c>
      <c r="AS43">
        <v>171.80676</v>
      </c>
      <c r="AT43">
        <v>64.348161542737017</v>
      </c>
      <c r="AU43">
        <v>20.738055242995095</v>
      </c>
      <c r="AV43">
        <v>941.76499999999999</v>
      </c>
      <c r="AW43" t="e">
        <f>IF(#REF!=0,IF(AT43&lt;29.46,1,0),IF(#REF!=1,IF(AT43&lt;43.53,1,0),"잘못입력"))</f>
        <v>#REF!</v>
      </c>
      <c r="AX43" t="e">
        <f>IF(#REF!=0,IF(AU43&lt;21,1,0),IF(#REF!=1,IF(AU43&lt;33,1,0),"잘못입력"))</f>
        <v>#REF!</v>
      </c>
      <c r="AY43">
        <v>89.100868154158221</v>
      </c>
      <c r="AZ43">
        <f t="shared" si="0"/>
        <v>37.125</v>
      </c>
    </row>
    <row r="44" spans="1:52" x14ac:dyDescent="0.3">
      <c r="A44">
        <v>1</v>
      </c>
      <c r="B44" s="4" t="s">
        <v>50</v>
      </c>
      <c r="C44" s="4">
        <v>7</v>
      </c>
      <c r="D44">
        <v>3</v>
      </c>
      <c r="E44">
        <v>0</v>
      </c>
      <c r="F44">
        <v>0</v>
      </c>
      <c r="G44" s="4">
        <v>0</v>
      </c>
      <c r="H44">
        <v>154</v>
      </c>
      <c r="I44">
        <v>68.2</v>
      </c>
      <c r="J44" s="5">
        <v>28.756957328385901</v>
      </c>
      <c r="K44">
        <v>5400</v>
      </c>
      <c r="L44">
        <v>512</v>
      </c>
      <c r="M44">
        <v>8.1</v>
      </c>
      <c r="N44">
        <v>240</v>
      </c>
      <c r="O44">
        <v>5.41</v>
      </c>
      <c r="P44">
        <v>5.6</v>
      </c>
      <c r="Q44">
        <v>90</v>
      </c>
      <c r="R44">
        <v>92.7</v>
      </c>
      <c r="S44">
        <v>3.3</v>
      </c>
      <c r="T44" s="4">
        <v>6.3</v>
      </c>
      <c r="U44">
        <v>2.8</v>
      </c>
      <c r="V44">
        <v>24</v>
      </c>
      <c r="W44" s="4">
        <v>16</v>
      </c>
      <c r="X44">
        <v>6</v>
      </c>
      <c r="Y44" s="4">
        <v>122</v>
      </c>
      <c r="Z44">
        <v>5.5</v>
      </c>
      <c r="AA44" s="4">
        <v>89</v>
      </c>
      <c r="AB44">
        <v>17</v>
      </c>
      <c r="AC44" s="4">
        <v>7.8</v>
      </c>
      <c r="AD44">
        <v>6.4</v>
      </c>
      <c r="AE44">
        <f t="shared" si="1"/>
        <v>8.76</v>
      </c>
      <c r="AF44" s="4">
        <v>12.1</v>
      </c>
      <c r="AG44" s="4">
        <v>2</v>
      </c>
      <c r="AH44">
        <v>127</v>
      </c>
      <c r="AI44" s="4">
        <v>83.3</v>
      </c>
      <c r="AK44" s="4">
        <v>15.9</v>
      </c>
      <c r="AL44" s="4">
        <v>27</v>
      </c>
      <c r="AM44" s="4">
        <v>168</v>
      </c>
      <c r="AN44" s="4">
        <v>503.6</v>
      </c>
      <c r="AP44" s="4">
        <v>12.32</v>
      </c>
      <c r="AQ44" s="4">
        <v>3.73</v>
      </c>
      <c r="AR44" s="4">
        <v>1.92</v>
      </c>
      <c r="AS44">
        <v>86.996420000000015</v>
      </c>
      <c r="AT44">
        <v>36.682585596221969</v>
      </c>
      <c r="AU44">
        <v>10.00988592404147</v>
      </c>
      <c r="AV44">
        <v>980.596</v>
      </c>
      <c r="AW44" t="e">
        <f>IF(#REF!=0,IF(AT44&lt;29.46,1,0),IF(#REF!=1,IF(AT44&lt;43.53,1,0),"잘못입력"))</f>
        <v>#REF!</v>
      </c>
      <c r="AX44" t="e">
        <f>IF(#REF!=0,IF(AU44&lt;21,1,0),IF(#REF!=1,IF(AU44&lt;33,1,0),"잘못입력"))</f>
        <v>#REF!</v>
      </c>
      <c r="AY44">
        <v>98.490298474602923</v>
      </c>
      <c r="AZ44">
        <f t="shared" si="0"/>
        <v>30.56</v>
      </c>
    </row>
    <row r="45" spans="1:52" x14ac:dyDescent="0.3">
      <c r="A45">
        <v>0</v>
      </c>
      <c r="B45" s="4" t="s">
        <v>50</v>
      </c>
      <c r="C45" s="4">
        <v>5</v>
      </c>
      <c r="D45">
        <v>73</v>
      </c>
      <c r="E45">
        <v>1</v>
      </c>
      <c r="F45">
        <v>1</v>
      </c>
      <c r="G45" s="4">
        <v>0</v>
      </c>
      <c r="H45">
        <v>176</v>
      </c>
      <c r="I45">
        <v>78.5</v>
      </c>
      <c r="J45" s="5">
        <v>25.342200413223139</v>
      </c>
      <c r="K45">
        <v>9200</v>
      </c>
      <c r="L45">
        <v>2362</v>
      </c>
      <c r="M45">
        <v>7.8</v>
      </c>
      <c r="N45">
        <v>105</v>
      </c>
      <c r="O45">
        <v>0.2</v>
      </c>
      <c r="P45">
        <v>5.8</v>
      </c>
      <c r="Q45">
        <v>90</v>
      </c>
      <c r="R45">
        <v>88.6</v>
      </c>
      <c r="S45">
        <v>10.43</v>
      </c>
      <c r="T45" s="4">
        <v>5.9</v>
      </c>
      <c r="U45">
        <v>3.6</v>
      </c>
      <c r="V45">
        <v>16</v>
      </c>
      <c r="W45" s="4">
        <v>12</v>
      </c>
      <c r="X45">
        <v>0.4</v>
      </c>
      <c r="Y45" s="4">
        <v>141</v>
      </c>
      <c r="Z45">
        <v>4.9000000000000004</v>
      </c>
      <c r="AA45" s="4">
        <v>104</v>
      </c>
      <c r="AB45">
        <v>18</v>
      </c>
      <c r="AC45" s="4">
        <v>8.5</v>
      </c>
      <c r="AD45">
        <v>7.5</v>
      </c>
      <c r="AE45">
        <f t="shared" si="1"/>
        <v>8.82</v>
      </c>
      <c r="AF45" s="4">
        <v>7.8</v>
      </c>
      <c r="AG45" s="4">
        <v>2.1</v>
      </c>
      <c r="AH45">
        <v>140</v>
      </c>
      <c r="AI45" s="4">
        <v>162</v>
      </c>
      <c r="AK45" s="4">
        <v>31.8</v>
      </c>
      <c r="AL45" s="4">
        <v>64</v>
      </c>
      <c r="AM45" s="4">
        <v>222</v>
      </c>
      <c r="AN45" s="4">
        <v>495.5</v>
      </c>
      <c r="AO45" s="4">
        <v>8.49</v>
      </c>
      <c r="AP45" s="4">
        <v>229.7</v>
      </c>
      <c r="AQ45" s="4">
        <v>1.77</v>
      </c>
      <c r="AR45" s="4">
        <v>1.07</v>
      </c>
      <c r="AS45" s="4">
        <v>138.02500000000001</v>
      </c>
      <c r="AT45">
        <v>44.558999999999997</v>
      </c>
      <c r="AU45" s="4">
        <v>38.976999999999997</v>
      </c>
      <c r="AV45" s="4">
        <v>955.255</v>
      </c>
      <c r="AW45" t="e">
        <f>IF(#REF!=0,IF(AT45&lt;29.46,1,0),IF(#REF!=1,IF(AT45&lt;43.53,1,0),"잘못입력"))</f>
        <v>#REF!</v>
      </c>
      <c r="AX45" t="e">
        <f>IF(#REF!=0,IF(AU45&lt;21,1,0),IF(#REF!=1,IF(AU45&lt;33,1,0),"잘못입력"))</f>
        <v>#REF!</v>
      </c>
      <c r="AY45">
        <v>101.98949231843577</v>
      </c>
      <c r="AZ45">
        <f t="shared" si="0"/>
        <v>47.81</v>
      </c>
    </row>
    <row r="46" spans="1:52" x14ac:dyDescent="0.3">
      <c r="A46">
        <v>1</v>
      </c>
      <c r="B46" s="4" t="s">
        <v>50</v>
      </c>
      <c r="C46" s="4">
        <v>6</v>
      </c>
      <c r="D46">
        <v>6</v>
      </c>
      <c r="E46">
        <v>0</v>
      </c>
      <c r="F46">
        <v>0</v>
      </c>
      <c r="G46" s="4">
        <v>0</v>
      </c>
      <c r="H46">
        <v>157.6</v>
      </c>
      <c r="I46">
        <v>62.3</v>
      </c>
      <c r="J46" s="5">
        <v>25.082777190857794</v>
      </c>
      <c r="K46">
        <v>8200</v>
      </c>
      <c r="L46">
        <v>331</v>
      </c>
      <c r="M46">
        <v>12.6</v>
      </c>
      <c r="N46">
        <v>190</v>
      </c>
      <c r="O46">
        <v>2.6</v>
      </c>
      <c r="P46">
        <v>6.1</v>
      </c>
      <c r="Q46">
        <v>84</v>
      </c>
      <c r="R46">
        <v>105.9</v>
      </c>
      <c r="S46">
        <v>3.96</v>
      </c>
      <c r="T46" s="4">
        <v>5.4</v>
      </c>
      <c r="U46">
        <v>3.6</v>
      </c>
      <c r="V46">
        <v>240</v>
      </c>
      <c r="W46" s="4">
        <v>157</v>
      </c>
      <c r="X46">
        <v>1.3</v>
      </c>
      <c r="Y46" s="4">
        <v>127</v>
      </c>
      <c r="Z46">
        <v>5.3</v>
      </c>
      <c r="AA46" s="4">
        <v>91</v>
      </c>
      <c r="AB46">
        <v>14</v>
      </c>
      <c r="AC46" s="4">
        <v>8.3000000000000007</v>
      </c>
      <c r="AD46">
        <v>5.8</v>
      </c>
      <c r="AE46">
        <f t="shared" si="1"/>
        <v>8.620000000000001</v>
      </c>
      <c r="AF46" s="4">
        <v>14.2</v>
      </c>
      <c r="AG46" s="4">
        <v>2.2000000000000002</v>
      </c>
      <c r="AH46">
        <v>154</v>
      </c>
      <c r="AI46" s="4">
        <v>144</v>
      </c>
      <c r="AK46" s="4">
        <v>29.1</v>
      </c>
      <c r="AL46">
        <v>66</v>
      </c>
      <c r="AM46" s="4">
        <v>303</v>
      </c>
      <c r="AN46" s="4">
        <v>135.5</v>
      </c>
      <c r="AO46" s="4">
        <v>11.39</v>
      </c>
      <c r="AP46" s="4">
        <v>156.6</v>
      </c>
      <c r="AQ46">
        <v>2.5299999999999998</v>
      </c>
      <c r="AR46">
        <v>1.24</v>
      </c>
      <c r="AS46">
        <v>97.397560000000013</v>
      </c>
      <c r="AT46">
        <v>39.213503955268109</v>
      </c>
      <c r="AU46">
        <v>22.612155581720945</v>
      </c>
      <c r="AV46">
        <v>914.11800000000005</v>
      </c>
      <c r="AW46" t="e">
        <f>IF(#REF!=0,IF(AT46&lt;29.46,1,0),IF(#REF!=1,IF(AT46&lt;43.53,1,0),"잘못입력"))</f>
        <v>#REF!</v>
      </c>
      <c r="AX46" t="e">
        <f>IF(#REF!=0,IF(AU46&lt;21,1,0),IF(#REF!=1,IF(AU46&lt;33,1,0),"잘못입력"))</f>
        <v>#REF!</v>
      </c>
      <c r="AY46">
        <v>101.81185651665695</v>
      </c>
      <c r="AZ46">
        <f t="shared" si="0"/>
        <v>37.655000000000001</v>
      </c>
    </row>
    <row r="47" spans="1:52" x14ac:dyDescent="0.3">
      <c r="A47">
        <v>0</v>
      </c>
      <c r="B47" s="4" t="s">
        <v>52</v>
      </c>
      <c r="C47" s="4">
        <v>4</v>
      </c>
      <c r="D47">
        <v>73</v>
      </c>
      <c r="E47">
        <v>1</v>
      </c>
      <c r="F47">
        <v>0</v>
      </c>
      <c r="G47">
        <v>1</v>
      </c>
      <c r="H47">
        <v>142.5</v>
      </c>
      <c r="I47">
        <v>38</v>
      </c>
      <c r="J47" s="5">
        <v>18.71345029239766</v>
      </c>
      <c r="K47">
        <v>23500</v>
      </c>
      <c r="L47">
        <v>998</v>
      </c>
      <c r="M47">
        <v>11.4</v>
      </c>
      <c r="N47">
        <v>616</v>
      </c>
      <c r="O47">
        <v>14.62</v>
      </c>
      <c r="P47">
        <v>8.3000000000000007</v>
      </c>
      <c r="Q47">
        <v>277</v>
      </c>
      <c r="R47">
        <v>39.4</v>
      </c>
      <c r="S47">
        <v>12.44</v>
      </c>
      <c r="T47" s="4">
        <v>7.1</v>
      </c>
      <c r="U47">
        <v>3.1</v>
      </c>
      <c r="V47">
        <v>31</v>
      </c>
      <c r="W47" s="4">
        <v>17</v>
      </c>
      <c r="X47">
        <v>0.4</v>
      </c>
      <c r="Y47" s="4">
        <v>130</v>
      </c>
      <c r="Z47">
        <v>3.6</v>
      </c>
      <c r="AA47" s="4">
        <v>87</v>
      </c>
      <c r="AB47">
        <v>22</v>
      </c>
      <c r="AC47" s="4">
        <v>8.9</v>
      </c>
      <c r="AD47">
        <v>5.7</v>
      </c>
      <c r="AE47">
        <f t="shared" si="1"/>
        <v>9.620000000000001</v>
      </c>
      <c r="AF47" s="4">
        <v>6.8</v>
      </c>
      <c r="AG47" s="4">
        <v>2.7</v>
      </c>
      <c r="AH47">
        <v>120</v>
      </c>
      <c r="AI47" s="4">
        <v>73</v>
      </c>
      <c r="AK47" s="4">
        <v>39.200000000000003</v>
      </c>
      <c r="AL47" s="4">
        <v>111</v>
      </c>
      <c r="AM47" s="4">
        <v>212</v>
      </c>
      <c r="AN47" s="4">
        <v>217</v>
      </c>
      <c r="AP47" s="4">
        <v>272.5</v>
      </c>
      <c r="AS47">
        <v>104.167</v>
      </c>
      <c r="AT47">
        <v>51.298000000000002</v>
      </c>
      <c r="AU47">
        <v>41.622</v>
      </c>
      <c r="AV47">
        <v>748.68100000000004</v>
      </c>
      <c r="AW47" t="e">
        <f>IF(#REF!=0,IF(AT47&lt;29.46,1,0),IF(#REF!=1,IF(AT47&lt;43.53,1,0),"잘못입력"))</f>
        <v>#REF!</v>
      </c>
      <c r="AX47" t="e">
        <f>IF(#REF!=0,IF(AU47&lt;21,1,0),IF(#REF!=1,IF(AU47&lt;33,1,0),"잘못입력"))</f>
        <v>#REF!</v>
      </c>
      <c r="AY47">
        <v>83.554558859054183</v>
      </c>
      <c r="AZ47">
        <f t="shared" si="0"/>
        <v>35.99</v>
      </c>
    </row>
    <row r="48" spans="1:52" x14ac:dyDescent="0.3">
      <c r="A48">
        <v>1</v>
      </c>
      <c r="B48" s="4" t="s">
        <v>53</v>
      </c>
      <c r="C48" s="4">
        <v>10</v>
      </c>
      <c r="D48">
        <v>2</v>
      </c>
      <c r="E48">
        <v>1</v>
      </c>
      <c r="F48">
        <v>1</v>
      </c>
      <c r="G48" s="4">
        <v>0</v>
      </c>
      <c r="H48">
        <v>173</v>
      </c>
      <c r="I48">
        <v>62</v>
      </c>
      <c r="J48" s="5">
        <v>20.715693808680545</v>
      </c>
      <c r="K48">
        <v>16300</v>
      </c>
      <c r="L48">
        <v>578</v>
      </c>
      <c r="M48">
        <v>11.4</v>
      </c>
      <c r="N48">
        <v>141</v>
      </c>
      <c r="O48">
        <v>17.809999999999999</v>
      </c>
      <c r="Q48">
        <v>190</v>
      </c>
      <c r="R48">
        <v>29.7</v>
      </c>
      <c r="S48">
        <v>1.63</v>
      </c>
      <c r="T48" s="4">
        <v>5.2</v>
      </c>
      <c r="U48">
        <v>2.4</v>
      </c>
      <c r="V48">
        <v>21</v>
      </c>
      <c r="W48" s="4">
        <v>14</v>
      </c>
      <c r="X48">
        <v>0.2</v>
      </c>
      <c r="Y48" s="4">
        <v>131</v>
      </c>
      <c r="Z48">
        <v>3.9</v>
      </c>
      <c r="AA48" s="4">
        <v>94</v>
      </c>
      <c r="AB48">
        <v>22.4</v>
      </c>
      <c r="AC48" s="4">
        <v>8.9</v>
      </c>
      <c r="AD48">
        <v>4.5</v>
      </c>
      <c r="AE48">
        <f t="shared" si="1"/>
        <v>10.18</v>
      </c>
      <c r="AF48" s="4">
        <v>7.1</v>
      </c>
      <c r="AG48" s="4">
        <v>2.2000000000000002</v>
      </c>
      <c r="AS48">
        <v>104.36212999999998</v>
      </c>
      <c r="AT48">
        <v>34.869902101640541</v>
      </c>
      <c r="AU48">
        <v>9.3033021652586054</v>
      </c>
      <c r="AV48">
        <v>946.41099999999994</v>
      </c>
      <c r="AW48" t="e">
        <f>IF(#REF!=0,IF(AT48&lt;29.46,1,0),IF(#REF!=1,IF(AT48&lt;43.53,1,0),"잘못입력"))</f>
        <v>#REF!</v>
      </c>
      <c r="AX48" t="e">
        <f>IF(#REF!=0,IF(AU48&lt;21,1,0),IF(#REF!=1,IF(AU48&lt;33,1,0),"잘못입력"))</f>
        <v>#REF!</v>
      </c>
      <c r="AY48">
        <v>75.26239942217407</v>
      </c>
      <c r="AZ48">
        <f t="shared" si="0"/>
        <v>26.89</v>
      </c>
    </row>
    <row r="49" spans="1:52" x14ac:dyDescent="0.3">
      <c r="A49">
        <v>1</v>
      </c>
      <c r="B49" s="4" t="s">
        <v>53</v>
      </c>
      <c r="C49" s="4">
        <v>8</v>
      </c>
      <c r="D49">
        <v>7</v>
      </c>
      <c r="E49">
        <v>0</v>
      </c>
      <c r="F49">
        <v>0</v>
      </c>
      <c r="G49" s="4">
        <v>0</v>
      </c>
      <c r="H49">
        <v>170</v>
      </c>
      <c r="I49">
        <v>57.8</v>
      </c>
      <c r="J49" s="5">
        <v>20</v>
      </c>
      <c r="K49">
        <v>12500</v>
      </c>
      <c r="L49">
        <v>1281</v>
      </c>
      <c r="M49">
        <v>9.6</v>
      </c>
      <c r="N49">
        <v>164</v>
      </c>
      <c r="O49">
        <v>0.11</v>
      </c>
      <c r="P49">
        <v>5.8</v>
      </c>
      <c r="Q49">
        <v>104</v>
      </c>
      <c r="R49">
        <v>51.5</v>
      </c>
      <c r="S49">
        <v>2.96</v>
      </c>
      <c r="T49" s="4">
        <v>6.4</v>
      </c>
      <c r="U49">
        <v>3.6</v>
      </c>
      <c r="V49">
        <v>58</v>
      </c>
      <c r="W49" s="4">
        <v>20</v>
      </c>
      <c r="X49">
        <v>0.4</v>
      </c>
      <c r="Y49" s="4">
        <v>136</v>
      </c>
      <c r="Z49">
        <v>5.2</v>
      </c>
      <c r="AA49" s="4">
        <v>101</v>
      </c>
      <c r="AB49">
        <v>19</v>
      </c>
      <c r="AC49" s="4">
        <v>9.3000000000000007</v>
      </c>
      <c r="AD49">
        <v>3.5</v>
      </c>
      <c r="AE49">
        <f t="shared" si="1"/>
        <v>9.620000000000001</v>
      </c>
      <c r="AF49" s="4">
        <v>5.2</v>
      </c>
      <c r="AG49" s="4">
        <v>2.4</v>
      </c>
      <c r="AH49">
        <v>90</v>
      </c>
      <c r="AI49" s="4">
        <v>58</v>
      </c>
      <c r="AK49" s="4">
        <v>38.4</v>
      </c>
      <c r="AL49" s="4">
        <v>73</v>
      </c>
      <c r="AM49" s="4">
        <v>167</v>
      </c>
      <c r="AN49" s="4">
        <v>458.4</v>
      </c>
      <c r="AP49" s="4">
        <v>68.19</v>
      </c>
      <c r="AQ49" s="4">
        <v>7.61</v>
      </c>
      <c r="AR49" s="4">
        <v>1.76</v>
      </c>
      <c r="AS49">
        <v>107.07647000000001</v>
      </c>
      <c r="AT49">
        <v>37.050681660899663</v>
      </c>
      <c r="AU49">
        <v>20.859324555618986</v>
      </c>
      <c r="AV49">
        <v>953.73900000000003</v>
      </c>
      <c r="AW49" t="e">
        <f>IF(#REF!=0,IF(AT49&lt;29.46,1,0),IF(#REF!=1,IF(AT49&lt;43.53,1,0),"잘못입력"))</f>
        <v>#REF!</v>
      </c>
      <c r="AX49" t="e">
        <f>IF(#REF!=0,IF(AU49&lt;21,1,0),IF(#REF!=1,IF(AU49&lt;33,1,0),"잘못입력"))</f>
        <v>#REF!</v>
      </c>
      <c r="AY49">
        <v>91.761943156320129</v>
      </c>
      <c r="AZ49">
        <f t="shared" si="0"/>
        <v>42.405000000000001</v>
      </c>
    </row>
    <row r="50" spans="1:52" x14ac:dyDescent="0.3">
      <c r="A50">
        <v>1</v>
      </c>
      <c r="B50" s="4" t="s">
        <v>53</v>
      </c>
      <c r="C50" s="4">
        <v>8</v>
      </c>
      <c r="D50">
        <v>51</v>
      </c>
      <c r="E50">
        <v>1</v>
      </c>
      <c r="F50">
        <v>1</v>
      </c>
      <c r="G50" s="4">
        <v>0</v>
      </c>
      <c r="H50">
        <v>160</v>
      </c>
      <c r="I50">
        <v>62.3</v>
      </c>
      <c r="J50" s="5">
        <v>24.3359375</v>
      </c>
      <c r="K50">
        <v>7800</v>
      </c>
      <c r="L50">
        <v>967</v>
      </c>
      <c r="M50">
        <v>13.1</v>
      </c>
      <c r="N50">
        <v>123</v>
      </c>
      <c r="O50">
        <v>0.04</v>
      </c>
      <c r="P50">
        <v>9.1</v>
      </c>
      <c r="Q50">
        <v>100</v>
      </c>
      <c r="R50">
        <v>82.3</v>
      </c>
      <c r="S50">
        <v>6.9</v>
      </c>
      <c r="T50" s="4">
        <v>5.2</v>
      </c>
      <c r="U50">
        <v>3.1</v>
      </c>
      <c r="V50">
        <v>16</v>
      </c>
      <c r="W50" s="4">
        <v>14</v>
      </c>
      <c r="X50">
        <v>0.8</v>
      </c>
      <c r="Y50" s="4">
        <v>123</v>
      </c>
      <c r="Z50">
        <v>4.2</v>
      </c>
      <c r="AA50" s="4">
        <v>85</v>
      </c>
      <c r="AB50">
        <v>20</v>
      </c>
      <c r="AC50" s="4">
        <v>7.2</v>
      </c>
      <c r="AD50">
        <v>6.4</v>
      </c>
      <c r="AE50">
        <f t="shared" si="1"/>
        <v>7.92</v>
      </c>
      <c r="AF50" s="4">
        <v>9</v>
      </c>
      <c r="AG50" s="4">
        <v>2.2000000000000002</v>
      </c>
      <c r="AH50">
        <v>112</v>
      </c>
      <c r="AI50" s="4">
        <v>125</v>
      </c>
      <c r="AK50" s="4">
        <v>60.6</v>
      </c>
      <c r="AL50">
        <v>41</v>
      </c>
      <c r="AM50" s="4">
        <v>212</v>
      </c>
      <c r="AN50">
        <v>178.1</v>
      </c>
      <c r="AP50" s="4">
        <v>95.49</v>
      </c>
      <c r="AQ50">
        <v>3.89</v>
      </c>
      <c r="AR50">
        <v>1.82</v>
      </c>
      <c r="AS50">
        <v>117.64287</v>
      </c>
      <c r="AT50">
        <v>45.954246093749994</v>
      </c>
      <c r="AU50">
        <v>24.28250441356964</v>
      </c>
      <c r="AV50">
        <v>924.15800000000002</v>
      </c>
      <c r="AW50" t="e">
        <f>IF(#REF!=0,IF(AT50&lt;29.46,1,0),IF(#REF!=1,IF(AT50&lt;43.53,1,0),"잘못입력"))</f>
        <v>#REF!</v>
      </c>
      <c r="AX50" t="e">
        <f>IF(#REF!=0,IF(AU50&lt;21,1,0),IF(#REF!=1,IF(AU50&lt;33,1,0),"잘못입력"))</f>
        <v>#REF!</v>
      </c>
      <c r="AY50">
        <v>94.191402096375043</v>
      </c>
      <c r="AZ50">
        <f t="shared" si="0"/>
        <v>35.835000000000001</v>
      </c>
    </row>
    <row r="51" spans="1:52" x14ac:dyDescent="0.3">
      <c r="A51">
        <v>1</v>
      </c>
      <c r="B51" s="4" t="s">
        <v>53</v>
      </c>
      <c r="C51" s="4">
        <v>7</v>
      </c>
      <c r="D51">
        <v>1</v>
      </c>
      <c r="E51">
        <v>0</v>
      </c>
      <c r="F51">
        <v>0</v>
      </c>
      <c r="G51" s="4">
        <v>0</v>
      </c>
      <c r="H51">
        <v>174</v>
      </c>
      <c r="I51">
        <v>62.3</v>
      </c>
      <c r="J51" s="5">
        <v>20.577355000660589</v>
      </c>
      <c r="K51">
        <v>8000</v>
      </c>
      <c r="L51">
        <v>668</v>
      </c>
      <c r="M51">
        <v>10.6</v>
      </c>
      <c r="N51">
        <v>209</v>
      </c>
      <c r="O51">
        <v>0.46</v>
      </c>
      <c r="P51">
        <v>5.0999999999999996</v>
      </c>
      <c r="R51">
        <v>69.599999999999994</v>
      </c>
      <c r="S51">
        <v>10.18</v>
      </c>
      <c r="T51" s="4">
        <v>7</v>
      </c>
      <c r="U51">
        <v>2.8</v>
      </c>
      <c r="V51">
        <v>24</v>
      </c>
      <c r="W51" s="4">
        <v>12</v>
      </c>
      <c r="X51">
        <v>0.5</v>
      </c>
      <c r="Y51" s="4">
        <v>135</v>
      </c>
      <c r="Z51">
        <v>6.1</v>
      </c>
      <c r="AA51" s="4">
        <v>102</v>
      </c>
      <c r="AB51">
        <v>15</v>
      </c>
      <c r="AC51" s="4">
        <v>8</v>
      </c>
      <c r="AD51">
        <v>8.4</v>
      </c>
      <c r="AE51">
        <f t="shared" si="1"/>
        <v>8.9600000000000009</v>
      </c>
      <c r="AF51" s="4">
        <v>4.2</v>
      </c>
      <c r="AG51" s="4">
        <v>2.2000000000000002</v>
      </c>
      <c r="AH51">
        <v>96</v>
      </c>
      <c r="AI51" s="4">
        <v>68</v>
      </c>
      <c r="AK51" s="4">
        <v>38.4</v>
      </c>
      <c r="AL51" s="4">
        <v>23</v>
      </c>
      <c r="AM51" s="4">
        <v>264</v>
      </c>
      <c r="AN51" s="4">
        <v>34.4</v>
      </c>
      <c r="AO51" s="4">
        <v>3</v>
      </c>
      <c r="AP51" s="4">
        <v>72.16</v>
      </c>
      <c r="AS51">
        <v>107.47163999999999</v>
      </c>
      <c r="AT51">
        <v>35.497304795877923</v>
      </c>
      <c r="AU51">
        <v>30.294296895441441</v>
      </c>
      <c r="AV51">
        <v>1011.393</v>
      </c>
      <c r="AW51" t="e">
        <f>IF(#REF!=0,IF(AT51&lt;29.46,1,0),IF(#REF!=1,IF(AT51&lt;43.53,1,0),"잘못입력"))</f>
        <v>#REF!</v>
      </c>
      <c r="AX51" t="e">
        <f>IF(#REF!=0,IF(AU51&lt;21,1,0),IF(#REF!=1,IF(AU51&lt;33,1,0),"잘못입력"))</f>
        <v>#REF!</v>
      </c>
      <c r="AY51">
        <v>80.960575339204951</v>
      </c>
      <c r="AZ51">
        <f t="shared" si="0"/>
        <v>31.34</v>
      </c>
    </row>
    <row r="52" spans="1:52" x14ac:dyDescent="0.3">
      <c r="A52">
        <v>1</v>
      </c>
      <c r="B52" s="4" t="s">
        <v>53</v>
      </c>
      <c r="C52" s="4">
        <v>8</v>
      </c>
      <c r="D52">
        <v>2</v>
      </c>
      <c r="E52">
        <v>0</v>
      </c>
      <c r="F52">
        <v>0</v>
      </c>
      <c r="G52" s="4">
        <v>0</v>
      </c>
      <c r="H52">
        <v>158</v>
      </c>
      <c r="I52">
        <v>47.2</v>
      </c>
      <c r="J52" s="5">
        <v>18.907226406024677</v>
      </c>
      <c r="K52">
        <v>15600</v>
      </c>
      <c r="L52">
        <v>920</v>
      </c>
      <c r="M52">
        <v>7.6</v>
      </c>
      <c r="N52">
        <v>235</v>
      </c>
      <c r="O52">
        <v>11.13</v>
      </c>
      <c r="P52">
        <v>5.7</v>
      </c>
      <c r="Q52">
        <v>88</v>
      </c>
      <c r="R52">
        <v>110</v>
      </c>
      <c r="S52">
        <v>6.14</v>
      </c>
      <c r="T52" s="4">
        <v>7.1</v>
      </c>
      <c r="U52">
        <v>3.7</v>
      </c>
      <c r="V52">
        <v>19</v>
      </c>
      <c r="W52" s="4">
        <v>9</v>
      </c>
      <c r="X52">
        <v>0.6</v>
      </c>
      <c r="Y52" s="4">
        <v>131</v>
      </c>
      <c r="Z52">
        <v>4.9000000000000004</v>
      </c>
      <c r="AA52" s="4">
        <v>96</v>
      </c>
      <c r="AB52">
        <v>17</v>
      </c>
      <c r="AC52" s="4">
        <v>8.1</v>
      </c>
      <c r="AD52">
        <v>3.9</v>
      </c>
      <c r="AE52">
        <f t="shared" si="1"/>
        <v>8.34</v>
      </c>
      <c r="AF52" s="4">
        <v>10.8</v>
      </c>
      <c r="AG52" s="4">
        <v>2.5</v>
      </c>
      <c r="AH52">
        <v>125</v>
      </c>
      <c r="AI52" s="4">
        <v>32</v>
      </c>
      <c r="AK52" s="4">
        <v>85.1</v>
      </c>
      <c r="AL52" s="4">
        <v>56</v>
      </c>
      <c r="AM52" s="4">
        <v>222</v>
      </c>
      <c r="AN52" s="4">
        <v>443.4</v>
      </c>
      <c r="AP52" s="4">
        <v>92.26</v>
      </c>
      <c r="AQ52" s="4">
        <v>0.81200000000000006</v>
      </c>
      <c r="AR52" s="4">
        <v>0.98099999999999998</v>
      </c>
      <c r="AS52">
        <v>86.066150000000022</v>
      </c>
      <c r="AT52">
        <v>34.476105592052562</v>
      </c>
      <c r="AU52">
        <v>22.721144607955623</v>
      </c>
      <c r="AV52">
        <v>840.28899999999999</v>
      </c>
      <c r="AW52" t="e">
        <f>IF(#REF!=0,IF(AT52&lt;29.46,1,0),IF(#REF!=1,IF(AT52&lt;43.53,1,0),"잘못입력"))</f>
        <v>#REF!</v>
      </c>
      <c r="AX52" t="e">
        <f>IF(#REF!=0,IF(AU52&lt;21,1,0),IF(#REF!=1,IF(AU52&lt;33,1,0),"잘못입력"))</f>
        <v>#REF!</v>
      </c>
      <c r="AY52">
        <v>91.414778552746299</v>
      </c>
      <c r="AZ52">
        <f t="shared" si="0"/>
        <v>41.6</v>
      </c>
    </row>
    <row r="53" spans="1:52" x14ac:dyDescent="0.3">
      <c r="A53">
        <v>1</v>
      </c>
      <c r="B53" s="4" t="s">
        <v>53</v>
      </c>
      <c r="C53" s="4">
        <v>7</v>
      </c>
      <c r="D53">
        <v>3</v>
      </c>
      <c r="E53">
        <v>0</v>
      </c>
      <c r="F53">
        <v>1</v>
      </c>
      <c r="G53" s="4">
        <v>0</v>
      </c>
      <c r="H53">
        <v>145.1</v>
      </c>
      <c r="I53">
        <v>56.9</v>
      </c>
      <c r="J53" s="5">
        <v>27.025730490296151</v>
      </c>
      <c r="K53">
        <v>5700</v>
      </c>
      <c r="L53">
        <v>1480</v>
      </c>
      <c r="M53">
        <v>6.7</v>
      </c>
      <c r="N53">
        <v>131</v>
      </c>
      <c r="O53">
        <v>0.12</v>
      </c>
      <c r="P53">
        <v>6.1</v>
      </c>
      <c r="R53">
        <v>53.7</v>
      </c>
      <c r="S53">
        <v>4.5</v>
      </c>
      <c r="T53" s="4">
        <v>5.2</v>
      </c>
      <c r="U53">
        <v>1.8</v>
      </c>
      <c r="V53">
        <v>16</v>
      </c>
      <c r="W53" s="4">
        <v>12</v>
      </c>
      <c r="X53">
        <v>0</v>
      </c>
      <c r="Y53" s="4">
        <v>139</v>
      </c>
      <c r="Z53">
        <v>3.2</v>
      </c>
      <c r="AA53" s="4">
        <v>106</v>
      </c>
      <c r="AB53">
        <v>19</v>
      </c>
      <c r="AC53" s="4">
        <v>9.3000000000000007</v>
      </c>
      <c r="AD53">
        <v>3.7</v>
      </c>
      <c r="AE53">
        <f t="shared" si="1"/>
        <v>11.06</v>
      </c>
      <c r="AF53" s="4">
        <v>8.5</v>
      </c>
      <c r="AG53" s="4">
        <v>1.7</v>
      </c>
      <c r="AH53">
        <v>294</v>
      </c>
      <c r="AI53" s="4">
        <v>187</v>
      </c>
      <c r="AK53" s="4">
        <v>69.3</v>
      </c>
      <c r="AL53">
        <v>185</v>
      </c>
      <c r="AM53" s="4">
        <v>197</v>
      </c>
      <c r="AN53" s="4">
        <v>1899</v>
      </c>
      <c r="AO53">
        <v>3</v>
      </c>
      <c r="AP53" s="4">
        <v>20.170000000000002</v>
      </c>
      <c r="AQ53" s="4">
        <v>1.74</v>
      </c>
      <c r="AR53" s="4">
        <v>0.85</v>
      </c>
      <c r="AS53">
        <v>88.908579999999986</v>
      </c>
      <c r="AT53">
        <v>42.228810568628013</v>
      </c>
      <c r="AU53">
        <v>17.398874551814913</v>
      </c>
      <c r="AV53">
        <v>990.21199999999999</v>
      </c>
      <c r="AW53" t="e">
        <f>IF(#REF!=0,IF(AT53&lt;29.46,1,0),IF(#REF!=1,IF(AT53&lt;43.53,1,0),"잘못입력"))</f>
        <v>#REF!</v>
      </c>
      <c r="AX53" t="e">
        <f>IF(#REF!=0,IF(AU53&lt;21,1,0),IF(#REF!=1,IF(AU53&lt;33,1,0),"잘못입력"))</f>
        <v>#REF!</v>
      </c>
      <c r="AY53">
        <v>80.588115127175385</v>
      </c>
      <c r="AZ53">
        <f t="shared" si="0"/>
        <v>25.4</v>
      </c>
    </row>
    <row r="54" spans="1:52" x14ac:dyDescent="0.3">
      <c r="A54">
        <v>1</v>
      </c>
      <c r="B54" s="4" t="s">
        <v>53</v>
      </c>
      <c r="C54" s="4">
        <v>7</v>
      </c>
      <c r="D54">
        <v>47</v>
      </c>
      <c r="E54">
        <v>1</v>
      </c>
      <c r="F54">
        <v>1</v>
      </c>
      <c r="G54" s="4">
        <v>0</v>
      </c>
      <c r="H54">
        <v>155</v>
      </c>
      <c r="I54">
        <v>48.8</v>
      </c>
      <c r="J54" s="5">
        <v>20.312174817898022</v>
      </c>
      <c r="K54" s="4">
        <v>9600</v>
      </c>
      <c r="L54" s="4">
        <v>726</v>
      </c>
      <c r="M54">
        <v>7.4</v>
      </c>
      <c r="N54" s="4">
        <v>333</v>
      </c>
      <c r="O54">
        <v>0.39</v>
      </c>
      <c r="P54" s="4">
        <v>7.4</v>
      </c>
      <c r="Q54" s="4">
        <v>264</v>
      </c>
      <c r="R54" s="4">
        <v>67.7</v>
      </c>
      <c r="S54" s="4">
        <v>5.53</v>
      </c>
      <c r="T54" s="4">
        <v>6.5</v>
      </c>
      <c r="U54" s="4">
        <v>3.6</v>
      </c>
      <c r="V54" s="4">
        <v>8</v>
      </c>
      <c r="W54" s="4">
        <v>8</v>
      </c>
      <c r="X54" s="4">
        <v>0.2</v>
      </c>
      <c r="Y54" s="4">
        <v>143</v>
      </c>
      <c r="Z54" s="4">
        <v>8.1999999999999993</v>
      </c>
      <c r="AA54" s="4">
        <v>109</v>
      </c>
      <c r="AB54" s="4">
        <v>23</v>
      </c>
      <c r="AC54" s="4">
        <v>8.1999999999999993</v>
      </c>
      <c r="AD54" s="4">
        <v>5</v>
      </c>
      <c r="AE54">
        <f t="shared" si="1"/>
        <v>8.52</v>
      </c>
      <c r="AF54" s="4">
        <v>6.5</v>
      </c>
      <c r="AG54" s="4">
        <v>4.5999999999999996</v>
      </c>
      <c r="AH54">
        <v>244</v>
      </c>
      <c r="AI54" s="4">
        <v>200</v>
      </c>
      <c r="AK54" s="4">
        <v>42.7</v>
      </c>
      <c r="AL54" s="4">
        <v>171</v>
      </c>
      <c r="AM54" s="4">
        <v>184</v>
      </c>
      <c r="AN54" s="4">
        <v>388.5</v>
      </c>
      <c r="AO54" s="4">
        <v>5.92</v>
      </c>
      <c r="AP54" s="4">
        <v>40.799999999999997</v>
      </c>
      <c r="AQ54" s="4">
        <v>0.48</v>
      </c>
      <c r="AR54" s="4">
        <v>1.27</v>
      </c>
      <c r="AS54">
        <v>123.49087000000002</v>
      </c>
      <c r="AT54">
        <v>51.400986472424556</v>
      </c>
      <c r="AU54">
        <v>8.5263074913959205</v>
      </c>
      <c r="AV54">
        <v>887.673</v>
      </c>
      <c r="AW54" t="e">
        <f>IF(#REF!=0,IF(AT54&lt;29.46,1,0),IF(#REF!=1,IF(AT54&lt;43.53,1,0),"잘못입력"))</f>
        <v>#REF!</v>
      </c>
      <c r="AX54" t="e">
        <f>IF(#REF!=0,IF(AU54&lt;21,1,0),IF(#REF!=1,IF(AU54&lt;33,1,0),"잘못입력"))</f>
        <v>#REF!</v>
      </c>
      <c r="AY54">
        <v>93.709512104283064</v>
      </c>
      <c r="AZ54">
        <f t="shared" si="0"/>
        <v>39.630000000000003</v>
      </c>
    </row>
    <row r="55" spans="1:52" x14ac:dyDescent="0.3">
      <c r="A55">
        <v>0</v>
      </c>
      <c r="B55" s="4" t="s">
        <v>53</v>
      </c>
      <c r="C55" s="4">
        <v>7</v>
      </c>
      <c r="D55">
        <v>72</v>
      </c>
      <c r="E55">
        <v>1</v>
      </c>
      <c r="F55">
        <v>1</v>
      </c>
      <c r="G55" s="4">
        <v>0</v>
      </c>
      <c r="H55">
        <v>178</v>
      </c>
      <c r="I55">
        <v>63.2</v>
      </c>
      <c r="J55" s="5">
        <v>19.946976391869715</v>
      </c>
      <c r="K55">
        <v>8700</v>
      </c>
      <c r="L55">
        <v>919</v>
      </c>
      <c r="M55">
        <v>10.3</v>
      </c>
      <c r="N55">
        <v>277</v>
      </c>
      <c r="O55">
        <v>2.2799999999999998</v>
      </c>
      <c r="P55">
        <v>7.6</v>
      </c>
      <c r="R55">
        <v>74.900000000000006</v>
      </c>
      <c r="S55">
        <v>12.7</v>
      </c>
      <c r="T55" s="4">
        <v>5.8</v>
      </c>
      <c r="U55">
        <v>3.3</v>
      </c>
      <c r="V55">
        <v>10</v>
      </c>
      <c r="W55" s="4">
        <v>9</v>
      </c>
      <c r="X55">
        <v>0.4</v>
      </c>
      <c r="Y55" s="4">
        <v>134</v>
      </c>
      <c r="Z55">
        <v>4</v>
      </c>
      <c r="AA55" s="4">
        <v>94</v>
      </c>
      <c r="AB55">
        <v>21</v>
      </c>
      <c r="AC55" s="4">
        <v>7.9</v>
      </c>
      <c r="AD55">
        <v>6.4</v>
      </c>
      <c r="AE55">
        <f t="shared" si="1"/>
        <v>8.4600000000000009</v>
      </c>
      <c r="AF55" s="4">
        <v>3.7</v>
      </c>
      <c r="AG55" s="4">
        <v>2.1</v>
      </c>
      <c r="AH55">
        <v>219</v>
      </c>
      <c r="AI55" s="4">
        <v>305</v>
      </c>
      <c r="AK55" s="4">
        <v>23.9</v>
      </c>
      <c r="AL55">
        <v>58</v>
      </c>
      <c r="AM55" s="4">
        <v>199</v>
      </c>
      <c r="AN55" s="4">
        <v>664.8</v>
      </c>
      <c r="AO55" s="4">
        <v>13.89</v>
      </c>
      <c r="AP55" s="4">
        <v>206.5</v>
      </c>
      <c r="AQ55" s="4">
        <v>4.26</v>
      </c>
      <c r="AR55" s="4">
        <v>0.91900000000000004</v>
      </c>
      <c r="AS55">
        <v>139.78700000000001</v>
      </c>
      <c r="AT55">
        <v>44.119</v>
      </c>
      <c r="AU55">
        <v>34.445</v>
      </c>
      <c r="AV55">
        <v>890.42100000000005</v>
      </c>
      <c r="AW55" t="e">
        <f>IF(#REF!=0,IF(AT55&lt;29.46,1,0),IF(#REF!=1,IF(AT55&lt;43.53,1,0),"잘못입력"))</f>
        <v>#REF!</v>
      </c>
      <c r="AX55" t="e">
        <f>IF(#REF!=0,IF(AU55&lt;21,1,0),IF(#REF!=1,IF(AU55&lt;33,1,0),"잘못입력"))</f>
        <v>#REF!</v>
      </c>
      <c r="AY55">
        <v>87.249147574584384</v>
      </c>
      <c r="AZ55">
        <f t="shared" si="0"/>
        <v>37.594999999999999</v>
      </c>
    </row>
    <row r="56" spans="1:52" x14ac:dyDescent="0.3">
      <c r="A56">
        <v>1</v>
      </c>
      <c r="B56" s="4" t="s">
        <v>53</v>
      </c>
      <c r="C56" s="4">
        <v>9</v>
      </c>
      <c r="D56">
        <v>38</v>
      </c>
      <c r="E56">
        <v>1</v>
      </c>
      <c r="F56">
        <v>1</v>
      </c>
      <c r="G56" s="4">
        <v>0</v>
      </c>
      <c r="H56">
        <v>148.6</v>
      </c>
      <c r="I56">
        <v>60.1</v>
      </c>
      <c r="J56" s="5">
        <v>27.216786915654229</v>
      </c>
      <c r="K56">
        <v>6700</v>
      </c>
      <c r="L56">
        <v>1100</v>
      </c>
      <c r="M56">
        <v>9.3000000000000007</v>
      </c>
      <c r="N56">
        <v>173</v>
      </c>
      <c r="O56">
        <v>24</v>
      </c>
      <c r="P56">
        <v>6.3</v>
      </c>
      <c r="Q56">
        <v>214</v>
      </c>
      <c r="R56">
        <v>60</v>
      </c>
      <c r="S56">
        <v>6.27</v>
      </c>
      <c r="T56" s="4">
        <v>7.5</v>
      </c>
      <c r="U56">
        <v>4</v>
      </c>
      <c r="V56">
        <v>23</v>
      </c>
      <c r="W56" s="4">
        <v>19</v>
      </c>
      <c r="X56">
        <v>0.3</v>
      </c>
      <c r="Y56" s="4">
        <v>135</v>
      </c>
      <c r="Z56">
        <v>5.3</v>
      </c>
      <c r="AA56" s="4">
        <v>99</v>
      </c>
      <c r="AB56">
        <v>20</v>
      </c>
      <c r="AC56" s="4">
        <v>8.6</v>
      </c>
      <c r="AD56" s="4">
        <v>5.9</v>
      </c>
      <c r="AE56">
        <f t="shared" si="1"/>
        <v>8.6</v>
      </c>
      <c r="AF56" s="4">
        <v>6.7</v>
      </c>
      <c r="AG56" s="4">
        <v>3.5</v>
      </c>
      <c r="AH56" s="4">
        <v>187</v>
      </c>
      <c r="AI56" s="4">
        <v>131</v>
      </c>
      <c r="AK56" s="4">
        <v>57.1</v>
      </c>
      <c r="AL56" s="4">
        <v>58</v>
      </c>
      <c r="AM56" s="4">
        <v>249</v>
      </c>
      <c r="AN56" s="4">
        <v>315</v>
      </c>
      <c r="AO56" s="4">
        <v>6.37</v>
      </c>
      <c r="AP56" s="4">
        <v>240.8</v>
      </c>
      <c r="AQ56" s="4">
        <v>2.44</v>
      </c>
      <c r="AR56" s="4">
        <v>1</v>
      </c>
      <c r="AS56" s="10">
        <v>111.99319</v>
      </c>
      <c r="AT56">
        <v>50.717051384931409</v>
      </c>
      <c r="AU56">
        <v>19.502589844971826</v>
      </c>
      <c r="AV56">
        <v>1033.4090000000001</v>
      </c>
      <c r="AW56" t="e">
        <f>IF(#REF!=0,IF(AT56&lt;29.46,1,0),IF(#REF!=1,IF(AT56&lt;43.53,1,0),"잘못입력"))</f>
        <v>#REF!</v>
      </c>
      <c r="AX56" t="e">
        <f>IF(#REF!=0,IF(AU56&lt;21,1,0),IF(#REF!=1,IF(AU56&lt;33,1,0),"잘못입력"))</f>
        <v>#REF!</v>
      </c>
      <c r="AY56">
        <v>112.70469694439808</v>
      </c>
      <c r="AZ56">
        <f t="shared" si="0"/>
        <v>45.5</v>
      </c>
    </row>
    <row r="57" spans="1:52" x14ac:dyDescent="0.3">
      <c r="A57">
        <v>0</v>
      </c>
      <c r="B57" s="4" t="s">
        <v>53</v>
      </c>
      <c r="C57" s="4">
        <v>8</v>
      </c>
      <c r="D57">
        <v>71</v>
      </c>
      <c r="E57">
        <v>1</v>
      </c>
      <c r="F57">
        <v>0</v>
      </c>
      <c r="G57" s="4">
        <v>0</v>
      </c>
      <c r="H57">
        <v>175</v>
      </c>
      <c r="I57">
        <v>78.599999999999994</v>
      </c>
      <c r="J57" s="5">
        <v>25.665306122448975</v>
      </c>
      <c r="K57">
        <v>17800</v>
      </c>
      <c r="L57">
        <v>6383</v>
      </c>
      <c r="M57">
        <v>10.7</v>
      </c>
      <c r="N57">
        <v>249</v>
      </c>
      <c r="O57">
        <v>1.63</v>
      </c>
      <c r="P57">
        <v>5.3</v>
      </c>
      <c r="Q57">
        <v>131</v>
      </c>
      <c r="R57">
        <v>56.6</v>
      </c>
      <c r="S57">
        <v>5.63</v>
      </c>
      <c r="T57" s="4">
        <v>7.7</v>
      </c>
      <c r="U57">
        <v>4.5</v>
      </c>
      <c r="V57">
        <v>16</v>
      </c>
      <c r="W57" s="4">
        <v>15</v>
      </c>
      <c r="X57">
        <v>1.6</v>
      </c>
      <c r="Y57" s="4">
        <v>140</v>
      </c>
      <c r="Z57">
        <v>4.7</v>
      </c>
      <c r="AA57" s="4">
        <v>101</v>
      </c>
      <c r="AB57">
        <v>26</v>
      </c>
      <c r="AC57" s="4">
        <v>8.8000000000000007</v>
      </c>
      <c r="AD57">
        <v>4</v>
      </c>
      <c r="AE57">
        <f t="shared" si="1"/>
        <v>8.4</v>
      </c>
      <c r="AF57" s="4">
        <v>8.3000000000000007</v>
      </c>
      <c r="AG57" s="4">
        <v>2.1</v>
      </c>
      <c r="AH57">
        <v>121</v>
      </c>
      <c r="AI57" s="4">
        <v>58</v>
      </c>
      <c r="AK57" s="4">
        <v>41.7</v>
      </c>
      <c r="AL57">
        <v>32</v>
      </c>
      <c r="AM57" s="4">
        <v>197</v>
      </c>
      <c r="AN57" s="4">
        <v>286.5</v>
      </c>
      <c r="AP57" s="4">
        <v>158.19999999999999</v>
      </c>
      <c r="AS57">
        <v>180.11</v>
      </c>
      <c r="AT57">
        <v>58.811999999999998</v>
      </c>
      <c r="AU57">
        <v>28.408999999999999</v>
      </c>
      <c r="AV57">
        <v>1077.1990000000001</v>
      </c>
      <c r="AW57" t="e">
        <f>IF(#REF!=0,IF(AT57&lt;29.46,1,0),IF(#REF!=1,IF(AT57&lt;43.53,1,0),"잘못입력"))</f>
        <v>#REF!</v>
      </c>
      <c r="AX57" t="e">
        <f>IF(#REF!=0,IF(AU57&lt;21,1,0),IF(#REF!=1,IF(AU57&lt;33,1,0),"잘못입력"))</f>
        <v>#REF!</v>
      </c>
      <c r="AY57">
        <v>115.99378898434742</v>
      </c>
      <c r="AZ57">
        <f t="shared" si="0"/>
        <v>76.914999999999992</v>
      </c>
    </row>
    <row r="58" spans="1:52" x14ac:dyDescent="0.3">
      <c r="A58">
        <v>0</v>
      </c>
      <c r="B58" s="4" t="s">
        <v>52</v>
      </c>
      <c r="C58" s="4">
        <v>3</v>
      </c>
      <c r="D58">
        <v>71</v>
      </c>
      <c r="E58">
        <v>0</v>
      </c>
      <c r="F58">
        <v>0</v>
      </c>
      <c r="G58">
        <v>1</v>
      </c>
      <c r="H58">
        <v>173</v>
      </c>
      <c r="I58">
        <v>70.2</v>
      </c>
      <c r="J58" s="5">
        <v>23.45551137692539</v>
      </c>
      <c r="K58" s="4">
        <v>4600</v>
      </c>
      <c r="L58" s="4">
        <v>323</v>
      </c>
      <c r="M58" s="4">
        <v>9.4</v>
      </c>
      <c r="N58" s="4">
        <v>195</v>
      </c>
      <c r="P58" s="4">
        <v>5.9</v>
      </c>
      <c r="Q58" s="4">
        <v>89</v>
      </c>
      <c r="R58" s="4">
        <v>69.400000000000006</v>
      </c>
      <c r="S58" s="4">
        <v>10.14</v>
      </c>
      <c r="T58" s="4">
        <v>6.7</v>
      </c>
      <c r="U58" s="4">
        <v>4.0999999999999996</v>
      </c>
      <c r="V58" s="4">
        <v>15</v>
      </c>
      <c r="W58" s="4">
        <v>19</v>
      </c>
      <c r="X58" s="4">
        <v>0.3</v>
      </c>
      <c r="Y58" s="4">
        <v>141</v>
      </c>
      <c r="Z58" s="4">
        <v>4.4000000000000004</v>
      </c>
      <c r="AA58" s="4">
        <v>103</v>
      </c>
      <c r="AB58" s="4">
        <v>22</v>
      </c>
      <c r="AC58" s="4">
        <v>7.8</v>
      </c>
      <c r="AD58" s="4">
        <v>5.3</v>
      </c>
      <c r="AE58">
        <f t="shared" si="1"/>
        <v>7.72</v>
      </c>
      <c r="AF58" s="4">
        <v>9.8000000000000007</v>
      </c>
      <c r="AG58" s="4">
        <v>3.1</v>
      </c>
      <c r="AH58" s="4">
        <v>91</v>
      </c>
      <c r="AI58" s="4">
        <v>122</v>
      </c>
      <c r="AK58" s="4">
        <v>29</v>
      </c>
      <c r="AL58" s="4">
        <v>94</v>
      </c>
      <c r="AM58" s="4">
        <v>184</v>
      </c>
      <c r="AN58" s="4">
        <v>191</v>
      </c>
      <c r="AO58" s="4">
        <v>14.45</v>
      </c>
      <c r="AP58" s="4">
        <v>190.9</v>
      </c>
      <c r="AQ58" s="4">
        <v>0.36299999999999999</v>
      </c>
      <c r="AR58" s="4">
        <v>1.2</v>
      </c>
      <c r="AS58" s="11">
        <v>144.91999999999999</v>
      </c>
      <c r="AT58" s="11">
        <v>48.420999999999999</v>
      </c>
      <c r="AU58" s="11">
        <v>42.77</v>
      </c>
      <c r="AV58" s="11">
        <v>976.77599999999995</v>
      </c>
      <c r="AW58" t="e">
        <f>IF(#REF!=0,IF(AT58&lt;29.46,1,0),IF(#REF!=1,IF(AT58&lt;43.53,1,0),"잘못입력"))</f>
        <v>#REF!</v>
      </c>
      <c r="AX58" t="e">
        <f>IF(#REF!=0,IF(AU58&lt;21,1,0),IF(#REF!=1,IF(AU58&lt;33,1,0),"잘못입력"))</f>
        <v>#REF!</v>
      </c>
      <c r="AY58">
        <v>105.80308450704226</v>
      </c>
      <c r="AZ58">
        <f t="shared" si="0"/>
        <v>42.615000000000002</v>
      </c>
    </row>
    <row r="59" spans="1:52" x14ac:dyDescent="0.3">
      <c r="A59">
        <v>1</v>
      </c>
      <c r="B59" s="4" t="s">
        <v>53</v>
      </c>
      <c r="C59" s="4">
        <v>5</v>
      </c>
      <c r="D59">
        <v>12</v>
      </c>
      <c r="E59">
        <v>1</v>
      </c>
      <c r="F59">
        <v>0</v>
      </c>
      <c r="G59" s="4">
        <v>0</v>
      </c>
      <c r="H59">
        <v>171</v>
      </c>
      <c r="I59">
        <v>55.6</v>
      </c>
      <c r="J59" s="5">
        <v>19.014397592421599</v>
      </c>
      <c r="K59">
        <v>7500</v>
      </c>
      <c r="L59">
        <v>324</v>
      </c>
      <c r="M59">
        <v>9.4</v>
      </c>
      <c r="N59">
        <v>223</v>
      </c>
      <c r="O59">
        <v>10.57</v>
      </c>
      <c r="Q59">
        <v>352</v>
      </c>
      <c r="R59">
        <v>84.5</v>
      </c>
      <c r="S59">
        <v>3.72</v>
      </c>
      <c r="T59" s="4">
        <v>4.8</v>
      </c>
      <c r="U59">
        <v>2.4</v>
      </c>
      <c r="V59">
        <v>10</v>
      </c>
      <c r="W59" s="4">
        <v>12</v>
      </c>
      <c r="X59">
        <v>0.5</v>
      </c>
      <c r="Y59" s="4">
        <v>140</v>
      </c>
      <c r="Z59">
        <v>4.3</v>
      </c>
      <c r="AA59" s="4">
        <v>104</v>
      </c>
      <c r="AB59">
        <v>21</v>
      </c>
      <c r="AC59" s="4">
        <v>8.3000000000000007</v>
      </c>
      <c r="AD59" s="4">
        <v>5.4</v>
      </c>
      <c r="AE59">
        <f t="shared" si="1"/>
        <v>9.5800000000000018</v>
      </c>
      <c r="AF59" s="4">
        <v>8.4</v>
      </c>
      <c r="AG59" s="4">
        <v>2.5</v>
      </c>
      <c r="AH59" s="4">
        <v>128</v>
      </c>
      <c r="AI59" s="4">
        <v>40</v>
      </c>
      <c r="AK59" s="4">
        <v>36.9</v>
      </c>
      <c r="AL59" s="4">
        <v>74</v>
      </c>
      <c r="AM59" s="4">
        <v>174</v>
      </c>
      <c r="AN59" s="4">
        <v>1855</v>
      </c>
      <c r="AS59">
        <v>121.49299999999999</v>
      </c>
      <c r="AT59">
        <v>40.594000000000001</v>
      </c>
      <c r="AU59">
        <v>23.271999999999998</v>
      </c>
      <c r="AV59">
        <v>899.31500000000005</v>
      </c>
      <c r="AW59" t="e">
        <f>IF(#REF!=0,IF(AT59&lt;29.46,1,0),IF(#REF!=1,IF(AT59&lt;43.53,1,0),"잘못입력"))</f>
        <v>#REF!</v>
      </c>
      <c r="AX59" t="e">
        <f>IF(#REF!=0,IF(AU59&lt;21,1,0),IF(#REF!=1,IF(AU59&lt;33,1,0),"잘못입력"))</f>
        <v>#REF!</v>
      </c>
      <c r="AY59">
        <v>72.011968954047063</v>
      </c>
      <c r="AZ59">
        <f t="shared" si="0"/>
        <v>25.62</v>
      </c>
    </row>
    <row r="60" spans="1:52" x14ac:dyDescent="0.3">
      <c r="A60">
        <v>1</v>
      </c>
      <c r="B60" s="4" t="s">
        <v>53</v>
      </c>
      <c r="C60" s="4">
        <v>7</v>
      </c>
      <c r="D60">
        <v>27</v>
      </c>
      <c r="E60">
        <v>1</v>
      </c>
      <c r="F60">
        <v>1</v>
      </c>
      <c r="G60" s="4">
        <v>0</v>
      </c>
      <c r="H60">
        <v>159.9</v>
      </c>
      <c r="I60">
        <v>55.5</v>
      </c>
      <c r="J60" s="5">
        <v>21.706812536446911</v>
      </c>
      <c r="K60">
        <v>6000</v>
      </c>
      <c r="L60">
        <v>1662</v>
      </c>
      <c r="M60">
        <v>8.6999999999999993</v>
      </c>
      <c r="N60">
        <v>182</v>
      </c>
      <c r="O60">
        <v>0.02</v>
      </c>
      <c r="P60">
        <v>5.8</v>
      </c>
      <c r="Q60">
        <v>89</v>
      </c>
      <c r="R60">
        <v>59.4</v>
      </c>
      <c r="S60">
        <v>5.42</v>
      </c>
      <c r="T60" s="4">
        <v>6.8</v>
      </c>
      <c r="U60">
        <v>4.0999999999999996</v>
      </c>
      <c r="V60">
        <v>13</v>
      </c>
      <c r="W60" s="4">
        <v>10</v>
      </c>
      <c r="X60">
        <v>0.2</v>
      </c>
      <c r="Y60" s="4">
        <v>140</v>
      </c>
      <c r="Z60">
        <v>4.9000000000000004</v>
      </c>
      <c r="AA60" s="4">
        <v>105</v>
      </c>
      <c r="AB60">
        <v>23</v>
      </c>
      <c r="AC60" s="4">
        <v>8.4</v>
      </c>
      <c r="AD60">
        <v>4.4000000000000004</v>
      </c>
      <c r="AE60">
        <f t="shared" si="1"/>
        <v>8.32</v>
      </c>
      <c r="AF60" s="4">
        <v>5.3</v>
      </c>
      <c r="AH60">
        <v>102</v>
      </c>
      <c r="AI60" s="4">
        <v>165</v>
      </c>
      <c r="AK60" s="4">
        <v>32</v>
      </c>
      <c r="AL60">
        <v>42</v>
      </c>
      <c r="AM60" s="4">
        <v>185</v>
      </c>
      <c r="AN60" s="4">
        <v>82.84</v>
      </c>
      <c r="AP60" s="4">
        <v>152.6</v>
      </c>
      <c r="AS60">
        <v>127.55425</v>
      </c>
      <c r="AT60">
        <v>49.888219693280774</v>
      </c>
      <c r="AU60">
        <v>35.959265724191873</v>
      </c>
      <c r="AV60" s="10">
        <v>863.99400000000003</v>
      </c>
      <c r="AW60" t="e">
        <f>IF(#REF!=0,IF(AT60&lt;29.46,1,0),IF(#REF!=1,IF(AT60&lt;43.53,1,0),"잘못입력"))</f>
        <v>#REF!</v>
      </c>
      <c r="AX60" t="e">
        <f>IF(#REF!=0,IF(AU60&lt;21,1,0),IF(#REF!=1,IF(AU60&lt;33,1,0),"잘못입력"))</f>
        <v>#REF!</v>
      </c>
      <c r="AY60">
        <v>102.66633805309735</v>
      </c>
      <c r="AZ60">
        <f t="shared" si="0"/>
        <v>49.31</v>
      </c>
    </row>
    <row r="61" spans="1:52" x14ac:dyDescent="0.3">
      <c r="A61">
        <v>1</v>
      </c>
      <c r="B61" s="4" t="s">
        <v>53</v>
      </c>
      <c r="C61" s="4">
        <v>7</v>
      </c>
      <c r="D61">
        <v>0</v>
      </c>
      <c r="E61">
        <v>0</v>
      </c>
      <c r="F61">
        <v>0</v>
      </c>
      <c r="G61" s="4">
        <v>0</v>
      </c>
      <c r="H61">
        <v>142</v>
      </c>
      <c r="I61">
        <v>50</v>
      </c>
      <c r="J61" s="5">
        <v>24.79666732791113</v>
      </c>
      <c r="K61">
        <v>9500</v>
      </c>
      <c r="L61">
        <v>1147</v>
      </c>
      <c r="M61">
        <v>9.8000000000000007</v>
      </c>
      <c r="N61">
        <v>44</v>
      </c>
      <c r="O61">
        <v>24.55</v>
      </c>
      <c r="P61">
        <v>5.3</v>
      </c>
      <c r="R61">
        <v>71</v>
      </c>
      <c r="S61">
        <v>3.7</v>
      </c>
      <c r="T61" s="4">
        <v>5.7</v>
      </c>
      <c r="U61">
        <v>2.7</v>
      </c>
      <c r="V61">
        <v>101</v>
      </c>
      <c r="W61" s="4">
        <v>20</v>
      </c>
      <c r="X61">
        <v>1.5</v>
      </c>
      <c r="Y61" s="4">
        <v>134</v>
      </c>
      <c r="Z61">
        <v>4.4000000000000004</v>
      </c>
      <c r="AA61" s="4">
        <v>99</v>
      </c>
      <c r="AC61" s="4">
        <v>9.5</v>
      </c>
      <c r="AD61">
        <v>2.9</v>
      </c>
      <c r="AE61">
        <f t="shared" si="1"/>
        <v>10.54</v>
      </c>
      <c r="AF61" s="4">
        <v>3.5</v>
      </c>
      <c r="AG61" s="4">
        <v>1.8</v>
      </c>
      <c r="AI61" s="4"/>
      <c r="AL61">
        <v>171</v>
      </c>
      <c r="AM61" s="4">
        <v>250</v>
      </c>
      <c r="AN61" s="4">
        <v>2098</v>
      </c>
      <c r="AS61">
        <v>82.465660000000014</v>
      </c>
      <c r="AT61">
        <v>40.897470739932558</v>
      </c>
      <c r="AU61">
        <v>17.97365679241517</v>
      </c>
      <c r="AV61">
        <v>866.524</v>
      </c>
      <c r="AW61" t="e">
        <f>IF(#REF!=0,IF(AT61&lt;29.46,1,0),IF(#REF!=1,IF(AT61&lt;43.53,1,0),"잘못입력"))</f>
        <v>#REF!</v>
      </c>
      <c r="AX61" t="e">
        <f>IF(#REF!=0,IF(AU61&lt;21,1,0),IF(#REF!=1,IF(AU61&lt;33,1,0),"잘못입력"))</f>
        <v>#REF!</v>
      </c>
      <c r="AY61">
        <v>89.799366360741715</v>
      </c>
      <c r="AZ61">
        <f t="shared" si="0"/>
        <v>32.734999999999999</v>
      </c>
    </row>
    <row r="62" spans="1:52" x14ac:dyDescent="0.3">
      <c r="A62">
        <v>1</v>
      </c>
      <c r="B62" s="4" t="s">
        <v>53</v>
      </c>
      <c r="C62" s="4">
        <v>7</v>
      </c>
      <c r="D62">
        <v>6</v>
      </c>
      <c r="E62">
        <v>0</v>
      </c>
      <c r="F62">
        <v>0</v>
      </c>
      <c r="G62" s="4">
        <v>0</v>
      </c>
      <c r="H62">
        <v>140.6</v>
      </c>
      <c r="I62">
        <v>61</v>
      </c>
      <c r="J62" s="5">
        <v>30.857390294389624</v>
      </c>
      <c r="K62">
        <v>7500</v>
      </c>
      <c r="L62">
        <v>290</v>
      </c>
      <c r="M62">
        <v>9.3000000000000007</v>
      </c>
      <c r="N62">
        <v>43</v>
      </c>
      <c r="O62">
        <v>3.38</v>
      </c>
      <c r="P62">
        <v>7.1</v>
      </c>
      <c r="Q62">
        <v>125</v>
      </c>
      <c r="R62">
        <v>58.9</v>
      </c>
      <c r="S62">
        <v>3.95</v>
      </c>
      <c r="T62" s="4">
        <v>2.9</v>
      </c>
      <c r="U62">
        <v>1.8</v>
      </c>
      <c r="V62">
        <v>411</v>
      </c>
      <c r="W62" s="4">
        <v>642</v>
      </c>
      <c r="X62">
        <v>0.8</v>
      </c>
      <c r="Y62" s="4">
        <v>143</v>
      </c>
      <c r="Z62">
        <v>3.6</v>
      </c>
      <c r="AA62" s="4">
        <v>102</v>
      </c>
      <c r="AC62" s="4">
        <v>7.2</v>
      </c>
      <c r="AD62">
        <v>2.5</v>
      </c>
      <c r="AE62">
        <f t="shared" ref="AE62:AE120" si="2">AC62+(4-U62)*0.8</f>
        <v>8.9600000000000009</v>
      </c>
      <c r="AF62" s="4">
        <v>10.8</v>
      </c>
      <c r="AG62" s="4">
        <v>2.4</v>
      </c>
      <c r="AO62">
        <v>20.58</v>
      </c>
      <c r="AP62" s="4">
        <v>47.71</v>
      </c>
      <c r="AQ62">
        <v>1.08</v>
      </c>
      <c r="AR62">
        <v>1.49</v>
      </c>
      <c r="AS62">
        <v>64.426150000000007</v>
      </c>
      <c r="AT62">
        <v>32.590538618276888</v>
      </c>
      <c r="AU62">
        <v>17.587982985169837</v>
      </c>
      <c r="AV62">
        <v>902.01499999999999</v>
      </c>
      <c r="AW62" t="e">
        <f>IF(#REF!=0,IF(AT62&lt;29.46,1,0),IF(#REF!=1,IF(AT62&lt;43.53,1,0),"잘못입력"))</f>
        <v>#REF!</v>
      </c>
      <c r="AX62" t="e">
        <f>IF(#REF!=0,IF(AU62&lt;21,1,0),IF(#REF!=1,IF(AU62&lt;33,1,0),"잘못입력"))</f>
        <v>#REF!</v>
      </c>
      <c r="AY62">
        <v>88.688954022988526</v>
      </c>
      <c r="AZ62">
        <f t="shared" si="0"/>
        <v>19.45</v>
      </c>
    </row>
    <row r="63" spans="1:52" x14ac:dyDescent="0.3">
      <c r="A63">
        <v>1</v>
      </c>
      <c r="B63" s="4" t="s">
        <v>53</v>
      </c>
      <c r="C63" s="4">
        <v>6</v>
      </c>
      <c r="D63">
        <v>14</v>
      </c>
      <c r="E63">
        <v>1</v>
      </c>
      <c r="F63">
        <v>1</v>
      </c>
      <c r="G63" s="4">
        <v>0</v>
      </c>
      <c r="H63">
        <v>149</v>
      </c>
      <c r="I63">
        <v>55.8</v>
      </c>
      <c r="J63" s="5">
        <v>25.13400297283906</v>
      </c>
      <c r="K63">
        <v>8100</v>
      </c>
      <c r="L63">
        <v>492</v>
      </c>
      <c r="M63">
        <v>10.8</v>
      </c>
      <c r="N63">
        <v>192</v>
      </c>
      <c r="O63">
        <v>0.06</v>
      </c>
      <c r="P63">
        <v>7.7</v>
      </c>
      <c r="Q63">
        <v>198</v>
      </c>
      <c r="R63">
        <v>39.6</v>
      </c>
      <c r="S63">
        <v>5.09</v>
      </c>
      <c r="T63" s="4">
        <v>6.4</v>
      </c>
      <c r="U63">
        <v>3.6</v>
      </c>
      <c r="V63">
        <v>27</v>
      </c>
      <c r="W63" s="4">
        <v>29</v>
      </c>
      <c r="X63">
        <v>0.3</v>
      </c>
      <c r="Y63" s="4">
        <v>138</v>
      </c>
      <c r="Z63">
        <v>4.8</v>
      </c>
      <c r="AA63" s="4">
        <v>103</v>
      </c>
      <c r="AB63">
        <v>21</v>
      </c>
      <c r="AC63" s="4">
        <v>8.1999999999999993</v>
      </c>
      <c r="AD63" s="4">
        <v>4.4000000000000004</v>
      </c>
      <c r="AE63">
        <f t="shared" si="2"/>
        <v>8.52</v>
      </c>
      <c r="AF63" s="4">
        <v>4.3</v>
      </c>
      <c r="AG63" s="4">
        <v>2.5</v>
      </c>
      <c r="AH63" s="4">
        <v>161</v>
      </c>
      <c r="AI63" s="4">
        <v>115</v>
      </c>
      <c r="AK63" s="4">
        <v>44.3</v>
      </c>
      <c r="AL63" s="4">
        <v>49</v>
      </c>
      <c r="AM63" s="4">
        <v>154</v>
      </c>
      <c r="AN63" s="4">
        <v>209.9</v>
      </c>
      <c r="AP63" s="4">
        <v>36.770000000000003</v>
      </c>
      <c r="AQ63" s="4">
        <v>1.23</v>
      </c>
      <c r="AR63" s="4">
        <v>1064</v>
      </c>
      <c r="AS63">
        <v>110.56326999999999</v>
      </c>
      <c r="AT63">
        <v>49.801031485068236</v>
      </c>
      <c r="AU63">
        <v>16.133940412580053</v>
      </c>
      <c r="AV63">
        <v>821.39599999999996</v>
      </c>
      <c r="AW63" t="e">
        <f>IF(#REF!=0,IF(AT63&lt;29.46,1,0),IF(#REF!=1,IF(AT63&lt;43.53,1,0),"잘못입력"))</f>
        <v>#REF!</v>
      </c>
      <c r="AX63" t="e">
        <f>IF(#REF!=0,IF(AU63&lt;21,1,0),IF(#REF!=1,IF(AU63&lt;33,1,0),"잘못입력"))</f>
        <v>#REF!</v>
      </c>
      <c r="AY63">
        <v>103.40366632962591</v>
      </c>
      <c r="AZ63">
        <f t="shared" si="0"/>
        <v>38.46</v>
      </c>
    </row>
    <row r="64" spans="1:52" x14ac:dyDescent="0.3">
      <c r="A64">
        <v>0</v>
      </c>
      <c r="B64" s="4" t="s">
        <v>53</v>
      </c>
      <c r="C64" s="4">
        <v>5</v>
      </c>
      <c r="D64">
        <v>70</v>
      </c>
      <c r="E64">
        <v>1</v>
      </c>
      <c r="F64">
        <v>0</v>
      </c>
      <c r="G64" s="4">
        <v>0</v>
      </c>
      <c r="H64">
        <v>161.6</v>
      </c>
      <c r="I64">
        <v>70</v>
      </c>
      <c r="J64" s="5">
        <v>26.804970100970497</v>
      </c>
      <c r="K64">
        <v>8500</v>
      </c>
      <c r="L64">
        <v>1560</v>
      </c>
      <c r="M64">
        <v>11.3</v>
      </c>
      <c r="N64">
        <v>247</v>
      </c>
      <c r="O64">
        <v>0.25</v>
      </c>
      <c r="P64">
        <v>5.9</v>
      </c>
      <c r="Q64">
        <v>89</v>
      </c>
      <c r="R64">
        <v>94.7</v>
      </c>
      <c r="S64">
        <v>13.25</v>
      </c>
      <c r="T64" s="4">
        <v>5.7</v>
      </c>
      <c r="U64">
        <v>3.4</v>
      </c>
      <c r="V64">
        <v>11</v>
      </c>
      <c r="W64" s="4">
        <v>12</v>
      </c>
      <c r="X64">
        <v>0.3</v>
      </c>
      <c r="Y64" s="4">
        <v>140</v>
      </c>
      <c r="Z64">
        <v>4.7</v>
      </c>
      <c r="AA64" s="4">
        <v>103</v>
      </c>
      <c r="AB64">
        <v>19</v>
      </c>
      <c r="AC64" s="4">
        <v>8.4</v>
      </c>
      <c r="AD64" s="4">
        <v>7</v>
      </c>
      <c r="AE64">
        <f t="shared" si="2"/>
        <v>8.8800000000000008</v>
      </c>
      <c r="AF64" s="4">
        <v>5.5</v>
      </c>
      <c r="AG64" s="4">
        <v>2.9</v>
      </c>
      <c r="AH64" s="4">
        <v>89</v>
      </c>
      <c r="AI64" s="4">
        <v>196</v>
      </c>
      <c r="AK64" s="4">
        <v>31.1</v>
      </c>
      <c r="AL64" s="4">
        <v>106</v>
      </c>
      <c r="AM64" s="4">
        <v>275</v>
      </c>
      <c r="AN64" s="4">
        <v>238.9</v>
      </c>
      <c r="AO64" s="4">
        <v>5.8</v>
      </c>
      <c r="AP64" s="4">
        <v>216</v>
      </c>
      <c r="AS64">
        <v>136.06</v>
      </c>
      <c r="AT64">
        <v>52.100999999999999</v>
      </c>
      <c r="AU64">
        <v>33.182000000000002</v>
      </c>
      <c r="AV64">
        <v>949.53700000000003</v>
      </c>
      <c r="AW64" t="e">
        <f>IF(#REF!=0,IF(AT64&lt;29.46,1,0),IF(#REF!=1,IF(AT64&lt;43.53,1,0),"잘못입력"))</f>
        <v>#REF!</v>
      </c>
      <c r="AX64" t="e">
        <f>IF(#REF!=0,IF(AU64&lt;21,1,0),IF(#REF!=1,IF(AU64&lt;33,1,0),"잘못입력"))</f>
        <v>#REF!</v>
      </c>
      <c r="AY64">
        <v>101.9428604651163</v>
      </c>
      <c r="AZ64">
        <f t="shared" si="0"/>
        <v>41.8</v>
      </c>
    </row>
    <row r="65" spans="1:52" x14ac:dyDescent="0.3">
      <c r="A65">
        <v>1</v>
      </c>
      <c r="B65" s="4" t="s">
        <v>53</v>
      </c>
      <c r="C65" s="4">
        <v>6</v>
      </c>
      <c r="D65">
        <v>20</v>
      </c>
      <c r="E65">
        <v>1</v>
      </c>
      <c r="F65">
        <v>1</v>
      </c>
      <c r="G65" s="4">
        <v>0</v>
      </c>
      <c r="H65">
        <v>163</v>
      </c>
      <c r="I65">
        <v>53.4</v>
      </c>
      <c r="J65" s="5">
        <v>20.0986111633859</v>
      </c>
      <c r="K65">
        <v>6400</v>
      </c>
      <c r="L65">
        <v>1217</v>
      </c>
      <c r="M65">
        <v>6.6</v>
      </c>
      <c r="N65">
        <v>273</v>
      </c>
      <c r="O65">
        <v>0.06</v>
      </c>
      <c r="P65">
        <v>6.4</v>
      </c>
      <c r="Q65">
        <v>85</v>
      </c>
      <c r="R65">
        <v>70.3</v>
      </c>
      <c r="S65">
        <v>8.26</v>
      </c>
      <c r="T65" s="4">
        <v>6.6</v>
      </c>
      <c r="U65">
        <v>4.0999999999999996</v>
      </c>
      <c r="V65">
        <v>12</v>
      </c>
      <c r="W65" s="4">
        <v>17</v>
      </c>
      <c r="X65">
        <v>0.2</v>
      </c>
      <c r="Y65" s="4">
        <v>141</v>
      </c>
      <c r="Z65">
        <v>4.3</v>
      </c>
      <c r="AA65" s="4">
        <v>109</v>
      </c>
      <c r="AB65">
        <v>16</v>
      </c>
      <c r="AC65" s="4">
        <v>8.1999999999999993</v>
      </c>
      <c r="AD65">
        <v>5.3</v>
      </c>
      <c r="AE65">
        <f t="shared" si="2"/>
        <v>8.1199999999999992</v>
      </c>
      <c r="AF65" s="4">
        <v>7.7</v>
      </c>
      <c r="AG65" s="4">
        <v>1.7</v>
      </c>
      <c r="AH65">
        <v>105</v>
      </c>
      <c r="AI65" s="4">
        <v>109</v>
      </c>
      <c r="AK65" s="4">
        <v>31.1</v>
      </c>
      <c r="AL65">
        <v>92</v>
      </c>
      <c r="AM65" s="4">
        <v>185</v>
      </c>
      <c r="AN65" s="4">
        <v>397.9</v>
      </c>
      <c r="AP65" s="4">
        <v>321.89999999999998</v>
      </c>
      <c r="AQ65" s="4">
        <v>7.65</v>
      </c>
      <c r="AR65" s="4">
        <v>0.90800000000000003</v>
      </c>
      <c r="AS65">
        <v>112.29266000000001</v>
      </c>
      <c r="AT65">
        <v>42.264541382814556</v>
      </c>
      <c r="AU65">
        <v>41.464273176893307</v>
      </c>
      <c r="AV65">
        <v>888.52599999999995</v>
      </c>
      <c r="AW65" t="e">
        <f>IF(#REF!=0,IF(AT65&lt;29.46,1,0),IF(#REF!=1,IF(AT65&lt;43.53,1,0),"잘못입력"))</f>
        <v>#REF!</v>
      </c>
      <c r="AX65" t="e">
        <f>IF(#REF!=0,IF(AU65&lt;21,1,0),IF(#REF!=1,IF(AU65&lt;33,1,0),"잘못입력"))</f>
        <v>#REF!</v>
      </c>
      <c r="AY65">
        <v>99.488725431561789</v>
      </c>
      <c r="AZ65">
        <f t="shared" si="0"/>
        <v>47.085000000000001</v>
      </c>
    </row>
    <row r="66" spans="1:52" x14ac:dyDescent="0.3">
      <c r="A66">
        <v>1</v>
      </c>
      <c r="B66" s="4" t="s">
        <v>53</v>
      </c>
      <c r="C66" s="4">
        <v>3</v>
      </c>
      <c r="D66">
        <v>70</v>
      </c>
      <c r="E66">
        <v>0</v>
      </c>
      <c r="F66">
        <v>0</v>
      </c>
      <c r="G66" s="4">
        <v>0</v>
      </c>
      <c r="H66">
        <v>152</v>
      </c>
      <c r="I66">
        <v>42.8</v>
      </c>
      <c r="J66" s="5">
        <v>18.524930747922436</v>
      </c>
      <c r="K66">
        <v>23500</v>
      </c>
      <c r="L66">
        <v>2002</v>
      </c>
      <c r="M66">
        <v>10</v>
      </c>
      <c r="N66">
        <v>221</v>
      </c>
      <c r="O66">
        <v>1.36</v>
      </c>
      <c r="P66">
        <v>5.3</v>
      </c>
      <c r="Q66">
        <v>129</v>
      </c>
      <c r="R66">
        <v>100.6</v>
      </c>
      <c r="S66">
        <v>14.29</v>
      </c>
      <c r="T66" s="4">
        <v>7.6</v>
      </c>
      <c r="U66">
        <v>3.2</v>
      </c>
      <c r="V66">
        <v>20</v>
      </c>
      <c r="W66" s="4">
        <v>7</v>
      </c>
      <c r="X66">
        <v>0.4</v>
      </c>
      <c r="Y66" s="4">
        <v>127</v>
      </c>
      <c r="Z66">
        <v>4.4000000000000004</v>
      </c>
      <c r="AA66" s="4">
        <v>91</v>
      </c>
      <c r="AB66">
        <v>19</v>
      </c>
      <c r="AC66" s="4">
        <v>8.5</v>
      </c>
      <c r="AD66" s="4">
        <v>5.5</v>
      </c>
      <c r="AE66">
        <f t="shared" si="2"/>
        <v>9.14</v>
      </c>
      <c r="AF66" s="4">
        <v>15.3</v>
      </c>
      <c r="AG66" s="4">
        <v>2.2999999999999998</v>
      </c>
      <c r="AH66" s="4">
        <v>172</v>
      </c>
      <c r="AI66" s="4">
        <v>90</v>
      </c>
      <c r="AK66" s="4">
        <v>54.8</v>
      </c>
      <c r="AL66" s="4">
        <v>29</v>
      </c>
      <c r="AM66" s="4">
        <v>180</v>
      </c>
      <c r="AN66" s="4">
        <v>161.6</v>
      </c>
      <c r="AO66" s="4">
        <v>12.46</v>
      </c>
      <c r="AP66" s="4">
        <v>329.5</v>
      </c>
      <c r="AQ66" s="4">
        <v>4.45</v>
      </c>
      <c r="AR66" s="4">
        <v>1.4</v>
      </c>
      <c r="AS66" s="11">
        <v>95.543000000000006</v>
      </c>
      <c r="AT66" s="11">
        <v>41.353000000000002</v>
      </c>
      <c r="AU66" s="11">
        <v>36.537999999999997</v>
      </c>
      <c r="AV66" s="11">
        <v>696.59199999999998</v>
      </c>
      <c r="AW66" t="e">
        <f>IF(#REF!=0,IF(AT66&lt;29.46,1,0),IF(#REF!=1,IF(AT66&lt;43.53,1,0),"잘못입력"))</f>
        <v>#REF!</v>
      </c>
      <c r="AX66" t="e">
        <f>IF(#REF!=0,IF(AU66&lt;21,1,0),IF(#REF!=1,IF(AU66&lt;33,1,0),"잘못입력"))</f>
        <v>#REF!</v>
      </c>
      <c r="AY66">
        <v>84.271771206980134</v>
      </c>
      <c r="AZ66">
        <f t="shared" ref="AZ66:AZ129" si="3">(10*U66)+(0.005*L66)</f>
        <v>42.01</v>
      </c>
    </row>
    <row r="67" spans="1:52" x14ac:dyDescent="0.3">
      <c r="A67">
        <v>0</v>
      </c>
      <c r="B67" s="4" t="s">
        <v>53</v>
      </c>
      <c r="C67" s="4">
        <v>8</v>
      </c>
      <c r="D67">
        <v>70</v>
      </c>
      <c r="E67">
        <v>0</v>
      </c>
      <c r="F67">
        <v>0</v>
      </c>
      <c r="G67" s="4">
        <v>0</v>
      </c>
      <c r="H67">
        <v>165</v>
      </c>
      <c r="I67">
        <v>65.400000000000006</v>
      </c>
      <c r="J67" s="5">
        <v>24.022038567493116</v>
      </c>
      <c r="K67">
        <v>4800</v>
      </c>
      <c r="L67">
        <v>611</v>
      </c>
      <c r="M67">
        <v>8.6</v>
      </c>
      <c r="N67">
        <v>75</v>
      </c>
      <c r="O67">
        <v>2.16</v>
      </c>
      <c r="P67">
        <v>6.5</v>
      </c>
      <c r="R67">
        <v>8</v>
      </c>
      <c r="S67">
        <v>1.03</v>
      </c>
      <c r="T67" s="4">
        <v>5</v>
      </c>
      <c r="U67">
        <v>2.8</v>
      </c>
      <c r="V67">
        <v>14</v>
      </c>
      <c r="W67" s="4">
        <v>8</v>
      </c>
      <c r="X67">
        <v>1.6</v>
      </c>
      <c r="Y67" s="4">
        <v>136</v>
      </c>
      <c r="Z67">
        <v>3.7</v>
      </c>
      <c r="AA67" s="4">
        <v>102</v>
      </c>
      <c r="AC67" s="4">
        <v>6.9</v>
      </c>
      <c r="AD67">
        <v>2.9</v>
      </c>
      <c r="AE67">
        <f t="shared" si="2"/>
        <v>7.86</v>
      </c>
      <c r="AF67" s="4">
        <v>0.9</v>
      </c>
      <c r="AG67" s="4">
        <v>2.1</v>
      </c>
      <c r="AH67">
        <v>63</v>
      </c>
      <c r="AI67" s="4">
        <v>82</v>
      </c>
      <c r="AK67" s="4">
        <v>16.8</v>
      </c>
      <c r="AL67">
        <v>38</v>
      </c>
      <c r="AM67" s="4">
        <v>200</v>
      </c>
      <c r="AN67" s="4">
        <v>89.21</v>
      </c>
      <c r="AQ67" s="4">
        <v>12.59</v>
      </c>
      <c r="AR67" s="4">
        <v>0.83699999999999997</v>
      </c>
      <c r="AS67" s="11">
        <v>135.38999999999999</v>
      </c>
      <c r="AT67" s="11">
        <v>49.73</v>
      </c>
      <c r="AU67" s="11">
        <v>17.32</v>
      </c>
      <c r="AV67" s="11">
        <v>1098.9090000000001</v>
      </c>
      <c r="AW67" t="e">
        <f>IF(#REF!=0,IF(AT67&lt;29.46,1,0),IF(#REF!=1,IF(AT67&lt;43.53,1,0),"잘못입력"))</f>
        <v>#REF!</v>
      </c>
      <c r="AX67" t="e">
        <f>IF(#REF!=0,IF(AU67&lt;21,1,0),IF(#REF!=1,IF(AU67&lt;33,1,0),"잘못입력"))</f>
        <v>#REF!</v>
      </c>
      <c r="AY67">
        <v>89.176488620784227</v>
      </c>
      <c r="AZ67">
        <f t="shared" si="3"/>
        <v>31.055</v>
      </c>
    </row>
    <row r="68" spans="1:52" x14ac:dyDescent="0.3">
      <c r="A68">
        <v>1</v>
      </c>
      <c r="B68" s="4" t="s">
        <v>52</v>
      </c>
      <c r="C68" s="4">
        <v>7</v>
      </c>
      <c r="D68">
        <v>48</v>
      </c>
      <c r="E68">
        <v>1</v>
      </c>
      <c r="F68">
        <v>1</v>
      </c>
      <c r="G68" s="4">
        <v>0</v>
      </c>
      <c r="H68">
        <v>150</v>
      </c>
      <c r="I68">
        <v>57.2</v>
      </c>
      <c r="J68" s="5">
        <v>25.422222222222221</v>
      </c>
      <c r="K68">
        <v>6700</v>
      </c>
      <c r="L68">
        <v>587</v>
      </c>
      <c r="M68">
        <v>10.4</v>
      </c>
      <c r="N68">
        <v>246</v>
      </c>
      <c r="P68">
        <v>6.2</v>
      </c>
      <c r="Q68">
        <v>119</v>
      </c>
      <c r="R68">
        <v>89.4</v>
      </c>
      <c r="S68">
        <v>7.46</v>
      </c>
      <c r="T68" s="4">
        <v>6.3</v>
      </c>
      <c r="U68">
        <v>3.7</v>
      </c>
      <c r="V68">
        <v>14</v>
      </c>
      <c r="W68" s="4">
        <v>9</v>
      </c>
      <c r="X68">
        <v>0.3</v>
      </c>
      <c r="Y68" s="4">
        <v>137</v>
      </c>
      <c r="Z68">
        <v>5.4</v>
      </c>
      <c r="AA68" s="4">
        <v>99</v>
      </c>
      <c r="AB68">
        <v>22</v>
      </c>
      <c r="AC68" s="4">
        <v>10</v>
      </c>
      <c r="AD68" s="4">
        <v>5.5</v>
      </c>
      <c r="AE68">
        <f t="shared" si="2"/>
        <v>10.24</v>
      </c>
      <c r="AF68" s="4">
        <v>5.4</v>
      </c>
      <c r="AH68" s="4">
        <v>139</v>
      </c>
      <c r="AI68" s="4">
        <v>171</v>
      </c>
      <c r="AK68" s="4">
        <v>43.5</v>
      </c>
      <c r="AL68" s="4">
        <v>65</v>
      </c>
      <c r="AM68" s="4">
        <v>214</v>
      </c>
      <c r="AN68" s="4">
        <v>168.7</v>
      </c>
      <c r="AP68" s="4">
        <v>109.1</v>
      </c>
      <c r="AS68">
        <v>82.271130000000014</v>
      </c>
      <c r="AT68">
        <v>36.564946666666671</v>
      </c>
      <c r="AU68">
        <v>16.497850461030495</v>
      </c>
      <c r="AV68">
        <v>915.63800000000003</v>
      </c>
      <c r="AW68" t="e">
        <f>IF(#REF!=0,IF(AT68&lt;29.46,1,0),IF(#REF!=1,IF(AT68&lt;43.53,1,0),"잘못입력"))</f>
        <v>#REF!</v>
      </c>
      <c r="AX68" t="e">
        <f>IF(#REF!=0,IF(AU68&lt;21,1,0),IF(#REF!=1,IF(AU68&lt;33,1,0),"잘못입력"))</f>
        <v>#REF!</v>
      </c>
      <c r="AY68">
        <v>105.421207343413</v>
      </c>
      <c r="AZ68">
        <f t="shared" si="3"/>
        <v>39.935000000000002</v>
      </c>
    </row>
    <row r="69" spans="1:52" x14ac:dyDescent="0.3">
      <c r="A69">
        <v>0</v>
      </c>
      <c r="B69" s="4" t="s">
        <v>53</v>
      </c>
      <c r="C69" s="4">
        <v>5</v>
      </c>
      <c r="D69">
        <v>70</v>
      </c>
      <c r="E69">
        <v>0</v>
      </c>
      <c r="F69">
        <v>1</v>
      </c>
      <c r="G69" s="4">
        <v>0</v>
      </c>
      <c r="H69">
        <v>165</v>
      </c>
      <c r="I69">
        <v>61.7</v>
      </c>
      <c r="J69" s="5">
        <v>22.662993572084481</v>
      </c>
      <c r="K69">
        <v>5500</v>
      </c>
      <c r="L69">
        <v>1254</v>
      </c>
      <c r="M69">
        <v>8.6999999999999993</v>
      </c>
      <c r="N69">
        <v>186</v>
      </c>
      <c r="O69">
        <v>0.17</v>
      </c>
      <c r="P69">
        <v>7.2</v>
      </c>
      <c r="Q69">
        <v>213</v>
      </c>
      <c r="R69">
        <v>100.1</v>
      </c>
      <c r="S69">
        <v>14.22</v>
      </c>
      <c r="T69" s="4">
        <v>6.2</v>
      </c>
      <c r="U69">
        <v>3.9</v>
      </c>
      <c r="V69">
        <v>11</v>
      </c>
      <c r="W69" s="4">
        <v>11</v>
      </c>
      <c r="X69">
        <v>0.3</v>
      </c>
      <c r="Y69" s="4">
        <v>135</v>
      </c>
      <c r="Z69">
        <v>3.5</v>
      </c>
      <c r="AA69" s="4">
        <v>92</v>
      </c>
      <c r="AB69">
        <v>21</v>
      </c>
      <c r="AC69" s="4">
        <v>7.8</v>
      </c>
      <c r="AD69">
        <v>6.5</v>
      </c>
      <c r="AE69">
        <f t="shared" si="2"/>
        <v>7.88</v>
      </c>
      <c r="AF69" s="4">
        <v>9.1999999999999993</v>
      </c>
      <c r="AG69" s="4">
        <v>2.6</v>
      </c>
      <c r="AH69">
        <v>113</v>
      </c>
      <c r="AI69" s="4">
        <v>88</v>
      </c>
      <c r="AK69" s="4">
        <v>48</v>
      </c>
      <c r="AL69">
        <v>72</v>
      </c>
      <c r="AM69" s="4">
        <v>254</v>
      </c>
      <c r="AN69" s="4">
        <v>278.2</v>
      </c>
      <c r="AP69" s="4">
        <v>296.89999999999998</v>
      </c>
      <c r="AQ69" s="4">
        <v>1.89</v>
      </c>
      <c r="AR69" s="4">
        <v>0.82599999999999996</v>
      </c>
      <c r="AS69">
        <v>160.24</v>
      </c>
      <c r="AT69">
        <v>58.857999999999997</v>
      </c>
      <c r="AU69">
        <v>43.215000000000003</v>
      </c>
      <c r="AV69">
        <v>880.35599999999999</v>
      </c>
      <c r="AW69" t="e">
        <f>IF(#REF!=0,IF(AT69&lt;29.46,1,0),IF(#REF!=1,IF(AT69&lt;43.53,1,0),"잘못입력"))</f>
        <v>#REF!</v>
      </c>
      <c r="AX69" t="e">
        <f>IF(#REF!=0,IF(AU69&lt;21,1,0),IF(#REF!=1,IF(AU69&lt;33,1,0),"잘못입력"))</f>
        <v>#REF!</v>
      </c>
      <c r="AY69">
        <v>101.36728064131444</v>
      </c>
      <c r="AZ69">
        <f t="shared" si="3"/>
        <v>45.27</v>
      </c>
    </row>
    <row r="70" spans="1:52" x14ac:dyDescent="0.3">
      <c r="A70">
        <v>0</v>
      </c>
      <c r="B70" s="4" t="s">
        <v>53</v>
      </c>
      <c r="C70" s="4">
        <v>5</v>
      </c>
      <c r="D70">
        <v>70</v>
      </c>
      <c r="E70">
        <v>0</v>
      </c>
      <c r="F70">
        <v>0</v>
      </c>
      <c r="G70" s="4">
        <v>0</v>
      </c>
      <c r="H70">
        <v>162.30000000000001</v>
      </c>
      <c r="I70">
        <v>64</v>
      </c>
      <c r="J70" s="5">
        <v>24.296456247966592</v>
      </c>
      <c r="K70">
        <v>7800</v>
      </c>
      <c r="L70">
        <v>2848</v>
      </c>
      <c r="M70">
        <v>10.7</v>
      </c>
      <c r="N70">
        <v>201</v>
      </c>
      <c r="O70">
        <v>0.21</v>
      </c>
      <c r="P70">
        <v>5.4</v>
      </c>
      <c r="Q70">
        <v>124</v>
      </c>
      <c r="R70">
        <v>122.1</v>
      </c>
      <c r="S70">
        <v>13.57</v>
      </c>
      <c r="T70" s="4">
        <v>7.1</v>
      </c>
      <c r="U70">
        <v>4.5999999999999996</v>
      </c>
      <c r="V70">
        <v>16</v>
      </c>
      <c r="W70" s="4">
        <v>7</v>
      </c>
      <c r="X70">
        <v>0.4</v>
      </c>
      <c r="Y70" s="4">
        <v>140</v>
      </c>
      <c r="Z70">
        <v>4.5999999999999996</v>
      </c>
      <c r="AA70" s="4">
        <v>98</v>
      </c>
      <c r="AB70">
        <v>19</v>
      </c>
      <c r="AC70" s="4">
        <v>9.4</v>
      </c>
      <c r="AD70" s="4">
        <v>6.3</v>
      </c>
      <c r="AE70">
        <f t="shared" si="2"/>
        <v>8.92</v>
      </c>
      <c r="AF70" s="4">
        <v>11.1</v>
      </c>
      <c r="AG70" s="4">
        <v>3</v>
      </c>
      <c r="AH70" s="4">
        <v>136</v>
      </c>
      <c r="AI70" s="4">
        <v>62</v>
      </c>
      <c r="AK70" s="4">
        <v>34.6</v>
      </c>
      <c r="AL70" s="4">
        <v>87</v>
      </c>
      <c r="AM70" s="4">
        <v>228</v>
      </c>
      <c r="AN70" s="4">
        <v>131.9</v>
      </c>
      <c r="AO70" s="4">
        <v>28.33</v>
      </c>
      <c r="AP70" s="4">
        <v>294.39999999999998</v>
      </c>
      <c r="AQ70" s="4">
        <v>1.1299999999999999</v>
      </c>
      <c r="AR70" s="4">
        <v>1.26</v>
      </c>
      <c r="AS70" s="11">
        <v>114.681</v>
      </c>
      <c r="AT70" s="11">
        <v>43.536999999999999</v>
      </c>
      <c r="AU70" s="11">
        <v>31.215</v>
      </c>
      <c r="AV70" s="11">
        <v>907.41700000000003</v>
      </c>
      <c r="AW70" t="e">
        <f>IF(#REF!=0,IF(AT70&lt;29.46,1,0),IF(#REF!=1,IF(AT70&lt;43.53,1,0),"잘못입력"))</f>
        <v>#REF!</v>
      </c>
      <c r="AX70" t="e">
        <f>IF(#REF!=0,IF(AU70&lt;21,1,0),IF(#REF!=1,IF(AU70&lt;33,1,0),"잘못입력"))</f>
        <v>#REF!</v>
      </c>
      <c r="AY70">
        <v>114.984309306632</v>
      </c>
      <c r="AZ70">
        <f t="shared" si="3"/>
        <v>60.24</v>
      </c>
    </row>
    <row r="71" spans="1:52" x14ac:dyDescent="0.3">
      <c r="A71">
        <v>1</v>
      </c>
      <c r="B71" s="4" t="s">
        <v>53</v>
      </c>
      <c r="C71" s="4">
        <v>11</v>
      </c>
      <c r="D71">
        <v>20</v>
      </c>
      <c r="E71">
        <v>1</v>
      </c>
      <c r="F71">
        <v>1</v>
      </c>
      <c r="G71" s="4">
        <v>0</v>
      </c>
      <c r="H71">
        <v>173</v>
      </c>
      <c r="I71">
        <v>78.8</v>
      </c>
      <c r="J71" s="5">
        <v>26.328978582645593</v>
      </c>
      <c r="K71">
        <v>3800</v>
      </c>
      <c r="L71">
        <v>883</v>
      </c>
      <c r="M71">
        <v>8.4</v>
      </c>
      <c r="N71">
        <v>71</v>
      </c>
      <c r="O71">
        <v>0.37</v>
      </c>
      <c r="P71">
        <v>5.5</v>
      </c>
      <c r="Q71">
        <v>86</v>
      </c>
      <c r="R71">
        <v>143.30000000000001</v>
      </c>
      <c r="S71">
        <v>13.65</v>
      </c>
      <c r="T71" s="4">
        <v>6.7</v>
      </c>
      <c r="U71">
        <v>3.6</v>
      </c>
      <c r="V71">
        <v>18</v>
      </c>
      <c r="W71" s="4">
        <v>21</v>
      </c>
      <c r="X71">
        <v>0.4</v>
      </c>
      <c r="Y71" s="4">
        <v>134</v>
      </c>
      <c r="Z71">
        <v>4.9000000000000004</v>
      </c>
      <c r="AA71" s="4">
        <v>98</v>
      </c>
      <c r="AB71">
        <v>16</v>
      </c>
      <c r="AC71" s="4">
        <v>9</v>
      </c>
      <c r="AD71">
        <v>4.4000000000000004</v>
      </c>
      <c r="AE71">
        <f t="shared" si="2"/>
        <v>9.32</v>
      </c>
      <c r="AF71" s="4">
        <v>10.1</v>
      </c>
      <c r="AG71" s="4">
        <v>2.2000000000000002</v>
      </c>
      <c r="AH71">
        <v>82</v>
      </c>
      <c r="AI71" s="4">
        <v>63</v>
      </c>
      <c r="AK71" s="4">
        <v>33.299999999999997</v>
      </c>
      <c r="AL71">
        <v>76</v>
      </c>
      <c r="AM71" s="4">
        <v>150</v>
      </c>
      <c r="AN71" s="4">
        <v>1142</v>
      </c>
      <c r="AP71" s="4">
        <v>142.4</v>
      </c>
      <c r="AQ71" s="4">
        <v>1.59</v>
      </c>
      <c r="AR71" s="4">
        <v>1.19</v>
      </c>
      <c r="AS71">
        <v>138.89062000000001</v>
      </c>
      <c r="AT71">
        <v>46.406702529319389</v>
      </c>
      <c r="AU71">
        <v>20.531775147954548</v>
      </c>
      <c r="AV71">
        <v>1086.2570000000001</v>
      </c>
      <c r="AW71" t="e">
        <f>IF(#REF!=0,IF(AT71&lt;29.46,1,0),IF(#REF!=1,IF(AT71&lt;43.53,1,0),"잘못입력"))</f>
        <v>#REF!</v>
      </c>
      <c r="AX71" t="e">
        <f>IF(#REF!=0,IF(AU71&lt;21,1,0),IF(#REF!=1,IF(AU71&lt;33,1,0),"잘못입력"))</f>
        <v>#REF!</v>
      </c>
      <c r="AY71">
        <v>103.8407786204406</v>
      </c>
      <c r="AZ71">
        <f t="shared" si="3"/>
        <v>40.414999999999999</v>
      </c>
    </row>
    <row r="72" spans="1:52" x14ac:dyDescent="0.3">
      <c r="A72">
        <v>1</v>
      </c>
      <c r="B72" s="4" t="s">
        <v>53</v>
      </c>
      <c r="C72" s="4">
        <v>9</v>
      </c>
      <c r="D72">
        <v>34</v>
      </c>
      <c r="E72">
        <v>1</v>
      </c>
      <c r="F72">
        <v>1</v>
      </c>
      <c r="G72" s="4">
        <v>0</v>
      </c>
      <c r="H72">
        <v>153</v>
      </c>
      <c r="I72">
        <v>69</v>
      </c>
      <c r="J72" s="5">
        <v>29.475842624631554</v>
      </c>
      <c r="K72">
        <v>8600</v>
      </c>
      <c r="L72">
        <v>526</v>
      </c>
      <c r="M72">
        <v>9.3000000000000007</v>
      </c>
      <c r="N72">
        <v>212</v>
      </c>
      <c r="O72">
        <v>1.58</v>
      </c>
      <c r="P72">
        <v>6.8</v>
      </c>
      <c r="Q72">
        <v>148</v>
      </c>
      <c r="R72">
        <v>50.6</v>
      </c>
      <c r="S72">
        <v>4.3899999999999997</v>
      </c>
      <c r="T72" s="4">
        <v>5.5</v>
      </c>
      <c r="U72">
        <v>3.1</v>
      </c>
      <c r="V72">
        <v>15</v>
      </c>
      <c r="W72" s="4">
        <v>10</v>
      </c>
      <c r="X72">
        <v>0.2</v>
      </c>
      <c r="Y72" s="4">
        <v>139</v>
      </c>
      <c r="Z72">
        <v>5</v>
      </c>
      <c r="AA72" s="4">
        <v>107</v>
      </c>
      <c r="AB72">
        <v>17</v>
      </c>
      <c r="AC72" s="4">
        <v>6.8</v>
      </c>
      <c r="AD72" s="4">
        <v>4.5</v>
      </c>
      <c r="AE72">
        <f t="shared" si="2"/>
        <v>7.52</v>
      </c>
      <c r="AF72" s="4">
        <v>7.4</v>
      </c>
      <c r="AG72" s="4">
        <v>1.9</v>
      </c>
      <c r="AH72" s="4">
        <v>183</v>
      </c>
      <c r="AK72" s="4">
        <v>53.6</v>
      </c>
      <c r="AL72" s="4">
        <v>71</v>
      </c>
      <c r="AM72" s="4">
        <v>213</v>
      </c>
      <c r="AN72" s="4">
        <v>141.30000000000001</v>
      </c>
      <c r="AP72" s="4">
        <v>355.5</v>
      </c>
      <c r="AQ72" s="4">
        <v>3.79</v>
      </c>
      <c r="AR72" s="4">
        <v>0.65300000000000002</v>
      </c>
      <c r="AS72">
        <v>143.82149999999999</v>
      </c>
      <c r="AT72">
        <v>61.438549275919513</v>
      </c>
      <c r="AU72">
        <v>7.9256189790817109</v>
      </c>
      <c r="AV72">
        <v>1153.5530000000001</v>
      </c>
      <c r="AW72" t="e">
        <f>IF(#REF!=0,IF(AT72&lt;29.46,1,0),IF(#REF!=1,IF(AT72&lt;43.53,1,0),"잘못입력"))</f>
        <v>#REF!</v>
      </c>
      <c r="AX72" t="e">
        <f>IF(#REF!=0,IF(AU72&lt;21,1,0),IF(#REF!=1,IF(AU72&lt;33,1,0),"잘못입력"))</f>
        <v>#REF!</v>
      </c>
      <c r="AY72">
        <v>104.40208256295826</v>
      </c>
      <c r="AZ72">
        <f t="shared" si="3"/>
        <v>33.630000000000003</v>
      </c>
    </row>
    <row r="73" spans="1:52" x14ac:dyDescent="0.3">
      <c r="A73">
        <v>1</v>
      </c>
      <c r="B73" t="s">
        <v>53</v>
      </c>
      <c r="C73">
        <v>11</v>
      </c>
      <c r="D73">
        <v>9</v>
      </c>
      <c r="E73">
        <v>1</v>
      </c>
      <c r="F73">
        <v>1</v>
      </c>
      <c r="G73">
        <v>0</v>
      </c>
      <c r="H73">
        <v>146</v>
      </c>
      <c r="I73">
        <v>54.4</v>
      </c>
      <c r="J73" s="5">
        <v>25.520735597673109</v>
      </c>
      <c r="K73">
        <v>8700</v>
      </c>
      <c r="L73">
        <v>1356</v>
      </c>
      <c r="M73">
        <v>9.1999999999999993</v>
      </c>
      <c r="N73">
        <v>184</v>
      </c>
      <c r="O73">
        <v>1.21</v>
      </c>
      <c r="P73">
        <v>67.7</v>
      </c>
      <c r="Q73">
        <v>95</v>
      </c>
      <c r="R73">
        <v>99.7</v>
      </c>
      <c r="S73">
        <v>12.24</v>
      </c>
      <c r="T73" s="4">
        <v>6.3</v>
      </c>
      <c r="U73">
        <v>3.1</v>
      </c>
      <c r="V73">
        <v>16</v>
      </c>
      <c r="W73" s="4">
        <v>10</v>
      </c>
      <c r="X73">
        <v>0.3</v>
      </c>
      <c r="Y73" s="4">
        <v>129</v>
      </c>
      <c r="Z73">
        <v>4.3</v>
      </c>
      <c r="AA73" s="4">
        <v>93</v>
      </c>
      <c r="AB73">
        <v>16</v>
      </c>
      <c r="AC73" s="4">
        <v>8.1</v>
      </c>
      <c r="AD73">
        <v>5.2</v>
      </c>
      <c r="AE73">
        <f t="shared" si="2"/>
        <v>8.82</v>
      </c>
      <c r="AF73" s="4">
        <v>1.5</v>
      </c>
      <c r="AG73" s="4">
        <v>2.6</v>
      </c>
      <c r="AH73">
        <v>170</v>
      </c>
      <c r="AI73" s="4">
        <v>59</v>
      </c>
      <c r="AK73" s="4">
        <v>37.4</v>
      </c>
      <c r="AL73">
        <v>74</v>
      </c>
      <c r="AM73" s="4">
        <v>277</v>
      </c>
      <c r="AN73" s="4">
        <v>145</v>
      </c>
      <c r="AP73" s="4">
        <v>33.619999999999997</v>
      </c>
      <c r="AQ73" s="4">
        <v>26.87</v>
      </c>
      <c r="AR73" s="4">
        <v>0.86499999999999999</v>
      </c>
      <c r="AS73">
        <v>116.05149999999999</v>
      </c>
      <c r="AT73">
        <v>54.443375867892662</v>
      </c>
      <c r="AU73">
        <v>16.89210600466172</v>
      </c>
      <c r="AV73">
        <v>866.67899999999997</v>
      </c>
      <c r="AW73" t="e">
        <f>IF(#REF!=0,IF(AT73&lt;29.46,1,0),IF(#REF!=1,IF(AT73&lt;43.53,1,0),"잘못입력"))</f>
        <v>#REF!</v>
      </c>
      <c r="AX73" t="e">
        <f>IF(#REF!=0,IF(AU73&lt;21,1,0),IF(#REF!=1,IF(AU73&lt;33,1,0),"잘못입력"))</f>
        <v>#REF!</v>
      </c>
      <c r="AY73">
        <v>96.889227152667729</v>
      </c>
      <c r="AZ73">
        <f t="shared" si="3"/>
        <v>37.78</v>
      </c>
    </row>
    <row r="74" spans="1:52" x14ac:dyDescent="0.3">
      <c r="A74">
        <v>1</v>
      </c>
      <c r="B74" s="4" t="s">
        <v>53</v>
      </c>
      <c r="C74" s="4">
        <v>9</v>
      </c>
      <c r="D74">
        <v>4</v>
      </c>
      <c r="E74">
        <v>0</v>
      </c>
      <c r="F74">
        <v>0</v>
      </c>
      <c r="G74" s="4">
        <v>0</v>
      </c>
      <c r="H74">
        <v>170</v>
      </c>
      <c r="I74">
        <v>55.2</v>
      </c>
      <c r="J74" s="5">
        <v>19.100346020761247</v>
      </c>
      <c r="K74">
        <v>22200</v>
      </c>
      <c r="L74">
        <v>570</v>
      </c>
      <c r="M74">
        <v>10.5</v>
      </c>
      <c r="N74">
        <v>42</v>
      </c>
      <c r="O74">
        <v>19.36</v>
      </c>
      <c r="P74">
        <v>5.8</v>
      </c>
      <c r="Q74">
        <v>51</v>
      </c>
      <c r="R74">
        <v>83.9</v>
      </c>
      <c r="S74">
        <v>3.17</v>
      </c>
      <c r="T74" s="4">
        <v>5.8</v>
      </c>
      <c r="U74">
        <v>3.1</v>
      </c>
      <c r="V74">
        <v>57</v>
      </c>
      <c r="W74" s="4">
        <v>22</v>
      </c>
      <c r="X74">
        <v>2.2000000000000002</v>
      </c>
      <c r="Y74" s="4">
        <v>135</v>
      </c>
      <c r="Z74">
        <v>4.5999999999999996</v>
      </c>
      <c r="AA74" s="4">
        <v>101</v>
      </c>
      <c r="AC74">
        <v>8.6</v>
      </c>
      <c r="AD74" s="4">
        <v>3.3</v>
      </c>
      <c r="AE74">
        <f t="shared" si="2"/>
        <v>9.32</v>
      </c>
      <c r="AF74" s="4">
        <v>11.2</v>
      </c>
      <c r="AG74" s="4">
        <v>2.6</v>
      </c>
      <c r="AH74" s="4">
        <v>40</v>
      </c>
      <c r="AI74" s="4">
        <v>60</v>
      </c>
      <c r="AK74" s="4">
        <v>17.899999999999999</v>
      </c>
      <c r="AL74" s="4">
        <v>13</v>
      </c>
      <c r="AM74" s="4">
        <v>246</v>
      </c>
      <c r="AN74" s="4">
        <v>92.4</v>
      </c>
      <c r="AP74" s="4">
        <v>12.85</v>
      </c>
      <c r="AQ74" s="4">
        <v>2.59</v>
      </c>
      <c r="AR74" s="4">
        <v>1.31</v>
      </c>
      <c r="AS74">
        <v>129.41927999999999</v>
      </c>
      <c r="AT74">
        <v>44.781757785467128</v>
      </c>
      <c r="AU74">
        <v>22.712601321843238</v>
      </c>
      <c r="AV74">
        <v>823.35900000000004</v>
      </c>
      <c r="AW74" t="e">
        <f>IF(#REF!=0,IF(AT74&lt;29.46,1,0),IF(#REF!=1,IF(AT74&lt;43.53,1,0),"잘못입력"))</f>
        <v>#REF!</v>
      </c>
      <c r="AX74" t="e">
        <f>IF(#REF!=0,IF(AU74&lt;21,1,0),IF(#REF!=1,IF(AU74&lt;33,1,0),"잘못입력"))</f>
        <v>#REF!</v>
      </c>
      <c r="AY74">
        <v>82.600495886312657</v>
      </c>
      <c r="AZ74">
        <f t="shared" si="3"/>
        <v>33.85</v>
      </c>
    </row>
    <row r="75" spans="1:52" x14ac:dyDescent="0.3">
      <c r="A75">
        <v>1</v>
      </c>
      <c r="B75" s="4" t="s">
        <v>52</v>
      </c>
      <c r="C75" s="4">
        <v>9</v>
      </c>
      <c r="D75">
        <v>12</v>
      </c>
      <c r="E75">
        <v>1</v>
      </c>
      <c r="F75">
        <v>0</v>
      </c>
      <c r="G75" s="4">
        <v>0</v>
      </c>
      <c r="H75">
        <v>165</v>
      </c>
      <c r="I75">
        <v>49.1</v>
      </c>
      <c r="J75" s="5">
        <v>18.034894398530763</v>
      </c>
      <c r="K75">
        <v>18000</v>
      </c>
      <c r="L75">
        <v>392</v>
      </c>
      <c r="M75">
        <v>12.7</v>
      </c>
      <c r="N75">
        <v>315</v>
      </c>
      <c r="O75">
        <v>18.91</v>
      </c>
      <c r="P75">
        <v>6.4</v>
      </c>
      <c r="Q75">
        <v>235</v>
      </c>
      <c r="R75">
        <v>59</v>
      </c>
      <c r="S75">
        <v>8.98</v>
      </c>
      <c r="T75" s="4">
        <v>6.3</v>
      </c>
      <c r="U75">
        <v>2.2000000000000002</v>
      </c>
      <c r="V75" s="4">
        <v>38</v>
      </c>
      <c r="W75">
        <v>40</v>
      </c>
      <c r="X75" s="4">
        <v>0.4</v>
      </c>
      <c r="Y75">
        <v>136</v>
      </c>
      <c r="Z75">
        <v>3.9</v>
      </c>
      <c r="AA75">
        <v>94</v>
      </c>
      <c r="AB75" s="4">
        <v>22</v>
      </c>
      <c r="AC75">
        <v>7.5</v>
      </c>
      <c r="AD75" s="4">
        <v>5.4</v>
      </c>
      <c r="AE75">
        <f t="shared" si="2"/>
        <v>8.94</v>
      </c>
      <c r="AF75">
        <v>7.2</v>
      </c>
      <c r="AG75">
        <v>2.7</v>
      </c>
      <c r="AL75">
        <v>93</v>
      </c>
      <c r="AM75" s="4">
        <v>133</v>
      </c>
      <c r="AN75" s="4">
        <v>845.6</v>
      </c>
      <c r="AO75">
        <v>6</v>
      </c>
      <c r="AP75" s="4">
        <v>500.1</v>
      </c>
      <c r="AS75">
        <v>86.285159999999976</v>
      </c>
      <c r="AT75">
        <v>31.693355371900811</v>
      </c>
      <c r="AU75">
        <v>38.543436206179614</v>
      </c>
      <c r="AV75">
        <v>751.22699999999998</v>
      </c>
      <c r="AW75" t="e">
        <f>IF(#REF!=0,IF(AT75&lt;29.46,1,0),IF(#REF!=1,IF(AT75&lt;43.53,1,0),"잘못입력"))</f>
        <v>#REF!</v>
      </c>
      <c r="AX75" t="e">
        <f>IF(#REF!=0,IF(AU75&lt;21,1,0),IF(#REF!=1,IF(AU75&lt;33,1,0),"잘못입력"))</f>
        <v>#REF!</v>
      </c>
      <c r="AY75">
        <v>67.212576652974704</v>
      </c>
      <c r="AZ75">
        <f t="shared" si="3"/>
        <v>23.96</v>
      </c>
    </row>
    <row r="76" spans="1:52" x14ac:dyDescent="0.3">
      <c r="A76">
        <v>1</v>
      </c>
      <c r="B76" s="4" t="s">
        <v>53</v>
      </c>
      <c r="C76" s="4">
        <v>9</v>
      </c>
      <c r="D76">
        <v>13</v>
      </c>
      <c r="E76">
        <v>1</v>
      </c>
      <c r="F76">
        <v>1</v>
      </c>
      <c r="G76" s="4">
        <v>0</v>
      </c>
      <c r="H76">
        <v>156.4</v>
      </c>
      <c r="I76">
        <v>51.4</v>
      </c>
      <c r="J76" s="5">
        <v>21.013075529333271</v>
      </c>
      <c r="K76">
        <v>8400</v>
      </c>
      <c r="L76">
        <v>822</v>
      </c>
      <c r="M76">
        <v>9.8000000000000007</v>
      </c>
      <c r="N76">
        <v>187</v>
      </c>
      <c r="O76">
        <v>3.45</v>
      </c>
      <c r="Q76">
        <v>100</v>
      </c>
      <c r="R76">
        <v>94.2</v>
      </c>
      <c r="S76">
        <v>4.45</v>
      </c>
      <c r="T76" s="4">
        <v>8.1</v>
      </c>
      <c r="U76">
        <v>4.2</v>
      </c>
      <c r="V76">
        <v>9</v>
      </c>
      <c r="W76" s="4">
        <v>10</v>
      </c>
      <c r="X76">
        <v>0.3</v>
      </c>
      <c r="Y76" s="4">
        <v>136</v>
      </c>
      <c r="Z76">
        <v>4.8</v>
      </c>
      <c r="AA76" s="4">
        <v>95</v>
      </c>
      <c r="AB76">
        <v>23</v>
      </c>
      <c r="AC76" s="4">
        <v>8.9</v>
      </c>
      <c r="AD76" s="4">
        <v>4.5999999999999996</v>
      </c>
      <c r="AE76">
        <f t="shared" si="2"/>
        <v>8.74</v>
      </c>
      <c r="AF76" s="4">
        <v>6.7</v>
      </c>
      <c r="AG76" s="4">
        <v>2.6</v>
      </c>
      <c r="AH76" s="4">
        <v>129</v>
      </c>
      <c r="AI76" s="4">
        <v>162</v>
      </c>
      <c r="AK76" s="4">
        <v>27.8</v>
      </c>
      <c r="AP76" s="4">
        <v>70.42</v>
      </c>
      <c r="AQ76" s="4">
        <v>1.1000000000000001</v>
      </c>
      <c r="AR76" s="4">
        <v>1.08</v>
      </c>
      <c r="AS76">
        <v>93.210229999999996</v>
      </c>
      <c r="AT76">
        <v>38.105712122500499</v>
      </c>
      <c r="AU76">
        <v>25.455516309744116</v>
      </c>
      <c r="AV76">
        <v>893.53399999999999</v>
      </c>
      <c r="AW76" t="e">
        <f>IF(#REF!=0,IF(AT76&lt;29.46,1,0),IF(#REF!=1,IF(AT76&lt;43.53,1,0),"잘못입력"))</f>
        <v>#REF!</v>
      </c>
      <c r="AX76" t="e">
        <f>IF(#REF!=0,IF(AU76&lt;21,1,0),IF(#REF!=1,IF(AU76&lt;33,1,0),"잘못입력"))</f>
        <v>#REF!</v>
      </c>
      <c r="AY76">
        <v>102.98514115898961</v>
      </c>
      <c r="AZ76">
        <f t="shared" si="3"/>
        <v>46.11</v>
      </c>
    </row>
    <row r="77" spans="1:52" x14ac:dyDescent="0.3">
      <c r="A77">
        <v>1</v>
      </c>
      <c r="B77" s="4" t="s">
        <v>53</v>
      </c>
      <c r="C77" s="4">
        <v>7</v>
      </c>
      <c r="D77">
        <v>11</v>
      </c>
      <c r="E77">
        <v>1</v>
      </c>
      <c r="F77">
        <v>0</v>
      </c>
      <c r="G77" s="4">
        <v>0</v>
      </c>
      <c r="H77">
        <v>150</v>
      </c>
      <c r="I77">
        <v>48.2</v>
      </c>
      <c r="J77" s="5">
        <v>21.422222222222221</v>
      </c>
      <c r="K77">
        <v>6500</v>
      </c>
      <c r="L77">
        <v>1516</v>
      </c>
      <c r="M77">
        <v>7.2</v>
      </c>
      <c r="N77">
        <v>140</v>
      </c>
      <c r="O77">
        <v>0.02</v>
      </c>
      <c r="P77">
        <v>6.4</v>
      </c>
      <c r="Q77">
        <v>250</v>
      </c>
      <c r="R77">
        <v>67.8</v>
      </c>
      <c r="S77">
        <v>8.6300000000000008</v>
      </c>
      <c r="T77" s="4">
        <v>6.3</v>
      </c>
      <c r="U77">
        <v>2.9</v>
      </c>
      <c r="V77">
        <v>15</v>
      </c>
      <c r="W77" s="4">
        <v>11</v>
      </c>
      <c r="X77">
        <v>0.2</v>
      </c>
      <c r="Y77" s="4">
        <v>140</v>
      </c>
      <c r="Z77">
        <v>5</v>
      </c>
      <c r="AA77" s="4">
        <v>109</v>
      </c>
      <c r="AB77">
        <v>16</v>
      </c>
      <c r="AC77" s="4">
        <v>8</v>
      </c>
      <c r="AD77" s="4">
        <v>6</v>
      </c>
      <c r="AE77">
        <f t="shared" si="2"/>
        <v>8.8800000000000008</v>
      </c>
      <c r="AF77" s="4">
        <v>7.9</v>
      </c>
      <c r="AG77" s="4">
        <v>2.6</v>
      </c>
      <c r="AH77" s="4">
        <v>276</v>
      </c>
      <c r="AI77" s="4">
        <v>253</v>
      </c>
      <c r="AK77" s="4">
        <v>41</v>
      </c>
      <c r="AL77" s="4">
        <v>47</v>
      </c>
      <c r="AM77" s="4">
        <v>189</v>
      </c>
      <c r="AN77" s="4">
        <v>118.2</v>
      </c>
      <c r="AO77" s="4">
        <v>4.3499999999999996</v>
      </c>
      <c r="AP77" s="4">
        <v>240.9</v>
      </c>
      <c r="AQ77" s="4">
        <v>11.89</v>
      </c>
      <c r="AR77" s="4">
        <v>0.79700000000000004</v>
      </c>
      <c r="AS77">
        <v>137.52330000000001</v>
      </c>
      <c r="AT77">
        <v>61.12146666666667</v>
      </c>
      <c r="AU77">
        <v>16.948237862238621</v>
      </c>
      <c r="AV77">
        <v>837.24099999999999</v>
      </c>
      <c r="AW77" t="e">
        <f>IF(#REF!=0,IF(AT77&lt;29.46,1,0),IF(#REF!=1,IF(AT77&lt;43.53,1,0),"잘못입력"))</f>
        <v>#REF!</v>
      </c>
      <c r="AX77" t="e">
        <f>IF(#REF!=0,IF(AU77&lt;21,1,0),IF(#REF!=1,IF(AU77&lt;33,1,0),"잘못입력"))</f>
        <v>#REF!</v>
      </c>
      <c r="AY77">
        <v>85.590433460707771</v>
      </c>
      <c r="AZ77">
        <f t="shared" si="3"/>
        <v>36.58</v>
      </c>
    </row>
    <row r="78" spans="1:52" x14ac:dyDescent="0.3">
      <c r="A78">
        <v>1</v>
      </c>
      <c r="B78" s="4" t="s">
        <v>53</v>
      </c>
      <c r="C78" s="4">
        <v>8</v>
      </c>
      <c r="D78">
        <v>69</v>
      </c>
      <c r="E78">
        <v>1</v>
      </c>
      <c r="F78">
        <v>1</v>
      </c>
      <c r="G78" s="4">
        <v>0</v>
      </c>
      <c r="H78">
        <v>166.6</v>
      </c>
      <c r="I78">
        <v>67.900000000000006</v>
      </c>
      <c r="J78" s="5">
        <f t="shared" ref="J78:J90" si="4">I78*100*100/(H78*H78)</f>
        <v>24.463566939380801</v>
      </c>
      <c r="K78">
        <v>5200</v>
      </c>
      <c r="L78">
        <v>607</v>
      </c>
      <c r="M78">
        <v>7.5</v>
      </c>
      <c r="N78">
        <v>125</v>
      </c>
      <c r="O78">
        <v>0.43</v>
      </c>
      <c r="P78">
        <v>6.8</v>
      </c>
      <c r="Q78">
        <v>212</v>
      </c>
      <c r="R78">
        <v>59.4</v>
      </c>
      <c r="S78">
        <v>5.12</v>
      </c>
      <c r="T78">
        <v>6.1</v>
      </c>
      <c r="U78">
        <v>3.1</v>
      </c>
      <c r="V78">
        <v>19</v>
      </c>
      <c r="W78">
        <v>30</v>
      </c>
      <c r="X78">
        <v>0.2</v>
      </c>
      <c r="Y78">
        <v>140</v>
      </c>
      <c r="Z78">
        <v>6.4</v>
      </c>
      <c r="AA78">
        <v>107</v>
      </c>
      <c r="AB78">
        <v>25</v>
      </c>
      <c r="AC78">
        <v>6.5</v>
      </c>
      <c r="AD78">
        <v>6.4</v>
      </c>
      <c r="AE78">
        <f t="shared" si="2"/>
        <v>7.22</v>
      </c>
      <c r="AF78">
        <v>7.1</v>
      </c>
      <c r="AG78">
        <v>2.6</v>
      </c>
      <c r="AH78">
        <v>144</v>
      </c>
      <c r="AI78">
        <v>117</v>
      </c>
      <c r="AK78">
        <v>55.5</v>
      </c>
      <c r="AL78">
        <v>44</v>
      </c>
      <c r="AM78">
        <v>208</v>
      </c>
      <c r="AN78">
        <v>105.6</v>
      </c>
      <c r="AP78">
        <v>364.2</v>
      </c>
      <c r="AQ78">
        <v>1.99</v>
      </c>
      <c r="AR78">
        <v>1.17</v>
      </c>
      <c r="AS78">
        <v>189.82400000000001</v>
      </c>
      <c r="AT78">
        <v>68.391999999999996</v>
      </c>
      <c r="AU78">
        <v>22.713999999999999</v>
      </c>
      <c r="AV78">
        <v>920.11599999999999</v>
      </c>
      <c r="AW78" t="e">
        <f>IF(#REF!=0,IF(AT78&lt;29.46,1,0),IF(#REF!=1,IF(AT78&lt;43.53,1,0),"잘못입력"))</f>
        <v>#REF!</v>
      </c>
      <c r="AX78" t="e">
        <f>IF(#REF!=0,IF(AU78&lt;21,1,0),IF(#REF!=1,IF(AU78&lt;33,1,0),"잘못입력"))</f>
        <v>#REF!</v>
      </c>
      <c r="AY78">
        <v>92.865274840888446</v>
      </c>
      <c r="AZ78">
        <f t="shared" si="3"/>
        <v>34.034999999999997</v>
      </c>
    </row>
    <row r="79" spans="1:52" x14ac:dyDescent="0.3">
      <c r="A79">
        <v>1</v>
      </c>
      <c r="B79" s="4" t="s">
        <v>53</v>
      </c>
      <c r="C79" s="4">
        <v>6</v>
      </c>
      <c r="D79">
        <v>1</v>
      </c>
      <c r="E79">
        <v>0</v>
      </c>
      <c r="F79">
        <v>0</v>
      </c>
      <c r="G79" s="4">
        <v>0</v>
      </c>
      <c r="H79">
        <v>158</v>
      </c>
      <c r="I79">
        <v>75.2</v>
      </c>
      <c r="J79" s="5">
        <f t="shared" si="4"/>
        <v>30.123377663835925</v>
      </c>
      <c r="K79">
        <v>15300</v>
      </c>
      <c r="L79">
        <v>1420</v>
      </c>
      <c r="M79">
        <v>11.3</v>
      </c>
      <c r="N79">
        <v>90</v>
      </c>
      <c r="O79">
        <v>18.149999999999999</v>
      </c>
      <c r="P79">
        <v>6.6</v>
      </c>
      <c r="Q79">
        <v>176</v>
      </c>
      <c r="R79">
        <v>86.4</v>
      </c>
      <c r="S79">
        <v>4.59</v>
      </c>
      <c r="T79">
        <v>5.2</v>
      </c>
      <c r="U79">
        <v>2.9</v>
      </c>
      <c r="V79">
        <v>21</v>
      </c>
      <c r="W79">
        <v>13</v>
      </c>
      <c r="X79">
        <v>0.4</v>
      </c>
      <c r="Y79">
        <v>138</v>
      </c>
      <c r="Z79">
        <v>4</v>
      </c>
      <c r="AA79">
        <v>103</v>
      </c>
      <c r="AB79">
        <v>12</v>
      </c>
      <c r="AC79">
        <v>7.9</v>
      </c>
      <c r="AD79">
        <v>5.5</v>
      </c>
      <c r="AE79">
        <f t="shared" si="2"/>
        <v>8.7800000000000011</v>
      </c>
      <c r="AF79">
        <v>5</v>
      </c>
      <c r="AG79">
        <v>2.6</v>
      </c>
      <c r="AH79">
        <v>171</v>
      </c>
      <c r="AI79">
        <v>201</v>
      </c>
      <c r="AK79">
        <v>37</v>
      </c>
      <c r="AL79">
        <v>21</v>
      </c>
      <c r="AM79">
        <v>161</v>
      </c>
      <c r="AN79">
        <v>257.3</v>
      </c>
      <c r="AO79">
        <v>18.3</v>
      </c>
      <c r="AP79">
        <v>4.57</v>
      </c>
      <c r="AQ79">
        <v>8.5</v>
      </c>
      <c r="AR79">
        <v>1.67</v>
      </c>
      <c r="AS79">
        <v>121.48</v>
      </c>
      <c r="AT79">
        <v>48.661999999999999</v>
      </c>
      <c r="AU79">
        <v>15.544</v>
      </c>
      <c r="AV79">
        <v>1079.6120000000001</v>
      </c>
      <c r="AW79" t="e">
        <f>IF(#REF!=0,IF(AT79&lt;29.46,1,0),IF(#REF!=1,IF(AT79&lt;43.53,1,0),"잘못입력"))</f>
        <v>#REF!</v>
      </c>
      <c r="AX79" t="e">
        <f>IF(#REF!=0,IF(AU79&lt;21,1,0),IF(#REF!=1,IF(AU79&lt;33,1,0),"잘못입력"))</f>
        <v>#REF!</v>
      </c>
      <c r="AY79">
        <v>102.63042230183612</v>
      </c>
      <c r="AZ79">
        <f t="shared" si="3"/>
        <v>36.1</v>
      </c>
    </row>
    <row r="80" spans="1:52" x14ac:dyDescent="0.3">
      <c r="A80">
        <v>1</v>
      </c>
      <c r="B80" s="4" t="s">
        <v>53</v>
      </c>
      <c r="C80" s="4">
        <v>8</v>
      </c>
      <c r="D80">
        <v>55</v>
      </c>
      <c r="E80">
        <v>0</v>
      </c>
      <c r="F80">
        <v>0</v>
      </c>
      <c r="G80" s="4">
        <v>0</v>
      </c>
      <c r="H80">
        <v>162.30000000000001</v>
      </c>
      <c r="I80">
        <v>80.8</v>
      </c>
      <c r="J80" s="5">
        <f t="shared" si="4"/>
        <v>30.67427601305782</v>
      </c>
      <c r="K80">
        <v>7200</v>
      </c>
      <c r="L80">
        <v>1248</v>
      </c>
      <c r="M80">
        <v>9.3000000000000007</v>
      </c>
      <c r="N80">
        <v>318</v>
      </c>
      <c r="O80">
        <v>1.95</v>
      </c>
      <c r="P80">
        <v>5.8</v>
      </c>
      <c r="Q80">
        <v>196</v>
      </c>
      <c r="R80">
        <v>51.1</v>
      </c>
      <c r="S80">
        <v>5.26</v>
      </c>
      <c r="T80">
        <v>7.8</v>
      </c>
      <c r="U80">
        <v>4.4000000000000004</v>
      </c>
      <c r="V80">
        <v>10</v>
      </c>
      <c r="W80">
        <v>5</v>
      </c>
      <c r="X80">
        <v>0.4</v>
      </c>
      <c r="Y80">
        <v>139</v>
      </c>
      <c r="Z80">
        <v>4.2</v>
      </c>
      <c r="AA80">
        <v>107</v>
      </c>
      <c r="AB80">
        <v>15</v>
      </c>
      <c r="AC80">
        <v>8</v>
      </c>
      <c r="AD80">
        <v>4.5</v>
      </c>
      <c r="AE80">
        <f t="shared" si="2"/>
        <v>7.68</v>
      </c>
      <c r="AF80">
        <v>5.2</v>
      </c>
      <c r="AG80">
        <v>1.9</v>
      </c>
      <c r="AH80">
        <v>127</v>
      </c>
      <c r="AI80">
        <v>193</v>
      </c>
      <c r="AK80">
        <v>17.5</v>
      </c>
      <c r="AL80">
        <v>62</v>
      </c>
      <c r="AM80">
        <v>214</v>
      </c>
      <c r="AN80">
        <v>88.55</v>
      </c>
      <c r="AP80">
        <v>329.6</v>
      </c>
      <c r="AQ80">
        <v>1.85</v>
      </c>
      <c r="AR80">
        <v>0.94499999999999995</v>
      </c>
      <c r="AS80">
        <v>142.9</v>
      </c>
      <c r="AT80">
        <v>54.249000000000002</v>
      </c>
      <c r="AU80">
        <v>22.06</v>
      </c>
      <c r="AV80">
        <v>1090.5440000000001</v>
      </c>
      <c r="AW80" t="e">
        <f>IF(#REF!=0,IF(AT80&lt;29.46,1,0),IF(#REF!=1,IF(AT80&lt;43.53,1,0),"잘못입력"))</f>
        <v>#REF!</v>
      </c>
      <c r="AX80" t="e">
        <f>IF(#REF!=0,IF(AU80&lt;21,1,0),IF(#REF!=1,IF(AU80&lt;33,1,0),"잘못입력"))</f>
        <v>#REF!</v>
      </c>
      <c r="AY80">
        <v>124.2100154996228</v>
      </c>
      <c r="AZ80">
        <f t="shared" si="3"/>
        <v>50.24</v>
      </c>
    </row>
    <row r="81" spans="1:52" x14ac:dyDescent="0.3">
      <c r="A81">
        <v>1</v>
      </c>
      <c r="B81" s="4" t="s">
        <v>53</v>
      </c>
      <c r="C81" s="4">
        <v>5</v>
      </c>
      <c r="D81">
        <v>55</v>
      </c>
      <c r="E81">
        <v>1</v>
      </c>
      <c r="F81">
        <v>0</v>
      </c>
      <c r="G81" s="4">
        <v>0</v>
      </c>
      <c r="H81">
        <v>174.5</v>
      </c>
      <c r="I81">
        <v>79.3</v>
      </c>
      <c r="J81" s="5">
        <f t="shared" si="4"/>
        <v>26.042479125787146</v>
      </c>
      <c r="K81">
        <v>4300</v>
      </c>
      <c r="L81">
        <v>1069</v>
      </c>
      <c r="M81">
        <v>8.9</v>
      </c>
      <c r="N81">
        <v>70</v>
      </c>
      <c r="O81">
        <v>6.76</v>
      </c>
      <c r="P81">
        <v>10.7</v>
      </c>
      <c r="Q81">
        <v>74</v>
      </c>
      <c r="R81">
        <v>74.2</v>
      </c>
      <c r="S81">
        <v>9.44</v>
      </c>
      <c r="T81">
        <v>4.9000000000000004</v>
      </c>
      <c r="U81">
        <v>2.7</v>
      </c>
      <c r="V81">
        <v>33</v>
      </c>
      <c r="W81">
        <v>14</v>
      </c>
      <c r="X81">
        <v>0.3</v>
      </c>
      <c r="Y81">
        <v>134</v>
      </c>
      <c r="Z81">
        <v>3.1</v>
      </c>
      <c r="AA81">
        <v>94</v>
      </c>
      <c r="AB81">
        <v>19</v>
      </c>
      <c r="AC81">
        <v>7.6</v>
      </c>
      <c r="AD81">
        <v>6.3</v>
      </c>
      <c r="AE81">
        <f t="shared" si="2"/>
        <v>8.6399999999999988</v>
      </c>
      <c r="AF81">
        <v>8.9</v>
      </c>
      <c r="AG81">
        <v>2.2000000000000002</v>
      </c>
      <c r="AH81">
        <v>216</v>
      </c>
      <c r="AI81">
        <v>300</v>
      </c>
      <c r="AK81">
        <v>36.5</v>
      </c>
      <c r="AL81">
        <v>26</v>
      </c>
      <c r="AM81">
        <v>213</v>
      </c>
      <c r="AN81">
        <v>451.4</v>
      </c>
      <c r="AO81">
        <v>3</v>
      </c>
      <c r="AP81">
        <v>284.39999999999998</v>
      </c>
      <c r="AQ81">
        <v>1.42</v>
      </c>
      <c r="AR81">
        <v>1.25</v>
      </c>
      <c r="AS81">
        <v>125.316</v>
      </c>
      <c r="AT81">
        <v>41.154000000000003</v>
      </c>
      <c r="AU81">
        <v>29.49</v>
      </c>
      <c r="AV81">
        <v>977.26800000000003</v>
      </c>
      <c r="AW81" t="e">
        <f>IF(#REF!=0,IF(AT81&lt;29.46,1,0),IF(#REF!=1,IF(AT81&lt;43.53,1,0),"잘못입력"))</f>
        <v>#REF!</v>
      </c>
      <c r="AX81" t="e">
        <f>IF(#REF!=0,IF(AU81&lt;21,1,0),IF(#REF!=1,IF(AU81&lt;33,1,0),"잘못입력"))</f>
        <v>#REF!</v>
      </c>
      <c r="AY81">
        <v>92.040915200888747</v>
      </c>
      <c r="AZ81">
        <f t="shared" si="3"/>
        <v>32.344999999999999</v>
      </c>
    </row>
    <row r="82" spans="1:52" x14ac:dyDescent="0.3">
      <c r="A82">
        <v>1</v>
      </c>
      <c r="B82" s="4" t="s">
        <v>53</v>
      </c>
      <c r="C82" s="4">
        <v>6</v>
      </c>
      <c r="D82">
        <v>16</v>
      </c>
      <c r="E82">
        <v>0</v>
      </c>
      <c r="F82">
        <v>0</v>
      </c>
      <c r="G82" s="4">
        <v>0</v>
      </c>
      <c r="H82">
        <v>153</v>
      </c>
      <c r="I82">
        <v>34.6</v>
      </c>
      <c r="J82" s="5">
        <f t="shared" si="4"/>
        <v>14.780639924815242</v>
      </c>
      <c r="K82">
        <v>9400</v>
      </c>
      <c r="L82">
        <v>697</v>
      </c>
      <c r="M82">
        <v>5.9</v>
      </c>
      <c r="N82">
        <v>126</v>
      </c>
      <c r="O82">
        <v>6.16</v>
      </c>
      <c r="P82">
        <v>5.8</v>
      </c>
      <c r="Q82">
        <v>622</v>
      </c>
      <c r="R82">
        <v>111.6</v>
      </c>
      <c r="S82">
        <v>8.48</v>
      </c>
      <c r="T82">
        <v>6.8</v>
      </c>
      <c r="U82">
        <v>3.7</v>
      </c>
      <c r="V82">
        <v>596</v>
      </c>
      <c r="W82">
        <v>382</v>
      </c>
      <c r="X82">
        <v>0.4</v>
      </c>
      <c r="Y82">
        <v>134</v>
      </c>
      <c r="Z82">
        <v>7.7</v>
      </c>
      <c r="AA82">
        <v>101</v>
      </c>
      <c r="AB82">
        <v>9</v>
      </c>
      <c r="AC82">
        <v>7.1</v>
      </c>
      <c r="AD82">
        <v>8.4</v>
      </c>
      <c r="AE82">
        <f t="shared" si="2"/>
        <v>7.34</v>
      </c>
      <c r="AF82">
        <v>2.7</v>
      </c>
      <c r="AG82">
        <v>2.2999999999999998</v>
      </c>
      <c r="AH82">
        <v>131</v>
      </c>
      <c r="AI82">
        <v>91</v>
      </c>
      <c r="AK82">
        <v>41.1</v>
      </c>
      <c r="AL82">
        <v>37</v>
      </c>
      <c r="AM82">
        <v>161</v>
      </c>
      <c r="AN82">
        <v>660.3</v>
      </c>
      <c r="AO82">
        <v>8.39</v>
      </c>
      <c r="AP82">
        <v>174.4</v>
      </c>
      <c r="AQ82">
        <v>4.7E-2</v>
      </c>
      <c r="AR82">
        <v>2.6</v>
      </c>
      <c r="AS82">
        <v>50.9</v>
      </c>
      <c r="AT82">
        <v>21.744</v>
      </c>
      <c r="AU82">
        <v>13.597</v>
      </c>
      <c r="AV82">
        <v>756.00699999999995</v>
      </c>
      <c r="AW82" t="e">
        <f>IF(#REF!=0,IF(AT82&lt;29.46,1,0),IF(#REF!=1,IF(AT82&lt;43.53,1,0),"잘못입력"))</f>
        <v>#REF!</v>
      </c>
      <c r="AX82" t="e">
        <f>IF(#REF!=0,IF(AU82&lt;21,1,0),IF(#REF!=1,IF(AU82&lt;33,1,0),"잘못입력"))</f>
        <v>#REF!</v>
      </c>
      <c r="AY82">
        <v>84.298951546063122</v>
      </c>
      <c r="AZ82">
        <f t="shared" si="3"/>
        <v>40.484999999999999</v>
      </c>
    </row>
    <row r="83" spans="1:52" x14ac:dyDescent="0.3">
      <c r="A83">
        <v>1</v>
      </c>
      <c r="B83" s="4" t="s">
        <v>53</v>
      </c>
      <c r="C83" s="4">
        <v>6</v>
      </c>
      <c r="D83">
        <v>67</v>
      </c>
      <c r="E83">
        <v>1</v>
      </c>
      <c r="F83">
        <v>1</v>
      </c>
      <c r="G83" s="4">
        <v>0</v>
      </c>
      <c r="H83">
        <v>166</v>
      </c>
      <c r="I83">
        <v>65.8</v>
      </c>
      <c r="J83" s="5">
        <f t="shared" si="4"/>
        <v>23.878647118594863</v>
      </c>
      <c r="K83">
        <v>5500</v>
      </c>
      <c r="L83">
        <v>1626</v>
      </c>
      <c r="M83">
        <v>9.1999999999999993</v>
      </c>
      <c r="N83">
        <v>146</v>
      </c>
      <c r="O83">
        <v>0.26</v>
      </c>
      <c r="P83">
        <v>4.8</v>
      </c>
      <c r="Q83">
        <v>139</v>
      </c>
      <c r="R83">
        <v>107.5</v>
      </c>
      <c r="S83">
        <v>15.45</v>
      </c>
      <c r="T83">
        <v>5.9</v>
      </c>
      <c r="U83">
        <v>3.6</v>
      </c>
      <c r="V83">
        <v>51</v>
      </c>
      <c r="W83">
        <v>29</v>
      </c>
      <c r="X83">
        <v>0.8</v>
      </c>
      <c r="Y83">
        <v>140</v>
      </c>
      <c r="Z83">
        <v>5.0999999999999996</v>
      </c>
      <c r="AA83">
        <v>104</v>
      </c>
      <c r="AB83">
        <v>14</v>
      </c>
      <c r="AC83">
        <v>7.6</v>
      </c>
      <c r="AD83">
        <v>11.1</v>
      </c>
      <c r="AE83">
        <f t="shared" si="2"/>
        <v>7.92</v>
      </c>
      <c r="AF83">
        <v>3.7</v>
      </c>
      <c r="AG83">
        <v>2</v>
      </c>
      <c r="AH83">
        <v>129</v>
      </c>
      <c r="AI83">
        <v>118</v>
      </c>
      <c r="AK83">
        <v>77.900000000000006</v>
      </c>
      <c r="AL83">
        <v>87</v>
      </c>
      <c r="AM83">
        <v>203</v>
      </c>
      <c r="AN83">
        <v>618.6</v>
      </c>
      <c r="AO83">
        <v>5.04</v>
      </c>
      <c r="AP83">
        <v>206.1</v>
      </c>
      <c r="AQ83">
        <v>2.54</v>
      </c>
      <c r="AR83">
        <v>0.97799999999999998</v>
      </c>
      <c r="AS83">
        <v>122.77</v>
      </c>
      <c r="AT83">
        <v>44.552999999999997</v>
      </c>
      <c r="AU83">
        <v>26.431999999999999</v>
      </c>
      <c r="AV83">
        <v>936.38599999999997</v>
      </c>
      <c r="AW83" t="e">
        <f>IF(#REF!=0,IF(AT83&lt;29.46,1,0),IF(#REF!=1,IF(AT83&lt;43.53,1,0),"잘못입력"))</f>
        <v>#REF!</v>
      </c>
      <c r="AX83" t="e">
        <f>IF(#REF!=0,IF(AU83&lt;21,1,0),IF(#REF!=1,IF(AU83&lt;33,1,0),"잘못입력"))</f>
        <v>#REF!</v>
      </c>
      <c r="AY83">
        <v>99.203348338131391</v>
      </c>
      <c r="AZ83">
        <f t="shared" si="3"/>
        <v>44.13</v>
      </c>
    </row>
    <row r="84" spans="1:52" x14ac:dyDescent="0.3">
      <c r="A84">
        <v>0</v>
      </c>
      <c r="B84" s="4" t="s">
        <v>53</v>
      </c>
      <c r="C84" s="4">
        <v>3</v>
      </c>
      <c r="D84">
        <v>67</v>
      </c>
      <c r="E84">
        <v>0</v>
      </c>
      <c r="F84">
        <v>0</v>
      </c>
      <c r="G84" s="4">
        <v>0</v>
      </c>
      <c r="H84">
        <v>153.6</v>
      </c>
      <c r="I84">
        <v>45</v>
      </c>
      <c r="J84" s="5">
        <f t="shared" si="4"/>
        <v>19.073486328125</v>
      </c>
      <c r="K84">
        <v>9200</v>
      </c>
      <c r="L84">
        <v>646</v>
      </c>
      <c r="M84">
        <v>9.5</v>
      </c>
      <c r="N84">
        <v>209</v>
      </c>
      <c r="O84">
        <v>0.34</v>
      </c>
      <c r="P84">
        <v>6.9</v>
      </c>
      <c r="Q84">
        <v>137</v>
      </c>
      <c r="R84">
        <v>59</v>
      </c>
      <c r="S84">
        <v>7.82</v>
      </c>
      <c r="T84">
        <v>5.2</v>
      </c>
      <c r="U84">
        <v>2.9</v>
      </c>
      <c r="V84">
        <v>12</v>
      </c>
      <c r="W84">
        <v>8</v>
      </c>
      <c r="X84">
        <v>0.2</v>
      </c>
      <c r="Y84">
        <v>135</v>
      </c>
      <c r="Z84">
        <v>3.4</v>
      </c>
      <c r="AA84">
        <v>100</v>
      </c>
      <c r="AB84">
        <v>15</v>
      </c>
      <c r="AC84">
        <v>6.9</v>
      </c>
      <c r="AD84">
        <v>4.2</v>
      </c>
      <c r="AE84">
        <f t="shared" si="2"/>
        <v>7.78</v>
      </c>
      <c r="AF84">
        <v>6.4</v>
      </c>
      <c r="AG84">
        <v>1.7</v>
      </c>
      <c r="AH84">
        <v>239</v>
      </c>
      <c r="AI84">
        <v>231</v>
      </c>
      <c r="AK84">
        <v>62.3</v>
      </c>
      <c r="AL84">
        <v>72</v>
      </c>
      <c r="AM84">
        <v>174</v>
      </c>
      <c r="AN84">
        <v>144.6</v>
      </c>
      <c r="AO84">
        <v>23.15</v>
      </c>
      <c r="AP84">
        <v>808.4</v>
      </c>
      <c r="AQ84">
        <v>0.751</v>
      </c>
      <c r="AR84">
        <v>1.4</v>
      </c>
      <c r="AS84">
        <v>78.727000000000004</v>
      </c>
      <c r="AT84">
        <v>33.369</v>
      </c>
      <c r="AU84">
        <v>41.22</v>
      </c>
      <c r="AV84">
        <v>767.00199999999995</v>
      </c>
      <c r="AW84" t="e">
        <f>IF(#REF!=0,IF(AT84&lt;29.46,1,0),IF(#REF!=1,IF(AT84&lt;43.53,1,0),"잘못입력"))</f>
        <v>#REF!</v>
      </c>
      <c r="AX84" t="e">
        <f>IF(#REF!=0,IF(AU84&lt;21,1,0),IF(#REF!=1,IF(AU84&lt;33,1,0),"잘못입력"))</f>
        <v>#REF!</v>
      </c>
      <c r="AY84">
        <v>80.859339920948628</v>
      </c>
      <c r="AZ84">
        <f t="shared" si="3"/>
        <v>32.229999999999997</v>
      </c>
    </row>
    <row r="85" spans="1:52" x14ac:dyDescent="0.3">
      <c r="A85">
        <v>1</v>
      </c>
      <c r="B85" s="4" t="s">
        <v>53</v>
      </c>
      <c r="C85" s="4">
        <v>9</v>
      </c>
      <c r="D85">
        <v>50</v>
      </c>
      <c r="E85">
        <v>1</v>
      </c>
      <c r="F85">
        <v>1</v>
      </c>
      <c r="G85" s="4">
        <v>0</v>
      </c>
      <c r="H85">
        <v>148.9</v>
      </c>
      <c r="I85">
        <v>46.5</v>
      </c>
      <c r="J85" s="5">
        <f t="shared" si="4"/>
        <v>20.973144902781577</v>
      </c>
      <c r="K85">
        <v>3800</v>
      </c>
      <c r="L85">
        <v>475</v>
      </c>
      <c r="M85">
        <v>10.199999999999999</v>
      </c>
      <c r="N85">
        <v>194</v>
      </c>
      <c r="O85">
        <v>0.45</v>
      </c>
      <c r="P85">
        <v>5.7</v>
      </c>
      <c r="Q85">
        <v>291</v>
      </c>
      <c r="R85">
        <v>50.7</v>
      </c>
      <c r="S85">
        <v>4.16</v>
      </c>
      <c r="T85">
        <v>7.5</v>
      </c>
      <c r="U85">
        <v>3.8</v>
      </c>
      <c r="V85">
        <v>36</v>
      </c>
      <c r="W85">
        <v>16</v>
      </c>
      <c r="X85">
        <v>0.3</v>
      </c>
      <c r="Y85">
        <v>138</v>
      </c>
      <c r="Z85">
        <v>5.0999999999999996</v>
      </c>
      <c r="AA85">
        <v>103</v>
      </c>
      <c r="AB85">
        <v>21</v>
      </c>
      <c r="AC85">
        <v>8.3000000000000007</v>
      </c>
      <c r="AD85">
        <v>4.2</v>
      </c>
      <c r="AE85">
        <f t="shared" si="2"/>
        <v>8.4600000000000009</v>
      </c>
      <c r="AF85">
        <v>8.6999999999999993</v>
      </c>
      <c r="AG85">
        <v>2.6</v>
      </c>
      <c r="AH85">
        <v>161</v>
      </c>
      <c r="AI85">
        <v>65</v>
      </c>
      <c r="AK85">
        <v>69.099999999999994</v>
      </c>
      <c r="AL85">
        <v>77</v>
      </c>
      <c r="AM85">
        <v>228</v>
      </c>
      <c r="AN85">
        <v>129.1</v>
      </c>
      <c r="AO85">
        <v>3</v>
      </c>
      <c r="AP85">
        <v>109.6</v>
      </c>
      <c r="AQ85">
        <v>2.65</v>
      </c>
      <c r="AR85">
        <v>1.74</v>
      </c>
      <c r="AS85">
        <v>92.596000000000004</v>
      </c>
      <c r="AT85">
        <v>41.764000000000003</v>
      </c>
      <c r="AU85">
        <v>16.141999999999999</v>
      </c>
      <c r="AV85">
        <v>886.26</v>
      </c>
      <c r="AW85" t="e">
        <f>IF(#REF!=0,IF(AT85&lt;29.46,1,0),IF(#REF!=1,IF(AT85&lt;43.53,1,0),"잘못입력"))</f>
        <v>#REF!</v>
      </c>
      <c r="AX85" t="e">
        <f>IF(#REF!=0,IF(AU85&lt;21,1,0),IF(#REF!=1,IF(AU85&lt;33,1,0),"잘못입력"))</f>
        <v>#REF!</v>
      </c>
      <c r="AY85">
        <v>98.141252383765078</v>
      </c>
      <c r="AZ85">
        <f t="shared" si="3"/>
        <v>40.375</v>
      </c>
    </row>
    <row r="86" spans="1:52" x14ac:dyDescent="0.3">
      <c r="A86">
        <v>1</v>
      </c>
      <c r="B86" s="4" t="s">
        <v>52</v>
      </c>
      <c r="C86" s="4">
        <v>2</v>
      </c>
      <c r="D86">
        <v>51</v>
      </c>
      <c r="E86">
        <v>0</v>
      </c>
      <c r="F86">
        <v>0</v>
      </c>
      <c r="G86" s="4">
        <v>0</v>
      </c>
      <c r="H86">
        <v>160</v>
      </c>
      <c r="I86">
        <v>46.5</v>
      </c>
      <c r="J86" s="5">
        <f t="shared" si="4"/>
        <v>18.1640625</v>
      </c>
      <c r="K86">
        <v>8200</v>
      </c>
      <c r="L86">
        <v>1062</v>
      </c>
      <c r="M86">
        <v>9</v>
      </c>
      <c r="N86">
        <v>261</v>
      </c>
      <c r="O86">
        <v>0.34</v>
      </c>
      <c r="P86">
        <v>5.5</v>
      </c>
      <c r="Q86">
        <v>105</v>
      </c>
      <c r="R86">
        <v>65.5</v>
      </c>
      <c r="S86">
        <v>7.18</v>
      </c>
      <c r="T86">
        <v>7.3</v>
      </c>
      <c r="U86">
        <v>4.7</v>
      </c>
      <c r="V86">
        <v>25</v>
      </c>
      <c r="W86">
        <v>16</v>
      </c>
      <c r="X86">
        <v>0.2</v>
      </c>
      <c r="Y86">
        <v>136</v>
      </c>
      <c r="Z86">
        <v>4.2</v>
      </c>
      <c r="AA86">
        <v>100</v>
      </c>
      <c r="AB86">
        <v>21</v>
      </c>
      <c r="AC86">
        <v>10.3</v>
      </c>
      <c r="AD86">
        <v>4.0999999999999996</v>
      </c>
      <c r="AE86">
        <f t="shared" si="2"/>
        <v>9.74</v>
      </c>
      <c r="AF86">
        <v>3.9</v>
      </c>
      <c r="AG86">
        <v>2.2000000000000002</v>
      </c>
      <c r="AH86">
        <v>131</v>
      </c>
      <c r="AI86">
        <v>75</v>
      </c>
      <c r="AK86">
        <v>46.7</v>
      </c>
      <c r="AL86">
        <v>55</v>
      </c>
      <c r="AM86">
        <v>205</v>
      </c>
      <c r="AN86">
        <v>254.8</v>
      </c>
      <c r="AO86">
        <v>13.54</v>
      </c>
      <c r="AP86">
        <v>755.2</v>
      </c>
      <c r="AQ86">
        <v>1.03</v>
      </c>
      <c r="AR86">
        <v>0.76900000000000002</v>
      </c>
      <c r="AS86">
        <v>112.6</v>
      </c>
      <c r="AT86">
        <v>43.984000000000002</v>
      </c>
      <c r="AU86">
        <v>40.795000000000002</v>
      </c>
      <c r="AV86">
        <v>726.37199999999996</v>
      </c>
      <c r="AW86" t="e">
        <f>IF(#REF!=0,IF(AT86&lt;29.46,1,0),IF(#REF!=1,IF(AT86&lt;43.53,1,0),"잘못입력"))</f>
        <v>#REF!</v>
      </c>
      <c r="AX86" t="e">
        <f>IF(#REF!=0,IF(AU86&lt;21,1,0),IF(#REF!=1,IF(AU86&lt;33,1,0),"잘못입력"))</f>
        <v>#REF!</v>
      </c>
      <c r="AY86">
        <v>104.80474066742082</v>
      </c>
      <c r="AZ86">
        <f t="shared" si="3"/>
        <v>52.31</v>
      </c>
    </row>
    <row r="87" spans="1:52" x14ac:dyDescent="0.3">
      <c r="A87">
        <v>0</v>
      </c>
      <c r="B87" s="4" t="s">
        <v>53</v>
      </c>
      <c r="C87" s="4">
        <v>7</v>
      </c>
      <c r="D87">
        <v>67</v>
      </c>
      <c r="E87">
        <v>1</v>
      </c>
      <c r="F87">
        <v>0</v>
      </c>
      <c r="G87" s="4">
        <v>0</v>
      </c>
      <c r="H87">
        <v>171.9</v>
      </c>
      <c r="I87">
        <v>83.4</v>
      </c>
      <c r="J87" s="5">
        <f t="shared" si="4"/>
        <v>28.223722749640348</v>
      </c>
      <c r="K87">
        <v>5100</v>
      </c>
      <c r="L87">
        <v>1212</v>
      </c>
      <c r="M87">
        <v>10.4</v>
      </c>
      <c r="N87">
        <v>207</v>
      </c>
      <c r="O87">
        <v>0.04</v>
      </c>
      <c r="P87" s="6">
        <v>9</v>
      </c>
      <c r="Q87">
        <v>117</v>
      </c>
      <c r="R87">
        <v>102.4</v>
      </c>
      <c r="S87">
        <v>13.9</v>
      </c>
      <c r="T87">
        <v>4.9000000000000004</v>
      </c>
      <c r="U87">
        <v>2.6</v>
      </c>
      <c r="V87">
        <v>21</v>
      </c>
      <c r="W87">
        <v>24</v>
      </c>
      <c r="X87">
        <v>0.2</v>
      </c>
      <c r="Y87">
        <v>138</v>
      </c>
      <c r="Z87">
        <v>4.9000000000000004</v>
      </c>
      <c r="AA87">
        <v>107</v>
      </c>
      <c r="AB87">
        <v>14</v>
      </c>
      <c r="AC87">
        <v>7.6</v>
      </c>
      <c r="AD87">
        <v>7.2</v>
      </c>
      <c r="AE87">
        <f t="shared" si="2"/>
        <v>8.7199999999999989</v>
      </c>
      <c r="AF87">
        <v>9</v>
      </c>
      <c r="AG87">
        <v>2.6</v>
      </c>
      <c r="AH87">
        <v>197</v>
      </c>
      <c r="AI87">
        <v>184</v>
      </c>
      <c r="AK87">
        <v>43.7</v>
      </c>
      <c r="AL87">
        <v>71</v>
      </c>
      <c r="AM87">
        <v>188</v>
      </c>
      <c r="AN87">
        <v>352.9</v>
      </c>
      <c r="AO87">
        <v>3.51</v>
      </c>
      <c r="AP87">
        <v>337.8</v>
      </c>
      <c r="AQ87">
        <v>1.64</v>
      </c>
      <c r="AR87">
        <v>0.85499999999999998</v>
      </c>
      <c r="AS87">
        <v>204.52600000000001</v>
      </c>
      <c r="AT87">
        <v>69.213999999999999</v>
      </c>
      <c r="AU87">
        <v>26.684000000000001</v>
      </c>
      <c r="AV87">
        <v>982.72400000000005</v>
      </c>
      <c r="AW87" t="e">
        <f>IF(#REF!=0,IF(AT87&lt;29.46,1,0),IF(#REF!=1,IF(AT87&lt;43.53,1,0),"잘못입력"))</f>
        <v>#REF!</v>
      </c>
      <c r="AX87" t="e">
        <f>IF(#REF!=0,IF(AU87&lt;21,1,0),IF(#REF!=1,IF(AU87&lt;33,1,0),"잘못입력"))</f>
        <v>#REF!</v>
      </c>
      <c r="AY87">
        <v>92.560761353245979</v>
      </c>
      <c r="AZ87">
        <f t="shared" si="3"/>
        <v>32.06</v>
      </c>
    </row>
    <row r="88" spans="1:52" x14ac:dyDescent="0.3">
      <c r="A88">
        <v>1</v>
      </c>
      <c r="B88" s="4" t="s">
        <v>53</v>
      </c>
      <c r="C88" s="4">
        <v>6</v>
      </c>
      <c r="D88">
        <v>36</v>
      </c>
      <c r="E88">
        <v>1</v>
      </c>
      <c r="F88">
        <v>0</v>
      </c>
      <c r="G88" s="4">
        <v>0</v>
      </c>
      <c r="H88">
        <v>155</v>
      </c>
      <c r="I88">
        <v>46.2</v>
      </c>
      <c r="J88" s="5">
        <f t="shared" si="4"/>
        <v>19.22996878251821</v>
      </c>
      <c r="K88">
        <v>7500</v>
      </c>
      <c r="L88">
        <v>581</v>
      </c>
      <c r="M88">
        <v>8.3000000000000007</v>
      </c>
      <c r="N88">
        <v>444</v>
      </c>
      <c r="O88">
        <v>17.5</v>
      </c>
      <c r="P88">
        <v>5.2</v>
      </c>
      <c r="Q88">
        <v>78</v>
      </c>
      <c r="R88">
        <v>32.5</v>
      </c>
      <c r="S88">
        <v>3.39</v>
      </c>
      <c r="T88" s="6">
        <v>7</v>
      </c>
      <c r="U88">
        <v>3.2</v>
      </c>
      <c r="V88">
        <v>18</v>
      </c>
      <c r="W88">
        <v>13</v>
      </c>
      <c r="X88">
        <v>0.2</v>
      </c>
      <c r="Y88">
        <v>134</v>
      </c>
      <c r="Z88">
        <v>3.8</v>
      </c>
      <c r="AA88">
        <v>98</v>
      </c>
      <c r="AB88">
        <v>17</v>
      </c>
      <c r="AC88">
        <v>7.4</v>
      </c>
      <c r="AD88">
        <v>5.0999999999999996</v>
      </c>
      <c r="AE88">
        <f t="shared" si="2"/>
        <v>8.0400000000000009</v>
      </c>
      <c r="AF88">
        <v>3.8</v>
      </c>
      <c r="AG88">
        <v>1.5</v>
      </c>
      <c r="AH88">
        <v>120</v>
      </c>
      <c r="AI88">
        <v>57</v>
      </c>
      <c r="AK88">
        <v>45</v>
      </c>
      <c r="AL88">
        <v>31</v>
      </c>
      <c r="AM88">
        <v>183</v>
      </c>
      <c r="AN88">
        <v>350.7</v>
      </c>
      <c r="AO88">
        <v>10.47</v>
      </c>
      <c r="AP88">
        <v>128.80000000000001</v>
      </c>
      <c r="AQ88">
        <v>5.4</v>
      </c>
      <c r="AR88">
        <v>0.95299999999999996</v>
      </c>
      <c r="AS88">
        <v>84.385999999999996</v>
      </c>
      <c r="AT88">
        <v>35.124000000000002</v>
      </c>
      <c r="AU88">
        <v>7.1929999999999996</v>
      </c>
      <c r="AV88">
        <v>893.16700000000003</v>
      </c>
      <c r="AW88" t="e">
        <f>IF(#REF!=0,IF(AT88&lt;29.46,1,0),IF(#REF!=1,IF(AT88&lt;43.53,1,0),"잘못입력"))</f>
        <v>#REF!</v>
      </c>
      <c r="AX88" t="e">
        <f>IF(#REF!=0,IF(AU88&lt;21,1,0),IF(#REF!=1,IF(AU88&lt;33,1,0),"잘못입력"))</f>
        <v>#REF!</v>
      </c>
      <c r="AY88">
        <v>85.616743016759784</v>
      </c>
      <c r="AZ88">
        <f t="shared" si="3"/>
        <v>34.905000000000001</v>
      </c>
    </row>
    <row r="89" spans="1:52" x14ac:dyDescent="0.3">
      <c r="A89">
        <v>0</v>
      </c>
      <c r="B89" s="4" t="s">
        <v>53</v>
      </c>
      <c r="C89" s="4">
        <v>2</v>
      </c>
      <c r="D89">
        <v>67</v>
      </c>
      <c r="E89">
        <v>0</v>
      </c>
      <c r="F89">
        <v>0</v>
      </c>
      <c r="G89">
        <v>1</v>
      </c>
      <c r="H89">
        <v>168.1</v>
      </c>
      <c r="I89">
        <v>60.3</v>
      </c>
      <c r="J89" s="5">
        <f t="shared" si="4"/>
        <v>21.339384328681728</v>
      </c>
      <c r="K89">
        <v>9500</v>
      </c>
      <c r="L89">
        <v>573</v>
      </c>
      <c r="M89">
        <v>8.6</v>
      </c>
      <c r="N89">
        <v>146</v>
      </c>
      <c r="O89">
        <v>12.02</v>
      </c>
      <c r="Q89">
        <v>73</v>
      </c>
      <c r="R89">
        <v>269.60000000000002</v>
      </c>
      <c r="S89">
        <v>15.18</v>
      </c>
      <c r="T89">
        <v>7.9</v>
      </c>
      <c r="U89">
        <v>4.7</v>
      </c>
      <c r="V89">
        <v>8</v>
      </c>
      <c r="W89">
        <v>9</v>
      </c>
      <c r="X89">
        <v>0.3</v>
      </c>
      <c r="Y89">
        <v>130</v>
      </c>
      <c r="Z89">
        <v>5.2</v>
      </c>
      <c r="AA89">
        <v>80</v>
      </c>
      <c r="AB89">
        <v>11.4</v>
      </c>
      <c r="AC89">
        <v>9.6999999999999993</v>
      </c>
      <c r="AD89">
        <v>9.6999999999999993</v>
      </c>
      <c r="AE89">
        <f t="shared" si="2"/>
        <v>9.1399999999999988</v>
      </c>
      <c r="AF89">
        <v>16.100000000000001</v>
      </c>
      <c r="AG89">
        <v>2.2000000000000002</v>
      </c>
      <c r="AH89">
        <v>108</v>
      </c>
      <c r="AI89">
        <v>206</v>
      </c>
      <c r="AK89">
        <v>29.8</v>
      </c>
      <c r="AL89">
        <v>133</v>
      </c>
      <c r="AM89">
        <v>206</v>
      </c>
      <c r="AN89">
        <v>715.4</v>
      </c>
      <c r="AP89">
        <v>3614</v>
      </c>
      <c r="AS89">
        <v>146.24199999999999</v>
      </c>
      <c r="AT89">
        <v>51.753</v>
      </c>
      <c r="AU89">
        <v>42.191000000000003</v>
      </c>
      <c r="AV89">
        <v>871.75199999999995</v>
      </c>
      <c r="AW89" t="e">
        <f>IF(#REF!=0,IF(AT89&lt;29.46,1,0),IF(#REF!=1,IF(AT89&lt;43.53,1,0),"잘못입력"))</f>
        <v>#REF!</v>
      </c>
      <c r="AX89" t="e">
        <f>IF(#REF!=0,IF(AU89&lt;21,1,0),IF(#REF!=1,IF(AU89&lt;33,1,0),"잘못입력"))</f>
        <v>#REF!</v>
      </c>
      <c r="AY89">
        <v>110.70770445705543</v>
      </c>
      <c r="AZ89">
        <f t="shared" si="3"/>
        <v>49.865000000000002</v>
      </c>
    </row>
    <row r="90" spans="1:52" x14ac:dyDescent="0.3">
      <c r="A90">
        <v>1</v>
      </c>
      <c r="B90" s="4" t="s">
        <v>53</v>
      </c>
      <c r="C90" s="4">
        <v>10</v>
      </c>
      <c r="D90">
        <v>26</v>
      </c>
      <c r="E90">
        <v>0</v>
      </c>
      <c r="F90">
        <v>1</v>
      </c>
      <c r="G90" s="4">
        <v>0</v>
      </c>
      <c r="H90">
        <v>150</v>
      </c>
      <c r="I90">
        <v>54.2</v>
      </c>
      <c r="J90" s="5">
        <f t="shared" si="4"/>
        <v>24.088888888888889</v>
      </c>
      <c r="K90">
        <v>18200</v>
      </c>
      <c r="L90">
        <v>300</v>
      </c>
      <c r="M90">
        <v>9.4</v>
      </c>
      <c r="N90">
        <v>136</v>
      </c>
      <c r="O90">
        <v>15.05</v>
      </c>
      <c r="P90" s="6">
        <v>7</v>
      </c>
      <c r="R90">
        <v>30.4</v>
      </c>
      <c r="S90">
        <v>2.46</v>
      </c>
      <c r="T90">
        <v>5.2</v>
      </c>
      <c r="U90">
        <v>3.2</v>
      </c>
      <c r="V90">
        <v>67</v>
      </c>
      <c r="W90">
        <v>79</v>
      </c>
      <c r="X90">
        <v>0.7</v>
      </c>
      <c r="Y90">
        <v>133</v>
      </c>
      <c r="Z90">
        <v>4</v>
      </c>
      <c r="AA90">
        <v>97</v>
      </c>
      <c r="AB90">
        <v>20</v>
      </c>
      <c r="AC90">
        <v>7.6</v>
      </c>
      <c r="AD90">
        <v>5.5</v>
      </c>
      <c r="AE90">
        <f t="shared" si="2"/>
        <v>8.24</v>
      </c>
      <c r="AF90">
        <v>4.0999999999999996</v>
      </c>
      <c r="AG90">
        <v>1.9</v>
      </c>
      <c r="AH90">
        <v>66</v>
      </c>
      <c r="AI90">
        <v>97</v>
      </c>
      <c r="AJ90">
        <v>23.7</v>
      </c>
      <c r="AK90">
        <v>23.9</v>
      </c>
      <c r="AL90">
        <v>103</v>
      </c>
      <c r="AM90">
        <v>191</v>
      </c>
      <c r="AN90">
        <v>303.5</v>
      </c>
      <c r="AO90">
        <v>7.45</v>
      </c>
      <c r="AP90">
        <v>27.49</v>
      </c>
      <c r="AQ90">
        <v>12.31</v>
      </c>
      <c r="AR90">
        <v>0.77600000000000002</v>
      </c>
      <c r="AS90">
        <v>56.392000000000003</v>
      </c>
      <c r="AT90">
        <v>38.396000000000001</v>
      </c>
      <c r="AU90">
        <v>25.388999999999999</v>
      </c>
      <c r="AV90">
        <v>925.62300000000005</v>
      </c>
      <c r="AW90" t="e">
        <f>IF(#REF!=0,IF(AT90&lt;29.46,1,0),IF(#REF!=1,IF(AT90&lt;43.53,1,0),"잘못입력"))</f>
        <v>#REF!</v>
      </c>
      <c r="AX90" t="e">
        <f>IF(#REF!=0,IF(AU90&lt;21,1,0),IF(#REF!=1,IF(AU90&lt;33,1,0),"잘못입력"))</f>
        <v>#REF!</v>
      </c>
      <c r="AY90">
        <v>95.336616049177621</v>
      </c>
      <c r="AZ90">
        <f t="shared" si="3"/>
        <v>33.5</v>
      </c>
    </row>
    <row r="91" spans="1:52" x14ac:dyDescent="0.3">
      <c r="A91">
        <v>1</v>
      </c>
      <c r="B91" s="4" t="s">
        <v>53</v>
      </c>
      <c r="C91" s="4">
        <v>10</v>
      </c>
      <c r="D91">
        <v>43</v>
      </c>
      <c r="E91">
        <v>1</v>
      </c>
      <c r="F91">
        <v>1</v>
      </c>
      <c r="G91" s="4">
        <v>0</v>
      </c>
      <c r="H91" s="11">
        <v>165</v>
      </c>
      <c r="I91" s="11">
        <v>60</v>
      </c>
      <c r="J91" s="11">
        <v>22.038567493112943</v>
      </c>
      <c r="K91" s="12">
        <v>39400</v>
      </c>
      <c r="L91" s="12">
        <v>390</v>
      </c>
      <c r="M91" s="11">
        <v>11.3</v>
      </c>
      <c r="N91" s="11">
        <v>202</v>
      </c>
      <c r="O91" s="11">
        <v>15.98</v>
      </c>
      <c r="P91" s="11">
        <v>6.3</v>
      </c>
      <c r="Q91" s="11"/>
      <c r="R91" s="11">
        <v>54.9</v>
      </c>
      <c r="S91" s="11">
        <v>4.04</v>
      </c>
      <c r="T91" s="11">
        <v>5.5</v>
      </c>
      <c r="U91" s="11">
        <v>2.4</v>
      </c>
      <c r="V91" s="11">
        <v>73</v>
      </c>
      <c r="W91" s="11">
        <v>17</v>
      </c>
      <c r="X91" s="11"/>
      <c r="Y91" s="11">
        <v>138</v>
      </c>
      <c r="Z91" s="11">
        <v>6</v>
      </c>
      <c r="AA91" s="11">
        <v>105</v>
      </c>
      <c r="AC91" s="11">
        <v>8.1999999999999993</v>
      </c>
      <c r="AD91" s="11">
        <v>1.5</v>
      </c>
      <c r="AE91">
        <f t="shared" si="2"/>
        <v>9.48</v>
      </c>
      <c r="AF91" s="11">
        <v>2.4</v>
      </c>
      <c r="AG91" s="11"/>
      <c r="AH91" s="11">
        <v>128</v>
      </c>
      <c r="AI91" s="11"/>
      <c r="AJ91" s="11">
        <v>48.8</v>
      </c>
      <c r="AK91" s="11">
        <v>32.799999999999997</v>
      </c>
      <c r="AO91" s="11">
        <v>11.05</v>
      </c>
      <c r="AP91" s="11"/>
      <c r="AQ91" s="11">
        <v>4.46</v>
      </c>
      <c r="AR91" s="11">
        <v>0.81100000000000005</v>
      </c>
      <c r="AS91">
        <v>86.581999999999994</v>
      </c>
      <c r="AT91">
        <v>31.802</v>
      </c>
      <c r="AU91">
        <v>19.552</v>
      </c>
      <c r="AV91">
        <v>899.83199999999999</v>
      </c>
      <c r="AW91" t="e">
        <f>IF(#REF!=0,IF(AT91&lt;29.46,1,0),IF(#REF!=1,IF(AT91&lt;43.53,1,0),"잘못입력"))</f>
        <v>#REF!</v>
      </c>
      <c r="AX91" t="e">
        <f>IF(#REF!=0,IF(AU91&lt;21,1,0),IF(#REF!=1,IF(AU91&lt;33,1,0),"잘못입력"))</f>
        <v>#REF!</v>
      </c>
      <c r="AY91">
        <v>77.839352325427313</v>
      </c>
      <c r="AZ91">
        <f t="shared" si="3"/>
        <v>25.95</v>
      </c>
    </row>
    <row r="92" spans="1:52" x14ac:dyDescent="0.3">
      <c r="A92">
        <v>1</v>
      </c>
      <c r="B92" s="4" t="s">
        <v>53</v>
      </c>
      <c r="C92" s="4">
        <v>6</v>
      </c>
      <c r="D92">
        <v>36</v>
      </c>
      <c r="E92">
        <v>1</v>
      </c>
      <c r="F92">
        <v>1</v>
      </c>
      <c r="G92" s="4">
        <v>0</v>
      </c>
      <c r="H92">
        <v>167</v>
      </c>
      <c r="I92">
        <v>68.900000000000006</v>
      </c>
      <c r="J92" s="5">
        <f t="shared" ref="J92:J123" si="5">I92*100*100/(H92*H92)</f>
        <v>24.705080856251573</v>
      </c>
      <c r="K92">
        <v>11000</v>
      </c>
      <c r="L92">
        <v>231</v>
      </c>
      <c r="M92">
        <v>12.4</v>
      </c>
      <c r="N92">
        <v>244</v>
      </c>
      <c r="O92">
        <v>0.15</v>
      </c>
      <c r="P92">
        <v>7.3</v>
      </c>
      <c r="Q92">
        <v>358</v>
      </c>
      <c r="R92">
        <v>150.19999999999999</v>
      </c>
      <c r="S92">
        <v>14.97</v>
      </c>
      <c r="T92">
        <v>7.2</v>
      </c>
      <c r="U92">
        <v>4.7</v>
      </c>
      <c r="V92">
        <v>25</v>
      </c>
      <c r="W92">
        <v>16</v>
      </c>
      <c r="X92">
        <v>0.4</v>
      </c>
      <c r="Y92">
        <v>140</v>
      </c>
      <c r="Z92">
        <v>5.4</v>
      </c>
      <c r="AA92">
        <v>95</v>
      </c>
      <c r="AB92">
        <v>25</v>
      </c>
      <c r="AC92">
        <v>10</v>
      </c>
      <c r="AD92">
        <v>9.6</v>
      </c>
      <c r="AE92">
        <f t="shared" si="2"/>
        <v>9.44</v>
      </c>
      <c r="AF92">
        <v>8.6</v>
      </c>
      <c r="AG92">
        <v>2.4</v>
      </c>
      <c r="AH92">
        <v>234</v>
      </c>
      <c r="AI92">
        <v>132</v>
      </c>
      <c r="AK92">
        <v>37.1</v>
      </c>
      <c r="AL92">
        <v>58</v>
      </c>
      <c r="AM92">
        <v>235</v>
      </c>
      <c r="AN92">
        <v>38.92</v>
      </c>
      <c r="AO92">
        <v>7.27</v>
      </c>
      <c r="AP92">
        <v>271</v>
      </c>
      <c r="AQ92">
        <v>4.83</v>
      </c>
      <c r="AR92">
        <v>0.93200000000000005</v>
      </c>
      <c r="AS92">
        <v>174.17500000000001</v>
      </c>
      <c r="AT92">
        <v>62.453000000000003</v>
      </c>
      <c r="AU92">
        <v>31.853999999999999</v>
      </c>
      <c r="AV92">
        <v>1007.009</v>
      </c>
      <c r="AW92" t="e">
        <f>IF(#REF!=0,IF(AT92&lt;29.46,1,0),IF(#REF!=1,IF(AT92&lt;43.53,1,0),"잘못입력"))</f>
        <v>#REF!</v>
      </c>
      <c r="AX92" t="e">
        <f>IF(#REF!=0,IF(AU92&lt;21,1,0),IF(#REF!=1,IF(AU92&lt;33,1,0),"잘못입력"))</f>
        <v>#REF!</v>
      </c>
      <c r="AY92">
        <v>117.14436874757659</v>
      </c>
      <c r="AZ92">
        <f t="shared" si="3"/>
        <v>48.155000000000001</v>
      </c>
    </row>
    <row r="93" spans="1:52" x14ac:dyDescent="0.3">
      <c r="A93">
        <v>0</v>
      </c>
      <c r="B93" s="4" t="s">
        <v>53</v>
      </c>
      <c r="C93" s="4">
        <v>8</v>
      </c>
      <c r="D93">
        <v>67</v>
      </c>
      <c r="E93">
        <v>1</v>
      </c>
      <c r="F93">
        <v>1</v>
      </c>
      <c r="G93" s="4">
        <v>0</v>
      </c>
      <c r="H93">
        <v>155</v>
      </c>
      <c r="I93">
        <v>62.3</v>
      </c>
      <c r="J93" s="5">
        <f t="shared" si="5"/>
        <v>25.931321540062434</v>
      </c>
      <c r="K93">
        <v>10000</v>
      </c>
      <c r="L93">
        <v>2614</v>
      </c>
      <c r="M93">
        <v>7.9</v>
      </c>
      <c r="N93">
        <v>151</v>
      </c>
      <c r="O93">
        <v>0.93</v>
      </c>
      <c r="P93">
        <v>9.8000000000000007</v>
      </c>
      <c r="Q93">
        <v>291</v>
      </c>
      <c r="R93">
        <v>84.3</v>
      </c>
      <c r="S93">
        <v>6.29</v>
      </c>
      <c r="T93">
        <v>8.1999999999999993</v>
      </c>
      <c r="U93">
        <v>4.8</v>
      </c>
      <c r="V93">
        <v>20</v>
      </c>
      <c r="W93">
        <v>14</v>
      </c>
      <c r="X93">
        <v>0.2</v>
      </c>
      <c r="Y93">
        <v>137</v>
      </c>
      <c r="Z93">
        <v>3.6</v>
      </c>
      <c r="AA93">
        <v>98</v>
      </c>
      <c r="AB93">
        <v>20</v>
      </c>
      <c r="AC93">
        <v>9.3000000000000007</v>
      </c>
      <c r="AD93">
        <v>6.1</v>
      </c>
      <c r="AE93">
        <f t="shared" si="2"/>
        <v>8.66</v>
      </c>
      <c r="AF93">
        <v>8.1999999999999993</v>
      </c>
      <c r="AG93">
        <v>2.6</v>
      </c>
      <c r="AH93">
        <v>118</v>
      </c>
      <c r="AI93">
        <v>65</v>
      </c>
      <c r="AK93">
        <v>37.299999999999997</v>
      </c>
      <c r="AL93">
        <v>58</v>
      </c>
      <c r="AM93">
        <v>266</v>
      </c>
      <c r="AN93">
        <v>148.69999999999999</v>
      </c>
      <c r="AP93">
        <v>82.94</v>
      </c>
      <c r="AQ93">
        <v>3.94</v>
      </c>
      <c r="AR93">
        <v>0.99199999999999999</v>
      </c>
      <c r="AS93">
        <v>100.291</v>
      </c>
      <c r="AT93">
        <v>41.744</v>
      </c>
      <c r="AU93">
        <v>20.957000000000001</v>
      </c>
      <c r="AV93">
        <v>1081.9269999999999</v>
      </c>
      <c r="AW93" t="e">
        <f>IF(#REF!=0,IF(AT93&lt;29.46,1,0),IF(#REF!=1,IF(AT93&lt;43.53,1,0),"잘못입력"))</f>
        <v>#REF!</v>
      </c>
      <c r="AX93" t="e">
        <f>IF(#REF!=0,IF(AU93&lt;21,1,0),IF(#REF!=1,IF(AU93&lt;33,1,0),"잘못입력"))</f>
        <v>#REF!</v>
      </c>
      <c r="AY93">
        <v>122.67227467411544</v>
      </c>
      <c r="AZ93">
        <f t="shared" si="3"/>
        <v>61.07</v>
      </c>
    </row>
    <row r="94" spans="1:52" x14ac:dyDescent="0.3">
      <c r="A94">
        <v>0</v>
      </c>
      <c r="B94" s="4" t="s">
        <v>52</v>
      </c>
      <c r="C94" s="4">
        <v>7</v>
      </c>
      <c r="D94">
        <v>66</v>
      </c>
      <c r="E94">
        <v>1</v>
      </c>
      <c r="F94">
        <v>1</v>
      </c>
      <c r="G94" s="4">
        <v>0</v>
      </c>
      <c r="H94">
        <v>157.6</v>
      </c>
      <c r="I94">
        <v>74.099999999999994</v>
      </c>
      <c r="J94" s="5">
        <f t="shared" si="5"/>
        <v>29.833608183668733</v>
      </c>
      <c r="K94">
        <v>7200</v>
      </c>
      <c r="L94">
        <v>1014</v>
      </c>
      <c r="M94">
        <v>11.1</v>
      </c>
      <c r="N94">
        <v>171</v>
      </c>
      <c r="O94">
        <v>0.62</v>
      </c>
      <c r="P94">
        <v>7.7</v>
      </c>
      <c r="R94">
        <v>57.9</v>
      </c>
      <c r="S94">
        <v>8.5500000000000007</v>
      </c>
      <c r="T94">
        <v>6.2</v>
      </c>
      <c r="U94">
        <v>3.7</v>
      </c>
      <c r="V94">
        <v>18</v>
      </c>
      <c r="W94">
        <v>6</v>
      </c>
      <c r="X94">
        <v>0.3</v>
      </c>
      <c r="Y94">
        <v>130</v>
      </c>
      <c r="Z94">
        <v>4</v>
      </c>
      <c r="AA94">
        <v>87</v>
      </c>
      <c r="AB94">
        <v>24</v>
      </c>
      <c r="AC94">
        <v>8.6999999999999993</v>
      </c>
      <c r="AD94">
        <v>3.9</v>
      </c>
      <c r="AE94">
        <f t="shared" si="2"/>
        <v>8.94</v>
      </c>
      <c r="AF94">
        <v>5.7</v>
      </c>
      <c r="AG94">
        <v>2.4</v>
      </c>
      <c r="AH94">
        <v>158</v>
      </c>
      <c r="AI94">
        <v>454</v>
      </c>
      <c r="AK94">
        <v>29.5</v>
      </c>
      <c r="AL94">
        <v>22</v>
      </c>
      <c r="AM94">
        <v>243</v>
      </c>
      <c r="AN94">
        <v>111.7</v>
      </c>
      <c r="AO94">
        <v>5.3</v>
      </c>
      <c r="AP94">
        <v>188.7</v>
      </c>
      <c r="AQ94">
        <v>2.1</v>
      </c>
      <c r="AR94">
        <v>1.17</v>
      </c>
      <c r="AS94">
        <v>144.137</v>
      </c>
      <c r="AT94">
        <v>58.030999999999999</v>
      </c>
      <c r="AU94">
        <v>25.355</v>
      </c>
      <c r="AV94">
        <v>1082.876</v>
      </c>
      <c r="AW94" t="e">
        <f>IF(#REF!=0,IF(AT94&lt;29.46,1,0),IF(#REF!=1,IF(AT94&lt;43.53,1,0),"잘못입력"))</f>
        <v>#REF!</v>
      </c>
      <c r="AX94" t="e">
        <f>IF(#REF!=0,IF(AU94&lt;21,1,0),IF(#REF!=1,IF(AU94&lt;33,1,0),"잘못입력"))</f>
        <v>#REF!</v>
      </c>
      <c r="AY94">
        <v>113.97164816204051</v>
      </c>
      <c r="AZ94">
        <f t="shared" si="3"/>
        <v>42.07</v>
      </c>
    </row>
    <row r="95" spans="1:52" x14ac:dyDescent="0.3">
      <c r="A95">
        <v>1</v>
      </c>
      <c r="B95" s="4" t="s">
        <v>53</v>
      </c>
      <c r="C95" s="4">
        <v>11</v>
      </c>
      <c r="D95">
        <v>1</v>
      </c>
      <c r="E95">
        <v>1</v>
      </c>
      <c r="F95">
        <v>1</v>
      </c>
      <c r="G95" s="4">
        <v>0</v>
      </c>
      <c r="H95">
        <v>165</v>
      </c>
      <c r="I95">
        <v>67.3</v>
      </c>
      <c r="J95" s="5">
        <f t="shared" si="5"/>
        <v>24.719926538108357</v>
      </c>
      <c r="K95">
        <v>3900</v>
      </c>
      <c r="L95">
        <v>217</v>
      </c>
      <c r="M95">
        <v>7.9</v>
      </c>
      <c r="N95">
        <v>122</v>
      </c>
      <c r="O95">
        <v>15.09</v>
      </c>
      <c r="P95">
        <v>6</v>
      </c>
      <c r="Q95">
        <v>76</v>
      </c>
      <c r="R95">
        <v>83.2</v>
      </c>
      <c r="S95">
        <v>6.29</v>
      </c>
      <c r="T95">
        <v>5.0999999999999996</v>
      </c>
      <c r="U95">
        <v>2.7</v>
      </c>
      <c r="V95">
        <v>14</v>
      </c>
      <c r="W95">
        <v>9</v>
      </c>
      <c r="X95">
        <v>0.3</v>
      </c>
      <c r="Y95">
        <v>119</v>
      </c>
      <c r="Z95">
        <v>2.7</v>
      </c>
      <c r="AA95">
        <v>820</v>
      </c>
      <c r="AB95">
        <v>18</v>
      </c>
      <c r="AC95">
        <v>7.3</v>
      </c>
      <c r="AD95">
        <v>7.3</v>
      </c>
      <c r="AE95">
        <f t="shared" si="2"/>
        <v>8.34</v>
      </c>
      <c r="AF95">
        <v>1.8</v>
      </c>
      <c r="AG95">
        <v>2.9</v>
      </c>
      <c r="AH95">
        <v>126</v>
      </c>
      <c r="AI95">
        <v>51</v>
      </c>
      <c r="AJ95">
        <v>61.2</v>
      </c>
      <c r="AK95">
        <v>65</v>
      </c>
      <c r="AP95">
        <v>13.1</v>
      </c>
      <c r="AQ95">
        <v>6.79</v>
      </c>
      <c r="AR95">
        <v>0.96699999999999997</v>
      </c>
      <c r="AS95">
        <v>160.54300000000001</v>
      </c>
      <c r="AT95">
        <v>58.969000000000001</v>
      </c>
      <c r="AU95">
        <v>19.599</v>
      </c>
      <c r="AV95">
        <v>980.02499999999998</v>
      </c>
      <c r="AW95" t="e">
        <f>IF(#REF!=0,IF(AT95&lt;29.46,1,0),IF(#REF!=1,IF(AT95&lt;43.53,1,0),"잘못입력"))</f>
        <v>#REF!</v>
      </c>
      <c r="AX95" t="e">
        <f>IF(#REF!=0,IF(AU95&lt;21,1,0),IF(#REF!=1,IF(AU95&lt;33,1,0),"잘못입력"))</f>
        <v>#REF!</v>
      </c>
      <c r="AY95">
        <v>87.428926858354316</v>
      </c>
      <c r="AZ95">
        <f t="shared" si="3"/>
        <v>28.085000000000001</v>
      </c>
    </row>
    <row r="96" spans="1:52" x14ac:dyDescent="0.3">
      <c r="A96">
        <v>1</v>
      </c>
      <c r="B96" s="4" t="s">
        <v>53</v>
      </c>
      <c r="C96" s="4">
        <v>13</v>
      </c>
      <c r="D96">
        <v>9</v>
      </c>
      <c r="E96">
        <v>1</v>
      </c>
      <c r="F96">
        <v>1</v>
      </c>
      <c r="G96" s="4">
        <v>0</v>
      </c>
      <c r="H96">
        <v>163</v>
      </c>
      <c r="I96">
        <v>60</v>
      </c>
      <c r="J96" s="5">
        <f t="shared" si="5"/>
        <v>22.582709172343709</v>
      </c>
      <c r="K96">
        <v>4100</v>
      </c>
      <c r="L96">
        <v>625</v>
      </c>
      <c r="M96">
        <v>10.6</v>
      </c>
      <c r="N96">
        <v>165</v>
      </c>
      <c r="O96">
        <v>5.7</v>
      </c>
      <c r="P96">
        <v>6.1</v>
      </c>
      <c r="R96">
        <v>100.9</v>
      </c>
      <c r="S96">
        <v>3.44</v>
      </c>
      <c r="T96">
        <v>7.9</v>
      </c>
      <c r="U96">
        <v>3.3</v>
      </c>
      <c r="V96">
        <v>34</v>
      </c>
      <c r="W96">
        <v>42</v>
      </c>
      <c r="X96">
        <v>0.4</v>
      </c>
      <c r="Y96">
        <v>134</v>
      </c>
      <c r="Z96">
        <v>6.2</v>
      </c>
      <c r="AA96">
        <v>94</v>
      </c>
      <c r="AB96">
        <v>23</v>
      </c>
      <c r="AC96">
        <v>8.5</v>
      </c>
      <c r="AD96">
        <v>2.7</v>
      </c>
      <c r="AE96">
        <f t="shared" si="2"/>
        <v>9.06</v>
      </c>
      <c r="AF96">
        <v>8.8000000000000007</v>
      </c>
      <c r="AG96">
        <v>3.4</v>
      </c>
      <c r="AH96">
        <v>94</v>
      </c>
      <c r="AI96">
        <v>103</v>
      </c>
      <c r="AK96">
        <v>50.6</v>
      </c>
      <c r="AL96">
        <v>34</v>
      </c>
      <c r="AM96">
        <v>132</v>
      </c>
      <c r="AN96">
        <v>257.5</v>
      </c>
      <c r="AO96">
        <v>4.17</v>
      </c>
      <c r="AP96">
        <v>70.58</v>
      </c>
      <c r="AQ96">
        <v>3.32</v>
      </c>
      <c r="AR96">
        <v>1.25</v>
      </c>
      <c r="AS96">
        <v>83.063000000000002</v>
      </c>
      <c r="AT96">
        <v>31.263000000000002</v>
      </c>
      <c r="AU96">
        <v>29.504000000000001</v>
      </c>
      <c r="AV96">
        <v>741.00199999999995</v>
      </c>
      <c r="AW96" t="e">
        <f>IF(#REF!=0,IF(AT96&lt;29.46,1,0),IF(#REF!=1,IF(AT96&lt;43.53,1,0),"잘못입력"))</f>
        <v>#REF!</v>
      </c>
      <c r="AX96" t="e">
        <f>IF(#REF!=0,IF(AU96&lt;21,1,0),IF(#REF!=1,IF(AU96&lt;33,1,0),"잘못입력"))</f>
        <v>#REF!</v>
      </c>
      <c r="AY96">
        <v>92.327702732091893</v>
      </c>
      <c r="AZ96">
        <f t="shared" si="3"/>
        <v>36.125</v>
      </c>
    </row>
    <row r="97" spans="1:52" x14ac:dyDescent="0.3">
      <c r="A97">
        <v>1</v>
      </c>
      <c r="B97" s="4" t="s">
        <v>52</v>
      </c>
      <c r="C97" s="4">
        <v>12</v>
      </c>
      <c r="D97">
        <v>19</v>
      </c>
      <c r="E97">
        <v>1</v>
      </c>
      <c r="F97">
        <v>0</v>
      </c>
      <c r="G97" s="4">
        <v>0</v>
      </c>
      <c r="H97">
        <v>147.4</v>
      </c>
      <c r="I97">
        <v>49.1</v>
      </c>
      <c r="J97" s="5">
        <f t="shared" si="5"/>
        <v>22.598859655098135</v>
      </c>
      <c r="K97">
        <v>3600</v>
      </c>
      <c r="L97">
        <v>847</v>
      </c>
      <c r="M97">
        <v>8.6</v>
      </c>
      <c r="N97">
        <v>116</v>
      </c>
      <c r="O97">
        <v>0.13</v>
      </c>
      <c r="P97">
        <v>5.5</v>
      </c>
      <c r="Q97">
        <v>151</v>
      </c>
      <c r="R97">
        <v>57.9</v>
      </c>
      <c r="S97">
        <v>4.53</v>
      </c>
      <c r="T97">
        <v>5.7</v>
      </c>
      <c r="U97">
        <v>2.9</v>
      </c>
      <c r="V97">
        <v>19</v>
      </c>
      <c r="W97">
        <v>8</v>
      </c>
      <c r="X97">
        <v>0.3</v>
      </c>
      <c r="Y97">
        <v>141</v>
      </c>
      <c r="Z97">
        <v>4.7</v>
      </c>
      <c r="AA97">
        <v>107</v>
      </c>
      <c r="AB97">
        <v>19</v>
      </c>
      <c r="AC97">
        <v>8</v>
      </c>
      <c r="AD97">
        <v>5.6</v>
      </c>
      <c r="AE97">
        <f t="shared" si="2"/>
        <v>8.8800000000000008</v>
      </c>
      <c r="AF97">
        <v>8.4</v>
      </c>
      <c r="AG97">
        <v>2.7</v>
      </c>
      <c r="AH97">
        <v>91</v>
      </c>
      <c r="AI97">
        <v>51</v>
      </c>
      <c r="AK97">
        <v>52.5</v>
      </c>
      <c r="AL97">
        <v>56</v>
      </c>
      <c r="AM97">
        <v>214</v>
      </c>
      <c r="AN97">
        <v>78.319999999999993</v>
      </c>
      <c r="AP97">
        <v>210</v>
      </c>
      <c r="AQ97">
        <v>1.94</v>
      </c>
      <c r="AR97">
        <v>0.81899999999999995</v>
      </c>
      <c r="AS97">
        <v>98.694999999999993</v>
      </c>
      <c r="AT97">
        <v>45.424999999999997</v>
      </c>
      <c r="AU97">
        <v>20.925000000000001</v>
      </c>
      <c r="AV97">
        <v>910.649</v>
      </c>
      <c r="AW97" t="e">
        <f>IF(#REF!=0,IF(AT97&lt;29.46,1,0),IF(#REF!=1,IF(AT97&lt;43.53,1,0),"잘못입력"))</f>
        <v>#REF!</v>
      </c>
      <c r="AX97" t="e">
        <f>IF(#REF!=0,IF(AU97&lt;21,1,0),IF(#REF!=1,IF(AU97&lt;33,1,0),"잘못입력"))</f>
        <v>#REF!</v>
      </c>
      <c r="AY97">
        <v>88.02899758537427</v>
      </c>
      <c r="AZ97">
        <f t="shared" si="3"/>
        <v>33.234999999999999</v>
      </c>
    </row>
    <row r="98" spans="1:52" x14ac:dyDescent="0.3">
      <c r="A98">
        <v>1</v>
      </c>
      <c r="B98" s="4" t="s">
        <v>53</v>
      </c>
      <c r="C98" s="4">
        <v>8</v>
      </c>
      <c r="D98">
        <v>9</v>
      </c>
      <c r="E98">
        <v>1</v>
      </c>
      <c r="F98">
        <v>1</v>
      </c>
      <c r="G98" s="4">
        <v>0</v>
      </c>
      <c r="H98">
        <v>161</v>
      </c>
      <c r="I98">
        <v>58</v>
      </c>
      <c r="J98" s="5">
        <f t="shared" si="5"/>
        <v>22.37567995061919</v>
      </c>
      <c r="K98">
        <v>4300</v>
      </c>
      <c r="L98">
        <v>1203</v>
      </c>
      <c r="M98">
        <v>8.4</v>
      </c>
      <c r="N98">
        <v>191</v>
      </c>
      <c r="O98">
        <v>0.5</v>
      </c>
      <c r="P98">
        <v>5.4</v>
      </c>
      <c r="Q98">
        <v>92</v>
      </c>
      <c r="R98">
        <v>71.099999999999994</v>
      </c>
      <c r="S98">
        <v>7.24</v>
      </c>
      <c r="T98">
        <v>7.2</v>
      </c>
      <c r="U98">
        <v>3</v>
      </c>
      <c r="V98">
        <v>15</v>
      </c>
      <c r="W98">
        <v>11</v>
      </c>
      <c r="X98">
        <v>0.2</v>
      </c>
      <c r="Y98">
        <v>132</v>
      </c>
      <c r="Z98">
        <v>7.2</v>
      </c>
      <c r="AA98">
        <v>102</v>
      </c>
      <c r="AB98">
        <v>17</v>
      </c>
      <c r="AC98">
        <v>9.1</v>
      </c>
      <c r="AD98">
        <v>6.3</v>
      </c>
      <c r="AE98">
        <f t="shared" si="2"/>
        <v>9.9</v>
      </c>
      <c r="AF98">
        <v>7.9</v>
      </c>
      <c r="AG98">
        <v>4.4000000000000004</v>
      </c>
      <c r="AL98">
        <v>50</v>
      </c>
      <c r="AM98">
        <v>179</v>
      </c>
      <c r="AN98">
        <v>98.38</v>
      </c>
      <c r="AO98">
        <v>3.07</v>
      </c>
      <c r="AP98">
        <v>27.32</v>
      </c>
      <c r="AQ98">
        <v>18.52</v>
      </c>
      <c r="AR98">
        <v>1.07</v>
      </c>
      <c r="AS98">
        <v>94.805999999999997</v>
      </c>
      <c r="AT98">
        <v>36.575000000000003</v>
      </c>
      <c r="AU98">
        <v>28.324000000000002</v>
      </c>
      <c r="AV98">
        <v>889.06299999999999</v>
      </c>
      <c r="AW98" t="e">
        <f>IF(#REF!=0,IF(AT98&lt;29.46,1,0),IF(#REF!=1,IF(AT98&lt;43.53,1,0),"잘못입력"))</f>
        <v>#REF!</v>
      </c>
      <c r="AX98" t="e">
        <f>IF(#REF!=0,IF(AU98&lt;21,1,0),IF(#REF!=1,IF(AU98&lt;33,1,0),"잘못입력"))</f>
        <v>#REF!</v>
      </c>
      <c r="AY98">
        <v>88.840578084555659</v>
      </c>
      <c r="AZ98">
        <f t="shared" si="3"/>
        <v>36.015000000000001</v>
      </c>
    </row>
    <row r="99" spans="1:52" x14ac:dyDescent="0.3">
      <c r="A99">
        <v>1</v>
      </c>
      <c r="B99" s="4" t="s">
        <v>53</v>
      </c>
      <c r="C99" s="4">
        <v>5</v>
      </c>
      <c r="D99">
        <v>7</v>
      </c>
      <c r="E99">
        <v>1</v>
      </c>
      <c r="F99">
        <v>0</v>
      </c>
      <c r="G99" s="4">
        <v>0</v>
      </c>
      <c r="H99">
        <v>175</v>
      </c>
      <c r="I99">
        <v>79.7</v>
      </c>
      <c r="J99" s="5">
        <f t="shared" si="5"/>
        <v>26.024489795918367</v>
      </c>
      <c r="K99">
        <v>8200</v>
      </c>
      <c r="L99">
        <v>1519</v>
      </c>
      <c r="M99">
        <v>8.1</v>
      </c>
      <c r="N99">
        <v>206</v>
      </c>
      <c r="O99">
        <v>1</v>
      </c>
      <c r="P99">
        <v>7</v>
      </c>
      <c r="R99">
        <v>89.9</v>
      </c>
      <c r="S99">
        <v>8.91</v>
      </c>
      <c r="T99">
        <v>6.4</v>
      </c>
      <c r="U99">
        <v>3.1</v>
      </c>
      <c r="V99">
        <v>14</v>
      </c>
      <c r="W99">
        <v>17</v>
      </c>
      <c r="X99">
        <v>0.2</v>
      </c>
      <c r="Y99">
        <v>139</v>
      </c>
      <c r="Z99">
        <v>5.4</v>
      </c>
      <c r="AA99">
        <v>106</v>
      </c>
      <c r="AB99">
        <v>15</v>
      </c>
      <c r="AC99">
        <v>8.1999999999999993</v>
      </c>
      <c r="AD99">
        <v>6.7</v>
      </c>
      <c r="AE99">
        <f t="shared" si="2"/>
        <v>8.92</v>
      </c>
      <c r="AF99">
        <v>10.199999999999999</v>
      </c>
      <c r="AG99">
        <v>2.4</v>
      </c>
      <c r="AH99">
        <v>175</v>
      </c>
      <c r="AI99">
        <v>148</v>
      </c>
      <c r="AK99">
        <v>32.200000000000003</v>
      </c>
      <c r="AL99">
        <v>50</v>
      </c>
      <c r="AM99">
        <v>174</v>
      </c>
      <c r="AN99">
        <v>322.10000000000002</v>
      </c>
      <c r="AO99">
        <v>5.23</v>
      </c>
      <c r="AP99">
        <v>104.2</v>
      </c>
      <c r="AQ99">
        <v>19.47</v>
      </c>
      <c r="AR99">
        <v>0.82899999999999996</v>
      </c>
      <c r="AS99">
        <v>184.93299999999999</v>
      </c>
      <c r="AT99">
        <v>60.386000000000003</v>
      </c>
      <c r="AU99">
        <v>20.908999999999999</v>
      </c>
      <c r="AV99">
        <v>982.67499999999995</v>
      </c>
      <c r="AW99" t="e">
        <f>IF(#REF!=0,IF(AT99&lt;29.46,1,0),IF(#REF!=1,IF(AT99&lt;43.53,1,0),"잘못입력"))</f>
        <v>#REF!</v>
      </c>
      <c r="AX99" t="e">
        <f>IF(#REF!=0,IF(AU99&lt;21,1,0),IF(#REF!=1,IF(AU99&lt;33,1,0),"잘못입력"))</f>
        <v>#REF!</v>
      </c>
      <c r="AY99">
        <v>95.833382723314116</v>
      </c>
      <c r="AZ99">
        <f t="shared" si="3"/>
        <v>38.594999999999999</v>
      </c>
    </row>
    <row r="100" spans="1:52" x14ac:dyDescent="0.3">
      <c r="A100">
        <v>0</v>
      </c>
      <c r="B100" s="4" t="s">
        <v>53</v>
      </c>
      <c r="C100" s="4">
        <v>4</v>
      </c>
      <c r="D100">
        <v>66</v>
      </c>
      <c r="E100">
        <v>0</v>
      </c>
      <c r="F100">
        <v>1</v>
      </c>
      <c r="G100" s="4">
        <v>0</v>
      </c>
      <c r="H100">
        <v>175</v>
      </c>
      <c r="I100">
        <v>66.599999999999994</v>
      </c>
      <c r="J100" s="5">
        <f t="shared" si="5"/>
        <v>21.746938775510202</v>
      </c>
      <c r="K100">
        <v>6100</v>
      </c>
      <c r="L100">
        <v>1166</v>
      </c>
      <c r="M100">
        <v>8</v>
      </c>
      <c r="N100">
        <v>81</v>
      </c>
      <c r="O100">
        <v>0.52</v>
      </c>
      <c r="P100">
        <v>5.0999999999999996</v>
      </c>
      <c r="Q100">
        <v>91</v>
      </c>
      <c r="R100">
        <v>89.4</v>
      </c>
      <c r="S100">
        <v>12.04</v>
      </c>
      <c r="T100">
        <v>4.9000000000000004</v>
      </c>
      <c r="U100">
        <v>2.5</v>
      </c>
      <c r="V100">
        <v>17</v>
      </c>
      <c r="W100">
        <v>11</v>
      </c>
      <c r="X100">
        <v>0.2</v>
      </c>
      <c r="Y100">
        <v>137</v>
      </c>
      <c r="Z100">
        <v>4.5</v>
      </c>
      <c r="AA100">
        <v>104</v>
      </c>
      <c r="AB100">
        <v>14</v>
      </c>
      <c r="AC100">
        <v>7.9</v>
      </c>
      <c r="AD100">
        <v>6.1</v>
      </c>
      <c r="AE100">
        <f t="shared" si="2"/>
        <v>9.1000000000000014</v>
      </c>
      <c r="AF100">
        <v>9.4</v>
      </c>
      <c r="AG100">
        <v>3.1</v>
      </c>
      <c r="AH100">
        <v>112</v>
      </c>
      <c r="AI100">
        <v>92</v>
      </c>
      <c r="AK100">
        <v>47.5</v>
      </c>
      <c r="AL100">
        <v>86</v>
      </c>
      <c r="AM100">
        <v>210</v>
      </c>
      <c r="AN100">
        <v>333.5</v>
      </c>
      <c r="AP100">
        <v>48.58</v>
      </c>
      <c r="AQ100">
        <v>2.06</v>
      </c>
      <c r="AR100">
        <v>0.83199999999999996</v>
      </c>
      <c r="AS100">
        <v>161.892</v>
      </c>
      <c r="AT100">
        <v>52.863</v>
      </c>
      <c r="AU100">
        <v>34.058999999999997</v>
      </c>
      <c r="AV100">
        <v>922.14200000000005</v>
      </c>
      <c r="AW100" t="e">
        <f>IF(#REF!=0,IF(AT100&lt;29.46,1,0),IF(#REF!=1,IF(AT100&lt;43.53,1,0),"잘못입력"))</f>
        <v>#REF!</v>
      </c>
      <c r="AX100" t="e">
        <f>IF(#REF!=0,IF(AU100&lt;21,1,0),IF(#REF!=1,IF(AU100&lt;33,1,0),"잘못입력"))</f>
        <v>#REF!</v>
      </c>
      <c r="AY100">
        <v>78.734584559256206</v>
      </c>
      <c r="AZ100">
        <f t="shared" si="3"/>
        <v>30.83</v>
      </c>
    </row>
    <row r="101" spans="1:52" x14ac:dyDescent="0.3">
      <c r="A101">
        <v>0</v>
      </c>
      <c r="B101" s="4" t="s">
        <v>53</v>
      </c>
      <c r="C101" s="4">
        <v>6</v>
      </c>
      <c r="D101">
        <v>66</v>
      </c>
      <c r="E101">
        <v>0</v>
      </c>
      <c r="F101">
        <v>0</v>
      </c>
      <c r="G101" s="4">
        <v>0</v>
      </c>
      <c r="H101">
        <v>174</v>
      </c>
      <c r="I101">
        <v>60.6</v>
      </c>
      <c r="J101" s="5">
        <f t="shared" si="5"/>
        <v>20.015854141894572</v>
      </c>
      <c r="K101">
        <v>4500</v>
      </c>
      <c r="L101">
        <v>1021</v>
      </c>
      <c r="M101">
        <v>9.1999999999999993</v>
      </c>
      <c r="N101">
        <v>130</v>
      </c>
      <c r="O101">
        <v>0.03</v>
      </c>
      <c r="Q101">
        <v>144</v>
      </c>
      <c r="R101">
        <v>106.1</v>
      </c>
      <c r="S101">
        <v>12.81</v>
      </c>
      <c r="T101">
        <v>6.1</v>
      </c>
      <c r="U101">
        <v>3.7</v>
      </c>
      <c r="V101">
        <v>3</v>
      </c>
      <c r="W101">
        <v>29</v>
      </c>
      <c r="X101">
        <v>0.3</v>
      </c>
      <c r="Y101">
        <v>140</v>
      </c>
      <c r="Z101">
        <v>6.6</v>
      </c>
      <c r="AA101">
        <v>103</v>
      </c>
      <c r="AB101">
        <v>23</v>
      </c>
      <c r="AC101">
        <v>8.1999999999999993</v>
      </c>
      <c r="AD101">
        <v>3.9</v>
      </c>
      <c r="AE101">
        <f t="shared" si="2"/>
        <v>8.44</v>
      </c>
      <c r="AF101">
        <v>8.5</v>
      </c>
      <c r="AG101">
        <v>4</v>
      </c>
      <c r="AH101">
        <v>133</v>
      </c>
      <c r="AI101">
        <v>41</v>
      </c>
      <c r="AK101">
        <v>59</v>
      </c>
      <c r="AL101">
        <v>71</v>
      </c>
      <c r="AM101">
        <v>220</v>
      </c>
      <c r="AN101">
        <v>204.3</v>
      </c>
      <c r="AO101">
        <v>7.63</v>
      </c>
      <c r="AP101">
        <v>19.27</v>
      </c>
      <c r="AQ101">
        <v>3.74</v>
      </c>
      <c r="AR101">
        <v>1.1399999999999999</v>
      </c>
      <c r="AS101">
        <v>114.518</v>
      </c>
      <c r="AT101">
        <v>37.825000000000003</v>
      </c>
      <c r="AU101">
        <v>38.286000000000001</v>
      </c>
      <c r="AV101">
        <v>887.24699999999996</v>
      </c>
      <c r="AW101" t="e">
        <f>IF(#REF!=0,IF(AT101&lt;29.46,1,0),IF(#REF!=1,IF(AT101&lt;43.53,1,0),"잘못입력"))</f>
        <v>#REF!</v>
      </c>
      <c r="AX101" t="e">
        <f>IF(#REF!=0,IF(AU101&lt;21,1,0),IF(#REF!=1,IF(AU101&lt;33,1,0),"잘못입력"))</f>
        <v>#REF!</v>
      </c>
      <c r="AY101">
        <v>93.290041180671281</v>
      </c>
      <c r="AZ101">
        <f t="shared" si="3"/>
        <v>42.105000000000004</v>
      </c>
    </row>
    <row r="102" spans="1:52" x14ac:dyDescent="0.3">
      <c r="A102">
        <v>1</v>
      </c>
      <c r="B102" s="4" t="s">
        <v>53</v>
      </c>
      <c r="C102" s="4">
        <v>7</v>
      </c>
      <c r="D102">
        <v>66</v>
      </c>
      <c r="E102">
        <v>1</v>
      </c>
      <c r="F102">
        <v>0</v>
      </c>
      <c r="G102" s="4">
        <v>0</v>
      </c>
      <c r="H102">
        <v>166.4</v>
      </c>
      <c r="I102">
        <v>62.6</v>
      </c>
      <c r="J102" s="5">
        <f t="shared" si="5"/>
        <v>22.608288646449701</v>
      </c>
      <c r="K102">
        <v>7100</v>
      </c>
      <c r="L102">
        <v>1257</v>
      </c>
      <c r="M102">
        <v>9.1999999999999993</v>
      </c>
      <c r="N102">
        <v>204</v>
      </c>
      <c r="O102">
        <v>0.12</v>
      </c>
      <c r="P102">
        <v>6.5</v>
      </c>
      <c r="Q102">
        <v>167</v>
      </c>
      <c r="R102">
        <v>61</v>
      </c>
      <c r="S102">
        <v>7.09</v>
      </c>
      <c r="T102">
        <v>5.0999999999999996</v>
      </c>
      <c r="U102">
        <v>2.5</v>
      </c>
      <c r="V102">
        <v>23</v>
      </c>
      <c r="W102">
        <v>15</v>
      </c>
      <c r="X102">
        <v>0.3</v>
      </c>
      <c r="Y102">
        <v>136</v>
      </c>
      <c r="Z102">
        <v>4</v>
      </c>
      <c r="AA102">
        <v>103</v>
      </c>
      <c r="AB102">
        <v>18</v>
      </c>
      <c r="AC102">
        <v>8.1</v>
      </c>
      <c r="AD102">
        <v>3.9</v>
      </c>
      <c r="AE102">
        <f t="shared" si="2"/>
        <v>9.3000000000000007</v>
      </c>
      <c r="AF102">
        <v>6.5</v>
      </c>
      <c r="AG102">
        <v>2.2999999999999998</v>
      </c>
      <c r="AH102">
        <v>166</v>
      </c>
      <c r="AI102">
        <v>130</v>
      </c>
      <c r="AK102">
        <v>50.2</v>
      </c>
      <c r="AL102">
        <v>53</v>
      </c>
      <c r="AM102">
        <v>232</v>
      </c>
      <c r="AN102">
        <v>173</v>
      </c>
      <c r="AP102">
        <v>121.5</v>
      </c>
      <c r="AQ102">
        <v>2.1</v>
      </c>
      <c r="AR102">
        <v>1.06</v>
      </c>
      <c r="AS102">
        <v>119.503</v>
      </c>
      <c r="AT102">
        <v>43.158999999999999</v>
      </c>
      <c r="AU102">
        <v>22.608000000000001</v>
      </c>
      <c r="AV102">
        <v>967.73500000000001</v>
      </c>
      <c r="AW102" t="e">
        <f>IF(#REF!=0,IF(AT102&lt;29.46,1,0),IF(#REF!=1,IF(AT102&lt;43.53,1,0),"잘못입력"))</f>
        <v>#REF!</v>
      </c>
      <c r="AX102" t="e">
        <f>IF(#REF!=0,IF(AU102&lt;21,1,0),IF(#REF!=1,IF(AU102&lt;33,1,0),"잘못입력"))</f>
        <v>#REF!</v>
      </c>
      <c r="AY102">
        <v>80.392101562500002</v>
      </c>
      <c r="AZ102">
        <f t="shared" si="3"/>
        <v>31.285</v>
      </c>
    </row>
    <row r="103" spans="1:52" x14ac:dyDescent="0.3">
      <c r="A103">
        <v>1</v>
      </c>
      <c r="B103" s="4" t="s">
        <v>53</v>
      </c>
      <c r="C103" s="4">
        <v>6</v>
      </c>
      <c r="D103">
        <v>9</v>
      </c>
      <c r="E103">
        <v>0</v>
      </c>
      <c r="F103">
        <v>0</v>
      </c>
      <c r="G103" s="4">
        <v>0</v>
      </c>
      <c r="H103">
        <v>161.6</v>
      </c>
      <c r="I103">
        <v>79</v>
      </c>
      <c r="J103" s="5">
        <f t="shared" si="5"/>
        <v>30.251323399666703</v>
      </c>
      <c r="K103">
        <v>10700</v>
      </c>
      <c r="L103">
        <v>345</v>
      </c>
      <c r="M103">
        <v>11</v>
      </c>
      <c r="N103">
        <v>168</v>
      </c>
      <c r="O103">
        <v>0.28000000000000003</v>
      </c>
      <c r="P103">
        <v>6.1</v>
      </c>
      <c r="R103">
        <v>83.4</v>
      </c>
      <c r="S103">
        <v>3.55</v>
      </c>
      <c r="T103">
        <v>6.1</v>
      </c>
      <c r="U103">
        <v>3.9</v>
      </c>
      <c r="V103">
        <v>27</v>
      </c>
      <c r="W103">
        <v>70</v>
      </c>
      <c r="X103">
        <v>0.5</v>
      </c>
      <c r="Y103">
        <v>141</v>
      </c>
      <c r="Z103">
        <v>4.5999999999999996</v>
      </c>
      <c r="AA103">
        <v>101</v>
      </c>
      <c r="AB103">
        <v>22</v>
      </c>
      <c r="AC103">
        <v>8.6</v>
      </c>
      <c r="AD103">
        <v>5.9</v>
      </c>
      <c r="AE103">
        <f t="shared" si="2"/>
        <v>8.68</v>
      </c>
      <c r="AF103">
        <v>7.7</v>
      </c>
      <c r="AG103">
        <v>2.8</v>
      </c>
      <c r="AH103">
        <v>133</v>
      </c>
      <c r="AI103">
        <v>84</v>
      </c>
      <c r="AK103">
        <v>46.7</v>
      </c>
      <c r="AL103">
        <v>58</v>
      </c>
      <c r="AM103">
        <v>199</v>
      </c>
      <c r="AN103">
        <v>737.1</v>
      </c>
      <c r="AO103">
        <v>6.55</v>
      </c>
      <c r="AP103">
        <v>228</v>
      </c>
      <c r="AQ103">
        <v>2.4500000000000002</v>
      </c>
      <c r="AR103">
        <v>1.35</v>
      </c>
      <c r="AS103">
        <v>130.90100000000001</v>
      </c>
      <c r="AT103">
        <v>50.125999999999998</v>
      </c>
      <c r="AU103">
        <v>20.667000000000002</v>
      </c>
      <c r="AV103">
        <v>1079.0550000000001</v>
      </c>
      <c r="AW103" t="e">
        <f>IF(#REF!=0,IF(AT103&lt;29.46,1,0),IF(#REF!=1,IF(AT103&lt;43.53,1,0),"잘못입력"))</f>
        <v>#REF!</v>
      </c>
      <c r="AX103" t="e">
        <f>IF(#REF!=0,IF(AU103&lt;21,1,0),IF(#REF!=1,IF(AU103&lt;33,1,0),"잘못입력"))</f>
        <v>#REF!</v>
      </c>
      <c r="AY103">
        <v>115.98574252491696</v>
      </c>
      <c r="AZ103">
        <f t="shared" si="3"/>
        <v>40.725000000000001</v>
      </c>
    </row>
    <row r="104" spans="1:52" x14ac:dyDescent="0.3">
      <c r="A104">
        <v>0</v>
      </c>
      <c r="B104" s="4" t="s">
        <v>53</v>
      </c>
      <c r="C104" s="4">
        <v>5</v>
      </c>
      <c r="D104">
        <v>66</v>
      </c>
      <c r="E104">
        <v>1</v>
      </c>
      <c r="F104">
        <v>0</v>
      </c>
      <c r="G104" s="4">
        <v>0</v>
      </c>
      <c r="H104">
        <v>170.5</v>
      </c>
      <c r="I104">
        <v>70.7</v>
      </c>
      <c r="J104" s="5">
        <f t="shared" si="5"/>
        <v>24.320396281421729</v>
      </c>
      <c r="K104">
        <v>8700</v>
      </c>
      <c r="L104">
        <v>571</v>
      </c>
      <c r="M104">
        <v>8.1999999999999993</v>
      </c>
      <c r="N104">
        <v>172</v>
      </c>
      <c r="O104">
        <v>0.63</v>
      </c>
      <c r="P104">
        <v>7.7</v>
      </c>
      <c r="Q104">
        <v>76</v>
      </c>
      <c r="R104">
        <v>124.1</v>
      </c>
      <c r="S104">
        <v>9.74</v>
      </c>
      <c r="T104">
        <v>6.4</v>
      </c>
      <c r="U104">
        <v>3.9</v>
      </c>
      <c r="V104">
        <v>75</v>
      </c>
      <c r="W104">
        <v>88</v>
      </c>
      <c r="X104">
        <v>0.4</v>
      </c>
      <c r="Y104">
        <v>140</v>
      </c>
      <c r="Z104">
        <v>5.0999999999999996</v>
      </c>
      <c r="AA104">
        <v>103</v>
      </c>
      <c r="AB104">
        <v>19</v>
      </c>
      <c r="AC104">
        <v>8.1999999999999993</v>
      </c>
      <c r="AD104">
        <v>8.6</v>
      </c>
      <c r="AE104">
        <f t="shared" si="2"/>
        <v>8.2799999999999994</v>
      </c>
      <c r="AF104">
        <v>5.9</v>
      </c>
      <c r="AG104">
        <v>2.5</v>
      </c>
      <c r="AH104">
        <v>112</v>
      </c>
      <c r="AI104">
        <v>68</v>
      </c>
      <c r="AK104">
        <v>46.3</v>
      </c>
      <c r="AL104">
        <v>40</v>
      </c>
      <c r="AM104">
        <v>228</v>
      </c>
      <c r="AN104">
        <v>175.6</v>
      </c>
      <c r="AO104">
        <v>7.89</v>
      </c>
      <c r="AP104">
        <v>165.7</v>
      </c>
      <c r="AQ104">
        <v>9.08</v>
      </c>
      <c r="AR104">
        <v>1.47</v>
      </c>
      <c r="AS104">
        <v>158.62299999999999</v>
      </c>
      <c r="AT104">
        <v>54.566000000000003</v>
      </c>
      <c r="AU104">
        <v>29.059000000000001</v>
      </c>
      <c r="AV104">
        <v>805.92399999999998</v>
      </c>
      <c r="AW104" t="e">
        <f>IF(#REF!=0,IF(AT104&lt;29.46,1,0),IF(#REF!=1,IF(AT104&lt;43.53,1,0),"잘못입력"))</f>
        <v>#REF!</v>
      </c>
      <c r="AX104" t="e">
        <f>IF(#REF!=0,IF(AU104&lt;21,1,0),IF(#REF!=1,IF(AU104&lt;33,1,0),"잘못입력"))</f>
        <v>#REF!</v>
      </c>
      <c r="AY104">
        <v>104.47042127765042</v>
      </c>
      <c r="AZ104">
        <f t="shared" si="3"/>
        <v>41.854999999999997</v>
      </c>
    </row>
    <row r="105" spans="1:52" x14ac:dyDescent="0.3">
      <c r="A105">
        <v>0</v>
      </c>
      <c r="B105" s="4" t="s">
        <v>53</v>
      </c>
      <c r="C105" s="4">
        <v>5</v>
      </c>
      <c r="D105">
        <v>66</v>
      </c>
      <c r="E105">
        <v>1</v>
      </c>
      <c r="F105">
        <v>1</v>
      </c>
      <c r="G105" s="4">
        <v>0</v>
      </c>
      <c r="H105">
        <v>168.3</v>
      </c>
      <c r="I105">
        <v>72.900000000000006</v>
      </c>
      <c r="J105" s="5">
        <f t="shared" si="5"/>
        <v>25.737081414967545</v>
      </c>
      <c r="K105">
        <v>10100</v>
      </c>
      <c r="L105">
        <v>3463</v>
      </c>
      <c r="M105">
        <v>10.4</v>
      </c>
      <c r="N105">
        <v>270</v>
      </c>
      <c r="O105">
        <v>87</v>
      </c>
      <c r="P105">
        <v>7.6</v>
      </c>
      <c r="Q105">
        <v>122</v>
      </c>
      <c r="R105">
        <v>49.8</v>
      </c>
      <c r="S105">
        <v>5.43</v>
      </c>
      <c r="T105">
        <v>6.8</v>
      </c>
      <c r="U105">
        <v>3.7</v>
      </c>
      <c r="V105">
        <v>26</v>
      </c>
      <c r="W105">
        <v>44</v>
      </c>
      <c r="X105">
        <v>0.5</v>
      </c>
      <c r="Y105">
        <v>134</v>
      </c>
      <c r="Z105">
        <v>5.6</v>
      </c>
      <c r="AA105">
        <v>101</v>
      </c>
      <c r="AB105">
        <v>16.5</v>
      </c>
      <c r="AC105">
        <v>8.1</v>
      </c>
      <c r="AD105">
        <v>5</v>
      </c>
      <c r="AE105">
        <f t="shared" si="2"/>
        <v>8.34</v>
      </c>
      <c r="AF105">
        <v>8.1999999999999993</v>
      </c>
      <c r="AG105">
        <v>2.1</v>
      </c>
      <c r="AH105">
        <v>257</v>
      </c>
      <c r="AI105">
        <v>78</v>
      </c>
      <c r="AK105">
        <v>55.6</v>
      </c>
      <c r="AL105">
        <v>31</v>
      </c>
      <c r="AM105">
        <v>213</v>
      </c>
      <c r="AN105">
        <v>183.6</v>
      </c>
      <c r="AO105">
        <v>3.09</v>
      </c>
      <c r="AP105">
        <v>319.8</v>
      </c>
      <c r="AQ105">
        <v>4.04</v>
      </c>
      <c r="AR105">
        <v>1.6</v>
      </c>
      <c r="AS105">
        <v>152.55099999999999</v>
      </c>
      <c r="AT105">
        <v>53.857999999999997</v>
      </c>
      <c r="AU105">
        <v>22.413</v>
      </c>
      <c r="AV105">
        <v>999.36699999999996</v>
      </c>
      <c r="AW105" t="e">
        <f>IF(#REF!=0,IF(AT105&lt;29.46,1,0),IF(#REF!=1,IF(AT105&lt;43.53,1,0),"잘못입력"))</f>
        <v>#REF!</v>
      </c>
      <c r="AX105" t="e">
        <f>IF(#REF!=0,IF(AU105&lt;21,1,0),IF(#REF!=1,IF(AU105&lt;33,1,0),"잘못입력"))</f>
        <v>#REF!</v>
      </c>
      <c r="AY105">
        <v>104.20833744672731</v>
      </c>
      <c r="AZ105">
        <f t="shared" si="3"/>
        <v>54.314999999999998</v>
      </c>
    </row>
    <row r="106" spans="1:52" x14ac:dyDescent="0.3">
      <c r="A106">
        <v>0</v>
      </c>
      <c r="B106" s="4" t="s">
        <v>53</v>
      </c>
      <c r="C106" s="4">
        <v>4</v>
      </c>
      <c r="D106">
        <v>65</v>
      </c>
      <c r="E106">
        <v>1</v>
      </c>
      <c r="F106">
        <v>0</v>
      </c>
      <c r="G106" s="4">
        <v>0</v>
      </c>
      <c r="H106">
        <v>165.1</v>
      </c>
      <c r="I106">
        <v>56</v>
      </c>
      <c r="J106" s="5">
        <f t="shared" si="5"/>
        <v>20.544419787064427</v>
      </c>
      <c r="K106">
        <v>5000</v>
      </c>
      <c r="L106">
        <v>904</v>
      </c>
      <c r="M106">
        <v>8.8000000000000007</v>
      </c>
      <c r="N106">
        <v>164</v>
      </c>
      <c r="O106">
        <v>0.35</v>
      </c>
      <c r="P106">
        <v>5.6</v>
      </c>
      <c r="Q106">
        <v>95</v>
      </c>
      <c r="R106">
        <v>72.099999999999994</v>
      </c>
      <c r="S106">
        <v>13.67</v>
      </c>
      <c r="T106">
        <v>6.8</v>
      </c>
      <c r="U106">
        <v>3.6</v>
      </c>
      <c r="V106">
        <v>15</v>
      </c>
      <c r="W106">
        <v>9</v>
      </c>
      <c r="X106">
        <v>0.3</v>
      </c>
      <c r="Y106">
        <v>131</v>
      </c>
      <c r="Z106">
        <v>4.4000000000000004</v>
      </c>
      <c r="AA106">
        <v>86</v>
      </c>
      <c r="AB106">
        <v>24</v>
      </c>
      <c r="AC106">
        <v>8.6999999999999993</v>
      </c>
      <c r="AD106">
        <v>7.9</v>
      </c>
      <c r="AE106">
        <f t="shared" si="2"/>
        <v>9.02</v>
      </c>
      <c r="AF106">
        <v>6.9</v>
      </c>
      <c r="AG106">
        <v>2.7</v>
      </c>
      <c r="AH106">
        <v>100</v>
      </c>
      <c r="AI106">
        <v>82</v>
      </c>
      <c r="AK106">
        <v>45.9</v>
      </c>
      <c r="AL106">
        <v>53</v>
      </c>
      <c r="AM106">
        <v>254</v>
      </c>
      <c r="AN106">
        <v>43.56</v>
      </c>
      <c r="AO106">
        <v>12.85</v>
      </c>
      <c r="AP106">
        <v>601.70000000000005</v>
      </c>
      <c r="AQ106">
        <v>1.32</v>
      </c>
      <c r="AR106">
        <v>1.08</v>
      </c>
      <c r="AS106">
        <v>104.56100000000001</v>
      </c>
      <c r="AT106">
        <v>38.36</v>
      </c>
      <c r="AU106">
        <v>34.533999999999999</v>
      </c>
      <c r="AV106">
        <v>776.375</v>
      </c>
      <c r="AW106" t="e">
        <f>IF(#REF!=0,IF(AT106&lt;29.46,1,0),IF(#REF!=1,IF(AT106&lt;43.53,1,0),"잘못입력"))</f>
        <v>#REF!</v>
      </c>
      <c r="AX106" t="e">
        <f>IF(#REF!=0,IF(AU106&lt;21,1,0),IF(#REF!=1,IF(AU106&lt;33,1,0),"잘못입력"))</f>
        <v>#REF!</v>
      </c>
      <c r="AY106">
        <v>94.216173913043491</v>
      </c>
      <c r="AZ106">
        <f t="shared" si="3"/>
        <v>40.520000000000003</v>
      </c>
    </row>
    <row r="107" spans="1:52" x14ac:dyDescent="0.3">
      <c r="A107">
        <v>0</v>
      </c>
      <c r="B107" s="4" t="s">
        <v>52</v>
      </c>
      <c r="C107" s="4">
        <v>7</v>
      </c>
      <c r="D107">
        <v>65</v>
      </c>
      <c r="E107">
        <v>1</v>
      </c>
      <c r="F107">
        <v>1</v>
      </c>
      <c r="G107" s="4">
        <v>0</v>
      </c>
      <c r="H107">
        <v>175</v>
      </c>
      <c r="I107">
        <v>89.3</v>
      </c>
      <c r="J107" s="5">
        <f t="shared" si="5"/>
        <v>29.159183673469389</v>
      </c>
      <c r="K107">
        <v>7300</v>
      </c>
      <c r="L107">
        <v>1326</v>
      </c>
      <c r="M107">
        <v>8.6999999999999993</v>
      </c>
      <c r="N107">
        <v>398</v>
      </c>
      <c r="O107">
        <v>0.31</v>
      </c>
      <c r="P107">
        <v>6.1</v>
      </c>
      <c r="Q107">
        <v>75</v>
      </c>
      <c r="R107">
        <v>39.4</v>
      </c>
      <c r="S107">
        <v>6.37</v>
      </c>
      <c r="T107">
        <v>5.5</v>
      </c>
      <c r="U107">
        <v>2.8</v>
      </c>
      <c r="V107">
        <v>10</v>
      </c>
      <c r="W107">
        <v>8</v>
      </c>
      <c r="X107">
        <v>0.2</v>
      </c>
      <c r="Y107">
        <v>130</v>
      </c>
      <c r="Z107">
        <v>3.6</v>
      </c>
      <c r="AA107">
        <v>95</v>
      </c>
      <c r="AB107">
        <v>20</v>
      </c>
      <c r="AC107">
        <v>8.6999999999999993</v>
      </c>
      <c r="AD107">
        <v>5.7</v>
      </c>
      <c r="AE107">
        <f t="shared" si="2"/>
        <v>9.66</v>
      </c>
      <c r="AF107">
        <v>6.2</v>
      </c>
      <c r="AG107">
        <v>1.9</v>
      </c>
      <c r="AH107">
        <v>158</v>
      </c>
      <c r="AI107">
        <v>385</v>
      </c>
      <c r="AK107">
        <v>30.2</v>
      </c>
      <c r="AL107">
        <v>43</v>
      </c>
      <c r="AM107">
        <v>226</v>
      </c>
      <c r="AN107">
        <v>123.2</v>
      </c>
      <c r="AO107">
        <v>4.58</v>
      </c>
      <c r="AP107">
        <v>162</v>
      </c>
      <c r="AQ107">
        <v>3.33</v>
      </c>
      <c r="AR107">
        <v>0.61799999999999999</v>
      </c>
      <c r="AS107">
        <v>155.30600000000001</v>
      </c>
      <c r="AT107">
        <v>50.712000000000003</v>
      </c>
      <c r="AU107">
        <v>31.914999999999999</v>
      </c>
      <c r="AV107">
        <v>1134.1379999999999</v>
      </c>
      <c r="AW107" t="e">
        <f>IF(#REF!=0,IF(AT107&lt;29.46,1,0),IF(#REF!=1,IF(AT107&lt;43.53,1,0),"잘못입력"))</f>
        <v>#REF!</v>
      </c>
      <c r="AX107" t="e">
        <f>IF(#REF!=0,IF(AU107&lt;21,1,0),IF(#REF!=1,IF(AU107&lt;33,1,0),"잘못입력"))</f>
        <v>#REF!</v>
      </c>
      <c r="AY107">
        <v>97.34974626338709</v>
      </c>
      <c r="AZ107">
        <f t="shared" si="3"/>
        <v>34.630000000000003</v>
      </c>
    </row>
    <row r="108" spans="1:52" x14ac:dyDescent="0.3">
      <c r="A108">
        <v>1</v>
      </c>
      <c r="B108" s="4" t="s">
        <v>53</v>
      </c>
      <c r="C108" s="4">
        <v>7</v>
      </c>
      <c r="D108">
        <v>6</v>
      </c>
      <c r="E108">
        <v>0</v>
      </c>
      <c r="F108">
        <v>1</v>
      </c>
      <c r="G108" s="4">
        <v>0</v>
      </c>
      <c r="H108">
        <v>167</v>
      </c>
      <c r="I108">
        <v>48.2</v>
      </c>
      <c r="J108" s="5">
        <f t="shared" si="5"/>
        <v>17.282799670120838</v>
      </c>
      <c r="K108">
        <v>11400</v>
      </c>
      <c r="L108">
        <v>560</v>
      </c>
      <c r="M108">
        <v>9.8000000000000007</v>
      </c>
      <c r="N108">
        <v>186</v>
      </c>
      <c r="O108">
        <v>12.09</v>
      </c>
      <c r="P108">
        <v>5.6</v>
      </c>
      <c r="Q108">
        <v>99</v>
      </c>
      <c r="R108">
        <v>117.7</v>
      </c>
      <c r="S108">
        <v>7.89</v>
      </c>
      <c r="T108">
        <v>6.4</v>
      </c>
      <c r="U108">
        <v>4.2</v>
      </c>
      <c r="V108">
        <v>18</v>
      </c>
      <c r="W108">
        <v>17</v>
      </c>
      <c r="X108">
        <v>0.3</v>
      </c>
      <c r="Y108">
        <v>138</v>
      </c>
      <c r="Z108">
        <v>4.9000000000000004</v>
      </c>
      <c r="AA108">
        <v>101</v>
      </c>
      <c r="AB108">
        <v>15</v>
      </c>
      <c r="AC108">
        <v>8.3000000000000007</v>
      </c>
      <c r="AD108">
        <v>6</v>
      </c>
      <c r="AE108">
        <f t="shared" si="2"/>
        <v>8.14</v>
      </c>
      <c r="AF108">
        <v>11.2</v>
      </c>
      <c r="AG108">
        <v>2</v>
      </c>
      <c r="AH108">
        <v>84</v>
      </c>
      <c r="AI108">
        <v>65</v>
      </c>
      <c r="AK108">
        <v>37</v>
      </c>
      <c r="AL108">
        <v>25</v>
      </c>
      <c r="AM108">
        <v>157</v>
      </c>
      <c r="AN108">
        <v>200.1</v>
      </c>
      <c r="AO108">
        <v>7.29</v>
      </c>
      <c r="AP108">
        <v>356.9</v>
      </c>
      <c r="AQ108">
        <v>0.157</v>
      </c>
      <c r="AR108">
        <v>1.53</v>
      </c>
      <c r="AS108">
        <v>82.972999999999999</v>
      </c>
      <c r="AT108">
        <v>29.751000000000001</v>
      </c>
      <c r="AU108">
        <v>25.233000000000001</v>
      </c>
      <c r="AV108">
        <v>751.476</v>
      </c>
      <c r="AW108" t="e">
        <f>IF(#REF!=0,IF(AT108&lt;29.46,1,0),IF(#REF!=1,IF(AT108&lt;43.53,1,0),"잘못입력"))</f>
        <v>#REF!</v>
      </c>
      <c r="AX108" t="e">
        <f>IF(#REF!=0,IF(AU108&lt;21,1,0),IF(#REF!=1,IF(AU108&lt;33,1,0),"잘못입력"))</f>
        <v>#REF!</v>
      </c>
      <c r="AY108">
        <v>95.530423419930216</v>
      </c>
      <c r="AZ108">
        <f t="shared" si="3"/>
        <v>44.8</v>
      </c>
    </row>
    <row r="109" spans="1:52" x14ac:dyDescent="0.3">
      <c r="A109">
        <v>1</v>
      </c>
      <c r="B109" s="4" t="s">
        <v>52</v>
      </c>
      <c r="C109" s="4">
        <v>7</v>
      </c>
      <c r="D109">
        <v>34</v>
      </c>
      <c r="E109">
        <v>1</v>
      </c>
      <c r="F109">
        <v>1</v>
      </c>
      <c r="G109" s="4">
        <v>0</v>
      </c>
      <c r="H109">
        <v>161.69999999999999</v>
      </c>
      <c r="I109">
        <v>69.3</v>
      </c>
      <c r="J109" s="5">
        <f t="shared" si="5"/>
        <v>26.504108136761204</v>
      </c>
      <c r="K109">
        <v>5500</v>
      </c>
      <c r="L109">
        <v>1466</v>
      </c>
      <c r="M109">
        <v>8.8000000000000007</v>
      </c>
      <c r="N109">
        <v>168</v>
      </c>
      <c r="O109">
        <v>7.0000000000000007E-2</v>
      </c>
      <c r="P109">
        <v>6.9</v>
      </c>
      <c r="Q109">
        <v>149</v>
      </c>
      <c r="R109">
        <v>97</v>
      </c>
      <c r="S109">
        <v>6.8</v>
      </c>
      <c r="T109">
        <v>6.6</v>
      </c>
      <c r="U109">
        <v>3.9</v>
      </c>
      <c r="V109">
        <v>16</v>
      </c>
      <c r="W109">
        <v>12</v>
      </c>
      <c r="X109">
        <v>0.4</v>
      </c>
      <c r="Y109">
        <v>140</v>
      </c>
      <c r="Z109">
        <v>4.0999999999999996</v>
      </c>
      <c r="AA109">
        <v>102</v>
      </c>
      <c r="AB109">
        <v>21</v>
      </c>
      <c r="AC109">
        <v>9</v>
      </c>
      <c r="AD109">
        <v>5.9</v>
      </c>
      <c r="AE109">
        <f t="shared" si="2"/>
        <v>9.08</v>
      </c>
      <c r="AF109">
        <v>6.2</v>
      </c>
      <c r="AG109">
        <v>2.1</v>
      </c>
      <c r="AH109">
        <v>277</v>
      </c>
      <c r="AI109">
        <v>178</v>
      </c>
      <c r="AK109">
        <v>52.8</v>
      </c>
      <c r="AL109">
        <v>62</v>
      </c>
      <c r="AM109">
        <v>282</v>
      </c>
      <c r="AN109">
        <v>179.7</v>
      </c>
      <c r="AO109">
        <v>11.38</v>
      </c>
      <c r="AP109">
        <v>57.97</v>
      </c>
      <c r="AQ109">
        <v>4.93</v>
      </c>
      <c r="AR109">
        <v>1.27</v>
      </c>
      <c r="AS109">
        <v>160.39400000000001</v>
      </c>
      <c r="AT109">
        <v>61.343000000000004</v>
      </c>
      <c r="AU109">
        <v>36.957999999999998</v>
      </c>
      <c r="AV109">
        <v>980.625</v>
      </c>
      <c r="AW109" t="e">
        <f>IF(#REF!=0,IF(AT109&lt;29.46,1,0),IF(#REF!=1,IF(AT109&lt;43.53,1,0),"잘못입력"))</f>
        <v>#REF!</v>
      </c>
      <c r="AX109" t="e">
        <f>IF(#REF!=0,IF(AU109&lt;21,1,0),IF(#REF!=1,IF(AU109&lt;33,1,0),"잘못입력"))</f>
        <v>#REF!</v>
      </c>
      <c r="AY109">
        <v>108.80796965507707</v>
      </c>
      <c r="AZ109">
        <f t="shared" si="3"/>
        <v>46.33</v>
      </c>
    </row>
    <row r="110" spans="1:52" x14ac:dyDescent="0.3">
      <c r="A110">
        <v>1</v>
      </c>
      <c r="B110" s="4" t="s">
        <v>53</v>
      </c>
      <c r="C110" s="4">
        <v>13</v>
      </c>
      <c r="D110">
        <v>50</v>
      </c>
      <c r="E110">
        <v>1</v>
      </c>
      <c r="F110">
        <v>1</v>
      </c>
      <c r="G110" s="4">
        <v>0</v>
      </c>
      <c r="H110">
        <v>162.30000000000001</v>
      </c>
      <c r="I110">
        <v>74.3</v>
      </c>
      <c r="J110" s="5">
        <f t="shared" si="5"/>
        <v>28.206667175373713</v>
      </c>
      <c r="K110">
        <v>5800</v>
      </c>
      <c r="L110">
        <v>1170</v>
      </c>
      <c r="M110">
        <v>10.1</v>
      </c>
      <c r="N110">
        <v>167</v>
      </c>
      <c r="O110">
        <v>0.25</v>
      </c>
      <c r="P110">
        <v>5.8</v>
      </c>
      <c r="Q110">
        <v>137</v>
      </c>
      <c r="R110">
        <v>71.8</v>
      </c>
      <c r="S110">
        <v>6.89</v>
      </c>
      <c r="T110">
        <v>6.7</v>
      </c>
      <c r="U110">
        <v>3.2</v>
      </c>
      <c r="V110">
        <v>20</v>
      </c>
      <c r="W110">
        <v>12</v>
      </c>
      <c r="X110">
        <v>0.3</v>
      </c>
      <c r="Y110">
        <v>134</v>
      </c>
      <c r="Z110">
        <v>5.9</v>
      </c>
      <c r="AA110">
        <v>104</v>
      </c>
      <c r="AB110">
        <v>14</v>
      </c>
      <c r="AC110">
        <v>7.6</v>
      </c>
      <c r="AD110">
        <v>5.3</v>
      </c>
      <c r="AE110">
        <f t="shared" si="2"/>
        <v>8.24</v>
      </c>
      <c r="AF110">
        <v>7.5</v>
      </c>
      <c r="AG110">
        <v>2.2000000000000002</v>
      </c>
      <c r="AH110">
        <v>126</v>
      </c>
      <c r="AI110">
        <v>196</v>
      </c>
      <c r="AJ110">
        <v>28</v>
      </c>
      <c r="AK110">
        <v>28.8</v>
      </c>
      <c r="AL110">
        <v>47</v>
      </c>
      <c r="AM110">
        <v>190</v>
      </c>
      <c r="AN110">
        <v>221.5</v>
      </c>
      <c r="AO110">
        <v>5.48</v>
      </c>
      <c r="AP110">
        <v>229.9</v>
      </c>
      <c r="AQ110">
        <v>2.23</v>
      </c>
      <c r="AR110">
        <v>1.52</v>
      </c>
      <c r="AS110">
        <v>120.887</v>
      </c>
      <c r="AT110">
        <v>45.893000000000001</v>
      </c>
      <c r="AU110">
        <v>24.79</v>
      </c>
      <c r="AV110">
        <v>1076.271</v>
      </c>
      <c r="AW110" t="e">
        <f>IF(#REF!=0,IF(AT110&lt;29.46,1,0),IF(#REF!=1,IF(AT110&lt;43.53,1,0),"잘못입력"))</f>
        <v>#REF!</v>
      </c>
      <c r="AX110" t="e">
        <f>IF(#REF!=0,IF(AU110&lt;21,1,0),IF(#REF!=1,IF(AU110&lt;33,1,0),"잘못입력"))</f>
        <v>#REF!</v>
      </c>
      <c r="AY110">
        <v>101.62034346066798</v>
      </c>
      <c r="AZ110">
        <f t="shared" si="3"/>
        <v>37.85</v>
      </c>
    </row>
    <row r="111" spans="1:52" x14ac:dyDescent="0.3">
      <c r="A111">
        <v>1</v>
      </c>
      <c r="B111" s="4" t="s">
        <v>53</v>
      </c>
      <c r="C111" s="4">
        <v>6</v>
      </c>
      <c r="D111">
        <v>17</v>
      </c>
      <c r="E111">
        <v>1</v>
      </c>
      <c r="F111">
        <v>1</v>
      </c>
      <c r="G111" s="4">
        <v>0</v>
      </c>
      <c r="H111">
        <v>167</v>
      </c>
      <c r="I111">
        <v>50.9</v>
      </c>
      <c r="J111" s="5">
        <f t="shared" si="5"/>
        <v>18.25092330309441</v>
      </c>
      <c r="K111">
        <v>16400</v>
      </c>
      <c r="L111">
        <v>371</v>
      </c>
      <c r="M111">
        <v>11.5</v>
      </c>
      <c r="N111">
        <v>259</v>
      </c>
      <c r="O111">
        <v>6.82</v>
      </c>
      <c r="P111">
        <v>7.8</v>
      </c>
      <c r="Q111">
        <v>336</v>
      </c>
      <c r="R111">
        <v>76.3</v>
      </c>
      <c r="S111">
        <v>7.5</v>
      </c>
      <c r="T111">
        <v>5.9</v>
      </c>
      <c r="U111">
        <v>2.8</v>
      </c>
      <c r="V111">
        <v>21</v>
      </c>
      <c r="W111">
        <v>23</v>
      </c>
      <c r="X111">
        <v>0.4</v>
      </c>
      <c r="Y111">
        <v>129</v>
      </c>
      <c r="Z111">
        <v>5.8</v>
      </c>
      <c r="AA111">
        <v>103</v>
      </c>
      <c r="AB111">
        <v>19</v>
      </c>
      <c r="AC111">
        <v>8</v>
      </c>
      <c r="AD111">
        <v>4.9000000000000004</v>
      </c>
      <c r="AE111">
        <f t="shared" si="2"/>
        <v>8.9600000000000009</v>
      </c>
      <c r="AF111">
        <v>12.3</v>
      </c>
      <c r="AG111">
        <v>2.4</v>
      </c>
      <c r="AH111">
        <v>170</v>
      </c>
      <c r="AI111">
        <v>80</v>
      </c>
      <c r="AK111">
        <v>55.4</v>
      </c>
      <c r="AL111">
        <v>108</v>
      </c>
      <c r="AM111">
        <v>250</v>
      </c>
      <c r="AN111">
        <v>260.39999999999998</v>
      </c>
      <c r="AO111">
        <v>3</v>
      </c>
      <c r="AP111">
        <v>202.4</v>
      </c>
      <c r="AQ111">
        <v>1.43</v>
      </c>
      <c r="AR111">
        <v>1.03</v>
      </c>
      <c r="AS111">
        <v>113.264</v>
      </c>
      <c r="AT111">
        <v>40.612000000000002</v>
      </c>
      <c r="AU111">
        <v>37.670999999999999</v>
      </c>
      <c r="AV111">
        <v>749.61400000000003</v>
      </c>
      <c r="AW111" t="e">
        <f>IF(#REF!=0,IF(AT111&lt;29.46,1,0),IF(#REF!=1,IF(AT111&lt;43.53,1,0),"잘못입력"))</f>
        <v>#REF!</v>
      </c>
      <c r="AX111" t="e">
        <f>IF(#REF!=0,IF(AU111&lt;21,1,0),IF(#REF!=1,IF(AU111&lt;33,1,0),"잘못입력"))</f>
        <v>#REF!</v>
      </c>
      <c r="AY111">
        <v>76.532546723536257</v>
      </c>
      <c r="AZ111">
        <f t="shared" si="3"/>
        <v>29.855</v>
      </c>
    </row>
    <row r="112" spans="1:52" x14ac:dyDescent="0.3">
      <c r="A112">
        <v>0</v>
      </c>
      <c r="B112" s="4" t="s">
        <v>53</v>
      </c>
      <c r="C112" s="4">
        <v>5</v>
      </c>
      <c r="D112">
        <v>65</v>
      </c>
      <c r="E112">
        <v>1</v>
      </c>
      <c r="F112">
        <v>1</v>
      </c>
      <c r="G112" s="4">
        <v>0</v>
      </c>
      <c r="H112">
        <v>165.5</v>
      </c>
      <c r="I112">
        <v>72.400000000000006</v>
      </c>
      <c r="J112" s="5">
        <f t="shared" si="5"/>
        <v>26.432763483356307</v>
      </c>
      <c r="K112">
        <v>9400</v>
      </c>
      <c r="L112">
        <v>1711</v>
      </c>
      <c r="M112">
        <v>9.4</v>
      </c>
      <c r="N112">
        <v>244</v>
      </c>
      <c r="O112">
        <v>0.06</v>
      </c>
      <c r="P112">
        <v>6.9</v>
      </c>
      <c r="Q112">
        <v>127</v>
      </c>
      <c r="R112">
        <v>56.5</v>
      </c>
      <c r="S112">
        <v>5.15</v>
      </c>
      <c r="T112">
        <v>5.2</v>
      </c>
      <c r="U112">
        <v>2.9</v>
      </c>
      <c r="V112">
        <v>15</v>
      </c>
      <c r="W112">
        <v>23</v>
      </c>
      <c r="X112">
        <v>0.2</v>
      </c>
      <c r="Y112">
        <v>140</v>
      </c>
      <c r="Z112">
        <v>5</v>
      </c>
      <c r="AA112">
        <v>109</v>
      </c>
      <c r="AB112">
        <v>16</v>
      </c>
      <c r="AC112">
        <v>8.5</v>
      </c>
      <c r="AD112">
        <v>4.4000000000000004</v>
      </c>
      <c r="AE112">
        <f t="shared" si="2"/>
        <v>9.3800000000000008</v>
      </c>
      <c r="AF112">
        <v>7.6</v>
      </c>
      <c r="AG112">
        <v>2</v>
      </c>
      <c r="AH112">
        <v>116</v>
      </c>
      <c r="AI112">
        <v>297</v>
      </c>
      <c r="AJ112">
        <v>46.1</v>
      </c>
      <c r="AK112">
        <v>21.2</v>
      </c>
      <c r="AL112">
        <v>44</v>
      </c>
      <c r="AM112">
        <v>311</v>
      </c>
      <c r="AN112">
        <v>21.78</v>
      </c>
      <c r="AP112">
        <v>143.69999999999999</v>
      </c>
      <c r="AQ112">
        <v>3.2</v>
      </c>
      <c r="AR112">
        <v>1.55</v>
      </c>
      <c r="AS112">
        <v>146.214</v>
      </c>
      <c r="AT112">
        <v>53.381999999999998</v>
      </c>
      <c r="AU112">
        <v>31.831</v>
      </c>
      <c r="AV112">
        <v>1146.7850000000001</v>
      </c>
      <c r="AW112" t="e">
        <f>IF(#REF!=0,IF(AT112&lt;29.46,1,0),IF(#REF!=1,IF(AT112&lt;43.53,1,0),"잘못입력"))</f>
        <v>#REF!</v>
      </c>
      <c r="AX112" t="e">
        <f>IF(#REF!=0,IF(AU112&lt;21,1,0),IF(#REF!=1,IF(AU112&lt;33,1,0),"잘못입력"))</f>
        <v>#REF!</v>
      </c>
      <c r="AY112">
        <v>93.667952399762996</v>
      </c>
      <c r="AZ112">
        <f t="shared" si="3"/>
        <v>37.555</v>
      </c>
    </row>
    <row r="113" spans="1:52" x14ac:dyDescent="0.3">
      <c r="A113">
        <v>1</v>
      </c>
      <c r="B113" s="4" t="s">
        <v>53</v>
      </c>
      <c r="C113" s="4">
        <v>6</v>
      </c>
      <c r="D113">
        <v>42</v>
      </c>
      <c r="E113">
        <v>1</v>
      </c>
      <c r="F113">
        <v>0</v>
      </c>
      <c r="G113" s="4">
        <v>0</v>
      </c>
      <c r="H113">
        <v>165</v>
      </c>
      <c r="I113">
        <v>70.400000000000006</v>
      </c>
      <c r="J113" s="5">
        <f t="shared" si="5"/>
        <v>25.858585858585862</v>
      </c>
      <c r="K113">
        <v>7700</v>
      </c>
      <c r="L113">
        <v>814</v>
      </c>
      <c r="M113">
        <v>9.3000000000000007</v>
      </c>
      <c r="N113">
        <v>135</v>
      </c>
      <c r="O113">
        <v>1.53</v>
      </c>
      <c r="P113">
        <v>6.1</v>
      </c>
      <c r="Q113">
        <v>114</v>
      </c>
      <c r="R113">
        <v>123.7</v>
      </c>
      <c r="S113">
        <v>16.57</v>
      </c>
      <c r="T113">
        <v>5.4</v>
      </c>
      <c r="U113">
        <v>2.8</v>
      </c>
      <c r="V113">
        <v>12</v>
      </c>
      <c r="W113">
        <v>15</v>
      </c>
      <c r="X113">
        <v>0.3</v>
      </c>
      <c r="Y113">
        <v>124</v>
      </c>
      <c r="Z113">
        <v>4.5999999999999996</v>
      </c>
      <c r="AA113">
        <v>92</v>
      </c>
      <c r="AB113">
        <v>6</v>
      </c>
      <c r="AC113">
        <v>7.6</v>
      </c>
      <c r="AD113">
        <v>9.6999999999999993</v>
      </c>
      <c r="AE113">
        <f t="shared" si="2"/>
        <v>8.56</v>
      </c>
      <c r="AF113">
        <v>5.3</v>
      </c>
      <c r="AG113">
        <v>2.2999999999999998</v>
      </c>
      <c r="AH113">
        <v>110</v>
      </c>
      <c r="AI113">
        <v>94</v>
      </c>
      <c r="AK113">
        <v>42</v>
      </c>
      <c r="AL113">
        <v>42</v>
      </c>
      <c r="AM113">
        <v>152</v>
      </c>
      <c r="AN113">
        <v>402.6</v>
      </c>
      <c r="AO113">
        <v>4.45</v>
      </c>
      <c r="AP113">
        <v>99.81</v>
      </c>
      <c r="AS113">
        <v>212.441</v>
      </c>
      <c r="AT113">
        <v>78.031999999999996</v>
      </c>
      <c r="AU113">
        <v>20.706</v>
      </c>
      <c r="AV113">
        <v>984.53899999999999</v>
      </c>
      <c r="AW113" t="e">
        <f>IF(#REF!=0,IF(AT113&lt;29.46,1,0),IF(#REF!=1,IF(AT113&lt;43.53,1,0),"잘못입력"))</f>
        <v>#REF!</v>
      </c>
      <c r="AX113" t="e">
        <f>IF(#REF!=0,IF(AU113&lt;21,1,0),IF(#REF!=1,IF(AU113&lt;33,1,0),"잘못입력"))</f>
        <v>#REF!</v>
      </c>
      <c r="AY113">
        <v>91.093266728501405</v>
      </c>
      <c r="AZ113">
        <f t="shared" si="3"/>
        <v>32.07</v>
      </c>
    </row>
    <row r="114" spans="1:52" x14ac:dyDescent="0.3">
      <c r="A114">
        <v>0</v>
      </c>
      <c r="B114" s="4" t="s">
        <v>52</v>
      </c>
      <c r="C114" s="4">
        <v>5</v>
      </c>
      <c r="D114">
        <v>64</v>
      </c>
      <c r="E114">
        <v>1</v>
      </c>
      <c r="F114">
        <v>1</v>
      </c>
      <c r="G114" s="4">
        <v>0</v>
      </c>
      <c r="H114">
        <v>175.7</v>
      </c>
      <c r="I114">
        <v>79.400000000000006</v>
      </c>
      <c r="J114" s="5">
        <f t="shared" si="5"/>
        <v>25.720356236651906</v>
      </c>
      <c r="K114">
        <v>5100</v>
      </c>
      <c r="L114">
        <v>1380</v>
      </c>
      <c r="M114">
        <v>8.1999999999999993</v>
      </c>
      <c r="N114">
        <v>248</v>
      </c>
      <c r="O114">
        <v>0.05</v>
      </c>
      <c r="P114">
        <v>6.8</v>
      </c>
      <c r="Q114">
        <v>202</v>
      </c>
      <c r="R114">
        <v>96.2</v>
      </c>
      <c r="S114">
        <v>9.9499999999999993</v>
      </c>
      <c r="T114">
        <v>6.5</v>
      </c>
      <c r="U114">
        <v>4</v>
      </c>
      <c r="V114">
        <v>11</v>
      </c>
      <c r="W114">
        <v>23</v>
      </c>
      <c r="X114">
        <v>0.2</v>
      </c>
      <c r="Y114">
        <v>142</v>
      </c>
      <c r="Z114">
        <v>4.9000000000000004</v>
      </c>
      <c r="AA114">
        <v>104</v>
      </c>
      <c r="AB114">
        <v>19</v>
      </c>
      <c r="AC114">
        <v>6.4</v>
      </c>
      <c r="AD114">
        <v>5.5</v>
      </c>
      <c r="AE114">
        <f t="shared" si="2"/>
        <v>6.4</v>
      </c>
      <c r="AF114">
        <v>10.1</v>
      </c>
      <c r="AG114">
        <v>1.8</v>
      </c>
      <c r="AL114">
        <v>64</v>
      </c>
      <c r="AM114">
        <v>223</v>
      </c>
      <c r="AN114">
        <v>140</v>
      </c>
      <c r="AO114">
        <v>10.84</v>
      </c>
      <c r="AP114">
        <v>370.3</v>
      </c>
      <c r="AQ114">
        <v>5.03</v>
      </c>
      <c r="AR114">
        <v>1.08</v>
      </c>
      <c r="AS114">
        <v>156.559</v>
      </c>
      <c r="AT114">
        <v>50.83</v>
      </c>
      <c r="AU114">
        <v>39.631</v>
      </c>
      <c r="AV114">
        <v>977.48900000000003</v>
      </c>
      <c r="AW114" t="e">
        <f>IF(#REF!=0,IF(AT114&lt;29.46,1,0),IF(#REF!=1,IF(AT114&lt;43.53,1,0),"잘못입력"))</f>
        <v>#REF!</v>
      </c>
      <c r="AX114" t="e">
        <f>IF(#REF!=0,IF(AU114&lt;21,1,0),IF(#REF!=1,IF(AU114&lt;33,1,0),"잘못입력"))</f>
        <v>#REF!</v>
      </c>
      <c r="AY114">
        <v>108.66310737432127</v>
      </c>
      <c r="AZ114">
        <f t="shared" si="3"/>
        <v>46.9</v>
      </c>
    </row>
    <row r="115" spans="1:52" x14ac:dyDescent="0.3">
      <c r="A115">
        <v>1</v>
      </c>
      <c r="B115" s="4" t="s">
        <v>53</v>
      </c>
      <c r="C115" s="4">
        <v>11</v>
      </c>
      <c r="D115">
        <v>39</v>
      </c>
      <c r="E115">
        <v>0</v>
      </c>
      <c r="F115">
        <v>0</v>
      </c>
      <c r="G115" s="4">
        <v>0</v>
      </c>
      <c r="H115">
        <v>173</v>
      </c>
      <c r="I115">
        <v>80.099999999999994</v>
      </c>
      <c r="J115" s="5">
        <f t="shared" si="5"/>
        <v>26.763339904440507</v>
      </c>
      <c r="K115">
        <v>5300</v>
      </c>
      <c r="L115">
        <v>1346</v>
      </c>
      <c r="M115">
        <v>11.8</v>
      </c>
      <c r="N115">
        <v>83</v>
      </c>
      <c r="O115">
        <v>0.27</v>
      </c>
      <c r="P115">
        <v>5.7</v>
      </c>
      <c r="Q115">
        <v>98</v>
      </c>
      <c r="R115">
        <v>84.4</v>
      </c>
      <c r="S115">
        <v>5.69</v>
      </c>
      <c r="T115">
        <v>7.7</v>
      </c>
      <c r="U115">
        <v>3.6</v>
      </c>
      <c r="V115">
        <v>17</v>
      </c>
      <c r="W115">
        <v>17</v>
      </c>
      <c r="X115">
        <v>1.1000000000000001</v>
      </c>
      <c r="Y115">
        <v>138</v>
      </c>
      <c r="Z115">
        <v>5.0999999999999996</v>
      </c>
      <c r="AA115">
        <v>103</v>
      </c>
      <c r="AB115">
        <v>13.5</v>
      </c>
      <c r="AC115">
        <v>8.1999999999999993</v>
      </c>
      <c r="AD115">
        <v>6.3</v>
      </c>
      <c r="AE115">
        <f t="shared" si="2"/>
        <v>8.52</v>
      </c>
      <c r="AF115">
        <v>11.5</v>
      </c>
      <c r="AG115">
        <v>2.6</v>
      </c>
      <c r="AH115">
        <v>53</v>
      </c>
      <c r="AI115">
        <v>199</v>
      </c>
      <c r="AJ115">
        <v>357.1</v>
      </c>
      <c r="AK115">
        <v>4.55</v>
      </c>
      <c r="AL115">
        <v>216.6</v>
      </c>
      <c r="AM115">
        <v>2.0499999999999998</v>
      </c>
      <c r="AN115">
        <v>1.08</v>
      </c>
      <c r="AS115">
        <v>167.124</v>
      </c>
      <c r="AT115">
        <v>55.84</v>
      </c>
      <c r="AU115">
        <v>24.869</v>
      </c>
      <c r="AV115">
        <v>1073.9480000000001</v>
      </c>
      <c r="AW115" t="e">
        <f>IF(#REF!=0,IF(AT115&lt;29.46,1,0),IF(#REF!=1,IF(AT115&lt;43.53,1,0),"잘못입력"))</f>
        <v>#REF!</v>
      </c>
      <c r="AX115" t="e">
        <f>IF(#REF!=0,IF(AU115&lt;21,1,0),IF(#REF!=1,IF(AU115&lt;33,1,0),"잘못입력"))</f>
        <v>#REF!</v>
      </c>
      <c r="AY115">
        <v>104.66955796316361</v>
      </c>
      <c r="AZ115">
        <f t="shared" si="3"/>
        <v>42.730000000000004</v>
      </c>
    </row>
    <row r="116" spans="1:52" x14ac:dyDescent="0.3">
      <c r="A116">
        <v>1</v>
      </c>
      <c r="B116" s="4" t="s">
        <v>53</v>
      </c>
      <c r="C116" s="4">
        <v>11</v>
      </c>
      <c r="D116">
        <v>19</v>
      </c>
      <c r="E116">
        <v>1</v>
      </c>
      <c r="F116">
        <v>0</v>
      </c>
      <c r="G116" s="4">
        <v>0</v>
      </c>
      <c r="H116">
        <v>155.9</v>
      </c>
      <c r="I116">
        <v>61.7</v>
      </c>
      <c r="J116" s="5">
        <f t="shared" si="5"/>
        <v>25.385921552153668</v>
      </c>
      <c r="K116">
        <v>7000</v>
      </c>
      <c r="L116">
        <v>516</v>
      </c>
      <c r="M116">
        <v>9.5</v>
      </c>
      <c r="N116">
        <v>296</v>
      </c>
      <c r="O116">
        <v>14.72</v>
      </c>
      <c r="P116">
        <v>5.0999999999999996</v>
      </c>
      <c r="Q116">
        <v>80</v>
      </c>
      <c r="R116">
        <v>104.1</v>
      </c>
      <c r="S116">
        <v>3.64</v>
      </c>
      <c r="T116">
        <v>6.8</v>
      </c>
      <c r="U116">
        <v>3.3</v>
      </c>
      <c r="V116">
        <v>16</v>
      </c>
      <c r="W116">
        <v>20</v>
      </c>
      <c r="X116">
        <v>0.3</v>
      </c>
      <c r="Y116">
        <v>142</v>
      </c>
      <c r="Z116">
        <v>4.7</v>
      </c>
      <c r="AA116">
        <v>100</v>
      </c>
      <c r="AB116">
        <v>19</v>
      </c>
      <c r="AC116">
        <v>8.8000000000000007</v>
      </c>
      <c r="AD116">
        <v>4.9000000000000004</v>
      </c>
      <c r="AE116">
        <f t="shared" si="2"/>
        <v>9.3600000000000012</v>
      </c>
      <c r="AF116">
        <v>6.6</v>
      </c>
      <c r="AG116">
        <v>2.2999999999999998</v>
      </c>
      <c r="AH116">
        <v>156</v>
      </c>
      <c r="AI116">
        <v>162</v>
      </c>
      <c r="AJ116">
        <v>95.2</v>
      </c>
      <c r="AK116">
        <v>41.1</v>
      </c>
      <c r="AL116">
        <v>105</v>
      </c>
      <c r="AM116">
        <v>191</v>
      </c>
      <c r="AN116">
        <v>725.7</v>
      </c>
      <c r="AO116">
        <v>13.75</v>
      </c>
      <c r="AP116">
        <v>114.2</v>
      </c>
      <c r="AQ116">
        <v>3.94</v>
      </c>
      <c r="AR116">
        <v>2.06</v>
      </c>
      <c r="AS116">
        <v>89.856999999999999</v>
      </c>
      <c r="AT116">
        <v>36.970999999999997</v>
      </c>
      <c r="AU116">
        <v>18.949000000000002</v>
      </c>
      <c r="AV116">
        <v>970.476</v>
      </c>
      <c r="AW116" t="e">
        <f>IF(#REF!=0,IF(AT116&lt;29.46,1,0),IF(#REF!=1,IF(AT116&lt;43.53,1,0),"잘못입력"))</f>
        <v>#REF!</v>
      </c>
      <c r="AX116" t="e">
        <f>IF(#REF!=0,IF(AU116&lt;21,1,0),IF(#REF!=1,IF(AU116&lt;33,1,0),"잘못입력"))</f>
        <v>#REF!</v>
      </c>
      <c r="AY116">
        <v>99.249265930526803</v>
      </c>
      <c r="AZ116">
        <f t="shared" si="3"/>
        <v>35.58</v>
      </c>
    </row>
    <row r="117" spans="1:52" x14ac:dyDescent="0.3">
      <c r="A117">
        <v>0</v>
      </c>
      <c r="B117" s="4" t="s">
        <v>52</v>
      </c>
      <c r="C117" s="4">
        <v>4</v>
      </c>
      <c r="D117">
        <v>63</v>
      </c>
      <c r="E117">
        <v>0</v>
      </c>
      <c r="F117">
        <v>1</v>
      </c>
      <c r="G117" s="4">
        <v>0</v>
      </c>
      <c r="H117">
        <v>179.5</v>
      </c>
      <c r="I117">
        <v>107</v>
      </c>
      <c r="J117" s="5">
        <f t="shared" si="5"/>
        <v>33.208929167216269</v>
      </c>
      <c r="K117">
        <v>6700</v>
      </c>
      <c r="L117">
        <v>1512</v>
      </c>
      <c r="M117">
        <v>8.6999999999999993</v>
      </c>
      <c r="N117">
        <v>204</v>
      </c>
      <c r="O117">
        <v>0.2</v>
      </c>
      <c r="P117">
        <v>5.7</v>
      </c>
      <c r="Q117">
        <v>116</v>
      </c>
      <c r="R117">
        <v>110.5</v>
      </c>
      <c r="S117">
        <v>13.21</v>
      </c>
      <c r="T117">
        <v>6.7</v>
      </c>
      <c r="U117">
        <v>4</v>
      </c>
      <c r="V117">
        <v>9</v>
      </c>
      <c r="W117">
        <v>7</v>
      </c>
      <c r="X117">
        <v>0.3</v>
      </c>
      <c r="Y117">
        <v>139</v>
      </c>
      <c r="Z117">
        <v>4.7</v>
      </c>
      <c r="AA117">
        <v>101</v>
      </c>
      <c r="AB117">
        <v>19</v>
      </c>
      <c r="AC117">
        <v>8</v>
      </c>
      <c r="AD117">
        <v>8.6999999999999993</v>
      </c>
      <c r="AE117">
        <f t="shared" si="2"/>
        <v>8</v>
      </c>
      <c r="AF117">
        <v>8.8000000000000007</v>
      </c>
      <c r="AG117">
        <v>2.1</v>
      </c>
      <c r="AH117">
        <v>191</v>
      </c>
      <c r="AI117">
        <v>369</v>
      </c>
      <c r="AK117">
        <v>29.2</v>
      </c>
      <c r="AL117">
        <v>113</v>
      </c>
      <c r="AM117">
        <v>250</v>
      </c>
      <c r="AN117">
        <v>632.6</v>
      </c>
      <c r="AO117">
        <v>9.84</v>
      </c>
      <c r="AP117">
        <v>219.2</v>
      </c>
      <c r="AQ117">
        <v>2.79</v>
      </c>
      <c r="AR117">
        <v>1.19</v>
      </c>
      <c r="AS117">
        <v>208.679</v>
      </c>
      <c r="AT117">
        <v>64.766000000000005</v>
      </c>
      <c r="AU117">
        <v>37.526000000000003</v>
      </c>
      <c r="AV117">
        <v>1145.5319999999999</v>
      </c>
      <c r="AW117" t="e">
        <f>IF(#REF!=0,IF(AT117&lt;29.46,1,0),IF(#REF!=1,IF(AT117&lt;43.53,1,0),"잘못입력"))</f>
        <v>#REF!</v>
      </c>
      <c r="AX117" t="e">
        <f>IF(#REF!=0,IF(AU117&lt;21,1,0),IF(#REF!=1,IF(AU117&lt;33,1,0),"잘못입력"))</f>
        <v>#REF!</v>
      </c>
      <c r="AY117">
        <v>123.05501932881396</v>
      </c>
      <c r="AZ117">
        <f t="shared" si="3"/>
        <v>47.56</v>
      </c>
    </row>
    <row r="118" spans="1:52" x14ac:dyDescent="0.3">
      <c r="A118">
        <v>1</v>
      </c>
      <c r="B118" s="4" t="s">
        <v>53</v>
      </c>
      <c r="C118" s="4">
        <v>10</v>
      </c>
      <c r="D118">
        <v>2</v>
      </c>
      <c r="E118">
        <v>0</v>
      </c>
      <c r="F118">
        <v>0</v>
      </c>
      <c r="G118" s="4">
        <v>0</v>
      </c>
      <c r="H118">
        <v>156.1</v>
      </c>
      <c r="I118">
        <v>49.8</v>
      </c>
      <c r="J118" s="5">
        <f t="shared" si="5"/>
        <v>20.437300782485973</v>
      </c>
      <c r="K118">
        <v>7600</v>
      </c>
      <c r="L118">
        <v>646</v>
      </c>
      <c r="M118">
        <v>9.1999999999999993</v>
      </c>
      <c r="N118">
        <v>269</v>
      </c>
      <c r="O118">
        <v>8.1</v>
      </c>
      <c r="P118">
        <v>4.5999999999999996</v>
      </c>
      <c r="Q118">
        <v>74</v>
      </c>
      <c r="R118">
        <v>62.5</v>
      </c>
      <c r="S118">
        <v>4.9400000000000004</v>
      </c>
      <c r="T118">
        <v>5.0999999999999996</v>
      </c>
      <c r="U118">
        <v>2.2999999999999998</v>
      </c>
      <c r="V118">
        <v>14</v>
      </c>
      <c r="W118">
        <v>6</v>
      </c>
      <c r="X118">
        <v>0.5</v>
      </c>
      <c r="Y118">
        <v>128</v>
      </c>
      <c r="Z118">
        <v>5</v>
      </c>
      <c r="AA118">
        <v>102</v>
      </c>
      <c r="AB118">
        <v>13</v>
      </c>
      <c r="AC118">
        <v>7.6</v>
      </c>
      <c r="AD118">
        <v>4.5</v>
      </c>
      <c r="AE118">
        <f t="shared" si="2"/>
        <v>8.9600000000000009</v>
      </c>
      <c r="AF118">
        <v>6.4</v>
      </c>
      <c r="AG118">
        <v>2.2999999999999998</v>
      </c>
      <c r="AH118">
        <v>120</v>
      </c>
      <c r="AI118">
        <v>78</v>
      </c>
      <c r="AK118">
        <v>44.4</v>
      </c>
      <c r="AL118">
        <v>27</v>
      </c>
      <c r="AM118">
        <v>139</v>
      </c>
      <c r="AN118">
        <v>546.9</v>
      </c>
      <c r="AO118">
        <v>11.39</v>
      </c>
      <c r="AP118">
        <v>83.32</v>
      </c>
      <c r="AQ118">
        <v>2.14</v>
      </c>
      <c r="AR118">
        <v>1.03</v>
      </c>
      <c r="AS118">
        <v>101.306</v>
      </c>
      <c r="AT118">
        <v>41.575000000000003</v>
      </c>
      <c r="AU118">
        <v>8.6460000000000008</v>
      </c>
      <c r="AV118">
        <v>814.27700000000004</v>
      </c>
      <c r="AW118" t="e">
        <f>IF(#REF!=0,IF(AT118&lt;29.46,1,0),IF(#REF!=1,IF(AT118&lt;43.53,1,0),"잘못입력"))</f>
        <v>#REF!</v>
      </c>
      <c r="AX118" t="e">
        <f>IF(#REF!=0,IF(AU118&lt;21,1,0),IF(#REF!=1,IF(AU118&lt;33,1,0),"잘못입력"))</f>
        <v>#REF!</v>
      </c>
      <c r="AY118">
        <v>74.58899923518166</v>
      </c>
      <c r="AZ118">
        <f t="shared" si="3"/>
        <v>26.23</v>
      </c>
    </row>
    <row r="119" spans="1:52" x14ac:dyDescent="0.3">
      <c r="A119">
        <v>0</v>
      </c>
      <c r="B119" s="4" t="s">
        <v>53</v>
      </c>
      <c r="C119" s="4">
        <v>7</v>
      </c>
      <c r="D119">
        <v>63</v>
      </c>
      <c r="E119">
        <v>1</v>
      </c>
      <c r="F119">
        <v>0</v>
      </c>
      <c r="G119">
        <v>1</v>
      </c>
      <c r="H119">
        <v>158.5</v>
      </c>
      <c r="I119">
        <v>61.1</v>
      </c>
      <c r="J119" s="5">
        <f t="shared" si="5"/>
        <v>24.321069967857177</v>
      </c>
      <c r="K119">
        <v>13300</v>
      </c>
      <c r="L119">
        <v>383</v>
      </c>
      <c r="M119">
        <v>10.6</v>
      </c>
      <c r="N119">
        <v>304</v>
      </c>
      <c r="O119">
        <v>0.28999999999999998</v>
      </c>
      <c r="P119">
        <v>7.9</v>
      </c>
      <c r="Q119">
        <v>108</v>
      </c>
      <c r="R119">
        <v>46.2</v>
      </c>
      <c r="S119">
        <v>6.62</v>
      </c>
      <c r="T119">
        <v>4.3</v>
      </c>
      <c r="U119">
        <v>1.6</v>
      </c>
      <c r="V119">
        <v>29</v>
      </c>
      <c r="W119">
        <v>15</v>
      </c>
      <c r="X119">
        <v>0.2</v>
      </c>
      <c r="Y119">
        <v>139</v>
      </c>
      <c r="Z119">
        <v>4.3</v>
      </c>
      <c r="AA119">
        <v>108</v>
      </c>
      <c r="AB119">
        <v>20</v>
      </c>
      <c r="AC119">
        <v>7.6</v>
      </c>
      <c r="AD119">
        <v>6</v>
      </c>
      <c r="AE119">
        <f t="shared" si="2"/>
        <v>9.52</v>
      </c>
      <c r="AF119">
        <v>4.3</v>
      </c>
      <c r="AG119">
        <v>2.1</v>
      </c>
      <c r="AH119">
        <v>336</v>
      </c>
      <c r="AI119">
        <v>253</v>
      </c>
      <c r="AK119">
        <v>62</v>
      </c>
      <c r="AL119">
        <v>45</v>
      </c>
      <c r="AM119">
        <v>1321</v>
      </c>
      <c r="AN119">
        <v>448.4</v>
      </c>
      <c r="AO119">
        <v>3</v>
      </c>
      <c r="AP119">
        <v>108</v>
      </c>
      <c r="AQ119">
        <v>5.05</v>
      </c>
      <c r="AR119">
        <v>0.85799999999999998</v>
      </c>
      <c r="AS119">
        <v>129.83600000000001</v>
      </c>
      <c r="AT119">
        <v>51.682000000000002</v>
      </c>
      <c r="AU119">
        <v>28.2</v>
      </c>
      <c r="AV119">
        <v>918.78300000000002</v>
      </c>
      <c r="AW119" t="e">
        <f>IF(#REF!=0,IF(AT119&lt;29.46,1,0),IF(#REF!=1,IF(AT119&lt;43.53,1,0),"잘못입력"))</f>
        <v>#REF!</v>
      </c>
      <c r="AX119" t="e">
        <f>IF(#REF!=0,IF(AU119&lt;21,1,0),IF(#REF!=1,IF(AU119&lt;33,1,0),"잘못입력"))</f>
        <v>#REF!</v>
      </c>
      <c r="AY119">
        <v>70.51993621473413</v>
      </c>
      <c r="AZ119">
        <f t="shared" si="3"/>
        <v>17.914999999999999</v>
      </c>
    </row>
    <row r="120" spans="1:52" x14ac:dyDescent="0.3">
      <c r="A120">
        <v>0</v>
      </c>
      <c r="B120" s="4" t="s">
        <v>52</v>
      </c>
      <c r="C120" s="4">
        <v>5</v>
      </c>
      <c r="D120">
        <v>63</v>
      </c>
      <c r="E120">
        <v>1</v>
      </c>
      <c r="F120">
        <v>0</v>
      </c>
      <c r="G120" s="4">
        <v>0</v>
      </c>
      <c r="H120">
        <v>165.2</v>
      </c>
      <c r="I120">
        <v>51.6</v>
      </c>
      <c r="J120" s="5">
        <f t="shared" si="5"/>
        <v>18.90730437535543</v>
      </c>
      <c r="K120">
        <v>8000</v>
      </c>
      <c r="L120">
        <v>1846</v>
      </c>
      <c r="M120">
        <v>10.8</v>
      </c>
      <c r="N120">
        <v>258</v>
      </c>
      <c r="Q120">
        <v>111</v>
      </c>
      <c r="R120">
        <v>50.5</v>
      </c>
      <c r="S120">
        <v>10.43</v>
      </c>
      <c r="T120">
        <v>7.6</v>
      </c>
      <c r="U120">
        <v>3.9</v>
      </c>
      <c r="V120">
        <v>19</v>
      </c>
      <c r="W120">
        <v>24</v>
      </c>
      <c r="X120">
        <v>0.3</v>
      </c>
      <c r="Y120">
        <v>138</v>
      </c>
      <c r="Z120">
        <v>4.3</v>
      </c>
      <c r="AA120">
        <v>92</v>
      </c>
      <c r="AB120">
        <v>28</v>
      </c>
      <c r="AC120">
        <v>9.1</v>
      </c>
      <c r="AD120">
        <v>6.6</v>
      </c>
      <c r="AE120">
        <f t="shared" si="2"/>
        <v>9.18</v>
      </c>
      <c r="AF120">
        <v>6</v>
      </c>
      <c r="AG120">
        <v>2.6</v>
      </c>
      <c r="AH120">
        <v>157</v>
      </c>
      <c r="AI120">
        <v>122</v>
      </c>
      <c r="AJ120">
        <v>75.5</v>
      </c>
      <c r="AK120">
        <v>66</v>
      </c>
      <c r="AL120">
        <v>96</v>
      </c>
      <c r="AM120">
        <v>268</v>
      </c>
      <c r="AN120">
        <v>391.5</v>
      </c>
      <c r="AP120">
        <v>335.1</v>
      </c>
      <c r="AQ120">
        <v>1.99</v>
      </c>
      <c r="AR120">
        <v>1.59</v>
      </c>
      <c r="AS120">
        <v>113.267</v>
      </c>
      <c r="AT120">
        <v>41.503999999999998</v>
      </c>
      <c r="AU120">
        <v>34.302999999999997</v>
      </c>
      <c r="AV120">
        <v>858.08299999999997</v>
      </c>
      <c r="AW120" t="e">
        <f>IF(#REF!=0,IF(AT120&lt;29.46,1,0),IF(#REF!=1,IF(AT120&lt;43.53,1,0),"잘못입력"))</f>
        <v>#REF!</v>
      </c>
      <c r="AX120" t="e">
        <f>IF(#REF!=0,IF(AU120&lt;21,1,0),IF(#REF!=1,IF(AU120&lt;33,1,0),"잘못입력"))</f>
        <v>#REF!</v>
      </c>
      <c r="AY120">
        <v>94.188954004758131</v>
      </c>
      <c r="AZ120">
        <f t="shared" si="3"/>
        <v>48.230000000000004</v>
      </c>
    </row>
    <row r="121" spans="1:52" x14ac:dyDescent="0.3">
      <c r="A121">
        <v>1</v>
      </c>
      <c r="B121" s="4" t="s">
        <v>53</v>
      </c>
      <c r="C121" s="4">
        <v>6</v>
      </c>
      <c r="D121">
        <v>3</v>
      </c>
      <c r="E121">
        <v>0</v>
      </c>
      <c r="F121">
        <v>1</v>
      </c>
      <c r="G121" s="4">
        <v>0</v>
      </c>
      <c r="H121">
        <v>154</v>
      </c>
      <c r="I121">
        <v>52.48</v>
      </c>
      <c r="J121" s="5">
        <f t="shared" si="5"/>
        <v>22.128520829819532</v>
      </c>
      <c r="K121">
        <v>7500</v>
      </c>
      <c r="L121">
        <v>1077</v>
      </c>
      <c r="M121">
        <v>8.6</v>
      </c>
      <c r="N121">
        <v>77</v>
      </c>
      <c r="O121">
        <v>0.15</v>
      </c>
      <c r="P121">
        <v>5.6</v>
      </c>
      <c r="Q121">
        <v>172</v>
      </c>
      <c r="R121">
        <v>78.099999999999994</v>
      </c>
      <c r="S121">
        <v>5.84</v>
      </c>
      <c r="T121">
        <v>6.3</v>
      </c>
      <c r="U121">
        <v>4.0999999999999996</v>
      </c>
      <c r="V121">
        <v>12</v>
      </c>
      <c r="W121">
        <v>12</v>
      </c>
      <c r="X121">
        <v>0.3</v>
      </c>
      <c r="Y121">
        <v>136</v>
      </c>
      <c r="Z121">
        <v>6.4</v>
      </c>
      <c r="AA121">
        <v>107</v>
      </c>
      <c r="AB121">
        <v>20</v>
      </c>
      <c r="AC121">
        <v>8.1</v>
      </c>
      <c r="AD121">
        <v>4.0999999999999996</v>
      </c>
      <c r="AE121">
        <f t="shared" ref="AE121:AE181" si="6">AC121+(4-U121)*0.8</f>
        <v>8.02</v>
      </c>
      <c r="AF121">
        <v>7.8</v>
      </c>
      <c r="AG121">
        <v>2.8</v>
      </c>
      <c r="AH121">
        <v>108</v>
      </c>
      <c r="AI121">
        <v>96</v>
      </c>
      <c r="AJ121">
        <v>56.8</v>
      </c>
      <c r="AK121">
        <v>37.1</v>
      </c>
      <c r="AL121">
        <v>51</v>
      </c>
      <c r="AM121">
        <v>278</v>
      </c>
      <c r="AN121">
        <v>57.9</v>
      </c>
      <c r="AO121">
        <v>15.93</v>
      </c>
      <c r="AP121">
        <v>1188.5999999999999</v>
      </c>
      <c r="AQ121">
        <v>1.84</v>
      </c>
      <c r="AR121">
        <v>1.1200000000000001</v>
      </c>
      <c r="AS121">
        <v>105.991</v>
      </c>
      <c r="AT121">
        <v>44.692</v>
      </c>
      <c r="AU121">
        <v>25.606999999999999</v>
      </c>
      <c r="AV121">
        <v>920.65200000000004</v>
      </c>
      <c r="AW121" t="e">
        <f>IF(#REF!=0,IF(AT121&lt;29.46,1,0),IF(#REF!=1,IF(AT121&lt;43.53,1,0),"잘못입력"))</f>
        <v>#REF!</v>
      </c>
      <c r="AX121" t="e">
        <f>IF(#REF!=0,IF(AU121&lt;21,1,0),IF(#REF!=1,IF(AU121&lt;33,1,0),"잘못입력"))</f>
        <v>#REF!</v>
      </c>
      <c r="AY121">
        <v>103.79412949861582</v>
      </c>
      <c r="AZ121">
        <f t="shared" si="3"/>
        <v>46.384999999999998</v>
      </c>
    </row>
    <row r="122" spans="1:52" x14ac:dyDescent="0.3">
      <c r="A122">
        <v>1</v>
      </c>
      <c r="B122" s="4" t="s">
        <v>53</v>
      </c>
      <c r="C122" s="4">
        <v>7</v>
      </c>
      <c r="D122">
        <v>0</v>
      </c>
      <c r="E122">
        <v>0</v>
      </c>
      <c r="F122">
        <v>0</v>
      </c>
      <c r="G122" s="4">
        <v>0</v>
      </c>
      <c r="H122">
        <v>157</v>
      </c>
      <c r="I122">
        <v>45.5</v>
      </c>
      <c r="J122" s="5">
        <f t="shared" si="5"/>
        <v>18.459166700474665</v>
      </c>
      <c r="K122">
        <v>6700</v>
      </c>
      <c r="L122">
        <v>1723</v>
      </c>
      <c r="M122">
        <v>10.3</v>
      </c>
      <c r="N122">
        <v>82</v>
      </c>
      <c r="O122">
        <v>18.46</v>
      </c>
      <c r="Q122">
        <v>127</v>
      </c>
      <c r="R122">
        <v>96.6</v>
      </c>
      <c r="S122">
        <v>3.58</v>
      </c>
      <c r="T122">
        <v>5.6</v>
      </c>
      <c r="U122">
        <v>2.8</v>
      </c>
      <c r="V122">
        <v>13</v>
      </c>
      <c r="W122">
        <v>7</v>
      </c>
      <c r="X122">
        <v>0.5</v>
      </c>
      <c r="Y122">
        <v>146</v>
      </c>
      <c r="Z122">
        <v>4</v>
      </c>
      <c r="AA122">
        <v>107</v>
      </c>
      <c r="AB122">
        <v>23</v>
      </c>
      <c r="AC122">
        <v>7.9</v>
      </c>
      <c r="AD122">
        <v>4</v>
      </c>
      <c r="AE122">
        <f t="shared" si="6"/>
        <v>8.8600000000000012</v>
      </c>
      <c r="AF122">
        <v>4.5999999999999996</v>
      </c>
      <c r="AG122">
        <v>2.2000000000000002</v>
      </c>
      <c r="AL122">
        <v>36</v>
      </c>
      <c r="AM122">
        <v>194</v>
      </c>
      <c r="AN122">
        <v>287.89999999999998</v>
      </c>
      <c r="AO122">
        <v>7.86</v>
      </c>
      <c r="AP122">
        <v>35.92</v>
      </c>
      <c r="AQ122">
        <v>0.53</v>
      </c>
      <c r="AR122">
        <v>1.4</v>
      </c>
      <c r="AS122">
        <v>81.007999999999996</v>
      </c>
      <c r="AT122">
        <v>32.863999999999997</v>
      </c>
      <c r="AU122">
        <v>23.858000000000001</v>
      </c>
      <c r="AV122">
        <v>847.57399999999996</v>
      </c>
      <c r="AW122" t="e">
        <f>IF(#REF!=0,IF(AT122&lt;29.46,1,0),IF(#REF!=1,IF(AT122&lt;43.53,1,0),"잘못입력"))</f>
        <v>#REF!</v>
      </c>
      <c r="AX122" t="e">
        <f>IF(#REF!=0,IF(AU122&lt;21,1,0),IF(#REF!=1,IF(AU122&lt;33,1,0),"잘못입력"))</f>
        <v>#REF!</v>
      </c>
      <c r="AY122">
        <v>77.195676145572435</v>
      </c>
      <c r="AZ122">
        <f t="shared" si="3"/>
        <v>36.615000000000002</v>
      </c>
    </row>
    <row r="123" spans="1:52" x14ac:dyDescent="0.3">
      <c r="A123">
        <v>0</v>
      </c>
      <c r="B123" s="4" t="s">
        <v>53</v>
      </c>
      <c r="C123" s="4">
        <v>3</v>
      </c>
      <c r="D123">
        <v>62</v>
      </c>
      <c r="E123">
        <v>0</v>
      </c>
      <c r="F123">
        <v>0</v>
      </c>
      <c r="G123">
        <v>1</v>
      </c>
      <c r="H123">
        <v>171.8</v>
      </c>
      <c r="I123">
        <v>70.2</v>
      </c>
      <c r="J123" s="5">
        <f t="shared" si="5"/>
        <v>23.78432294638295</v>
      </c>
      <c r="K123">
        <v>6100</v>
      </c>
      <c r="L123">
        <v>1188</v>
      </c>
      <c r="M123">
        <v>10.9</v>
      </c>
      <c r="N123">
        <v>201</v>
      </c>
      <c r="O123">
        <v>0.1</v>
      </c>
      <c r="Q123">
        <v>139</v>
      </c>
      <c r="R123">
        <v>74.599999999999994</v>
      </c>
      <c r="S123">
        <v>12.28</v>
      </c>
      <c r="T123">
        <v>5.7</v>
      </c>
      <c r="U123">
        <v>3</v>
      </c>
      <c r="V123">
        <v>15</v>
      </c>
      <c r="W123">
        <v>9</v>
      </c>
      <c r="X123">
        <v>0.2</v>
      </c>
      <c r="Y123">
        <v>138</v>
      </c>
      <c r="Z123">
        <v>3.9</v>
      </c>
      <c r="AA123">
        <v>106</v>
      </c>
      <c r="AB123">
        <v>22</v>
      </c>
      <c r="AC123">
        <v>7.5</v>
      </c>
      <c r="AD123">
        <v>6.8</v>
      </c>
      <c r="AE123">
        <f t="shared" si="6"/>
        <v>8.3000000000000007</v>
      </c>
      <c r="AF123">
        <v>7.8</v>
      </c>
      <c r="AG123">
        <v>2.8</v>
      </c>
      <c r="AH123">
        <v>167</v>
      </c>
      <c r="AI123">
        <v>117</v>
      </c>
      <c r="AK123">
        <v>45.5</v>
      </c>
      <c r="AL123">
        <v>61</v>
      </c>
      <c r="AM123">
        <v>219</v>
      </c>
      <c r="AN123">
        <v>60.77</v>
      </c>
      <c r="AO123">
        <v>8.86</v>
      </c>
      <c r="AP123">
        <v>256.89999999999998</v>
      </c>
      <c r="AS123">
        <v>154.31399999999999</v>
      </c>
      <c r="AT123">
        <v>52.283000000000001</v>
      </c>
      <c r="AU123">
        <v>44.37</v>
      </c>
      <c r="AV123">
        <v>878.40300000000002</v>
      </c>
      <c r="AW123" t="e">
        <f>IF(#REF!=0,IF(AT123&lt;29.46,1,0),IF(#REF!=1,IF(AT123&lt;43.53,1,0),"잘못입력"))</f>
        <v>#REF!</v>
      </c>
      <c r="AX123" t="e">
        <f>IF(#REF!=0,IF(AU123&lt;21,1,0),IF(#REF!=1,IF(AU123&lt;33,1,0),"잘못입력"))</f>
        <v>#REF!</v>
      </c>
      <c r="AY123">
        <v>90.046807030391804</v>
      </c>
      <c r="AZ123">
        <f t="shared" si="3"/>
        <v>35.94</v>
      </c>
    </row>
    <row r="124" spans="1:52" x14ac:dyDescent="0.3">
      <c r="A124">
        <v>0</v>
      </c>
      <c r="B124" s="4" t="s">
        <v>53</v>
      </c>
      <c r="C124" s="4">
        <v>11</v>
      </c>
      <c r="D124">
        <v>62</v>
      </c>
      <c r="E124">
        <v>1</v>
      </c>
      <c r="F124">
        <v>1</v>
      </c>
      <c r="G124" s="4">
        <v>0</v>
      </c>
      <c r="H124" s="11">
        <v>168.7</v>
      </c>
      <c r="I124" s="11">
        <v>77.5</v>
      </c>
      <c r="J124" s="11">
        <v>27.23149830514669</v>
      </c>
      <c r="K124" s="12">
        <v>15400</v>
      </c>
      <c r="L124" s="8">
        <v>1188</v>
      </c>
      <c r="M124" s="11">
        <v>12.6</v>
      </c>
      <c r="N124" s="11">
        <v>432</v>
      </c>
      <c r="O124" s="11">
        <v>19.48</v>
      </c>
      <c r="P124" s="11">
        <v>8.9</v>
      </c>
      <c r="Q124" s="11"/>
      <c r="R124" s="11">
        <v>104.4</v>
      </c>
      <c r="S124" s="11">
        <v>3.19</v>
      </c>
      <c r="T124" s="11">
        <v>7.1</v>
      </c>
      <c r="U124" s="11">
        <v>3.7</v>
      </c>
      <c r="V124" s="11">
        <v>76</v>
      </c>
      <c r="W124" s="11">
        <v>75</v>
      </c>
      <c r="X124" s="11">
        <v>0.5</v>
      </c>
      <c r="Y124" s="11">
        <v>134</v>
      </c>
      <c r="Z124" s="11">
        <v>3.1</v>
      </c>
      <c r="AA124" s="11">
        <v>91</v>
      </c>
      <c r="AC124" s="11">
        <v>9</v>
      </c>
      <c r="AD124" s="11">
        <v>4.5999999999999996</v>
      </c>
      <c r="AE124">
        <f t="shared" si="6"/>
        <v>9.24</v>
      </c>
      <c r="AF124" s="11">
        <v>5.3</v>
      </c>
      <c r="AH124" s="11">
        <v>97</v>
      </c>
      <c r="AI124" s="11">
        <v>89</v>
      </c>
      <c r="AJ124" s="11">
        <v>30</v>
      </c>
      <c r="AK124" s="11">
        <v>27.2</v>
      </c>
      <c r="AL124" s="11">
        <v>45</v>
      </c>
      <c r="AM124" s="11">
        <v>231</v>
      </c>
      <c r="AN124" s="11">
        <v>627.20000000000005</v>
      </c>
      <c r="AQ124" s="11">
        <v>18.899999999999999</v>
      </c>
      <c r="AR124" s="11">
        <v>0.91</v>
      </c>
      <c r="AS124">
        <v>112.68600000000001</v>
      </c>
      <c r="AT124">
        <v>39.594999999999999</v>
      </c>
      <c r="AU124">
        <v>26.231000000000002</v>
      </c>
      <c r="AV124">
        <v>1003.638</v>
      </c>
      <c r="AW124" t="e">
        <f>IF(#REF!=0,IF(AT124&lt;29.46,1,0),IF(#REF!=1,IF(AT124&lt;43.53,1,0),"잘못입력"))</f>
        <v>#REF!</v>
      </c>
      <c r="AX124" t="e">
        <f>IF(#REF!=0,IF(AU124&lt;21,1,0),IF(#REF!=1,IF(AU124&lt;33,1,0),"잘못입력"))</f>
        <v>#REF!</v>
      </c>
      <c r="AY124">
        <v>107.05631581945941</v>
      </c>
      <c r="AZ124">
        <f t="shared" si="3"/>
        <v>42.94</v>
      </c>
    </row>
    <row r="125" spans="1:52" x14ac:dyDescent="0.3">
      <c r="A125">
        <v>1</v>
      </c>
      <c r="B125" s="4" t="s">
        <v>53</v>
      </c>
      <c r="C125" s="4">
        <v>11</v>
      </c>
      <c r="D125">
        <v>12</v>
      </c>
      <c r="E125">
        <v>1</v>
      </c>
      <c r="F125">
        <v>1</v>
      </c>
      <c r="G125" s="4">
        <v>0</v>
      </c>
      <c r="H125">
        <v>159</v>
      </c>
      <c r="I125">
        <v>71.099999999999994</v>
      </c>
      <c r="J125" s="5">
        <f t="shared" ref="J125:J136" si="7">I125*100*100/(H125*H125)</f>
        <v>28.123887504449979</v>
      </c>
      <c r="K125">
        <v>8700</v>
      </c>
      <c r="L125">
        <v>1592</v>
      </c>
      <c r="M125">
        <v>10.6</v>
      </c>
      <c r="N125">
        <v>218</v>
      </c>
      <c r="O125">
        <v>2.4500000000000002</v>
      </c>
      <c r="P125">
        <v>6.3</v>
      </c>
      <c r="Q125">
        <v>155</v>
      </c>
      <c r="R125">
        <v>114.3</v>
      </c>
      <c r="S125">
        <v>5.82</v>
      </c>
      <c r="T125">
        <v>5.8</v>
      </c>
      <c r="U125">
        <v>3.2</v>
      </c>
      <c r="V125">
        <v>59</v>
      </c>
      <c r="W125">
        <v>75</v>
      </c>
      <c r="X125">
        <v>0.4</v>
      </c>
      <c r="Y125">
        <v>128</v>
      </c>
      <c r="Z125">
        <v>4.0999999999999996</v>
      </c>
      <c r="AA125">
        <v>94</v>
      </c>
      <c r="AB125">
        <v>19</v>
      </c>
      <c r="AC125">
        <v>8.4</v>
      </c>
      <c r="AD125">
        <v>3.3</v>
      </c>
      <c r="AE125">
        <f t="shared" si="6"/>
        <v>9.0400000000000009</v>
      </c>
      <c r="AF125">
        <v>5.8</v>
      </c>
      <c r="AL125">
        <v>12</v>
      </c>
      <c r="AM125">
        <v>183</v>
      </c>
      <c r="AN125">
        <v>200.7</v>
      </c>
      <c r="AP125">
        <v>111.9</v>
      </c>
      <c r="AQ125">
        <v>1.83</v>
      </c>
      <c r="AR125">
        <v>1.25</v>
      </c>
      <c r="AS125">
        <v>141.316</v>
      </c>
      <c r="AT125">
        <v>55.898000000000003</v>
      </c>
      <c r="AU125">
        <v>20.213999999999999</v>
      </c>
      <c r="AV125">
        <v>1078.809</v>
      </c>
      <c r="AW125" t="e">
        <f>IF(#REF!=0,IF(AT125&lt;29.46,1,0),IF(#REF!=1,IF(AT125&lt;43.53,1,0),"잘못입력"))</f>
        <v>#REF!</v>
      </c>
      <c r="AX125" t="e">
        <f>IF(#REF!=0,IF(AU125&lt;21,1,0),IF(#REF!=1,IF(AU125&lt;33,1,0),"잘못입력"))</f>
        <v>#REF!</v>
      </c>
      <c r="AY125">
        <v>101.61653805360471</v>
      </c>
      <c r="AZ125">
        <f t="shared" si="3"/>
        <v>39.96</v>
      </c>
    </row>
    <row r="126" spans="1:52" x14ac:dyDescent="0.3">
      <c r="A126">
        <v>0</v>
      </c>
      <c r="B126" s="4" t="s">
        <v>52</v>
      </c>
      <c r="C126" s="4">
        <v>9</v>
      </c>
      <c r="D126">
        <v>62</v>
      </c>
      <c r="E126">
        <v>1</v>
      </c>
      <c r="F126">
        <v>1</v>
      </c>
      <c r="G126" s="4">
        <v>0</v>
      </c>
      <c r="H126">
        <v>170</v>
      </c>
      <c r="I126">
        <v>67</v>
      </c>
      <c r="J126" s="5">
        <f t="shared" si="7"/>
        <v>23.183391003460208</v>
      </c>
      <c r="K126">
        <v>7500</v>
      </c>
      <c r="L126">
        <v>386</v>
      </c>
      <c r="M126">
        <v>13.1</v>
      </c>
      <c r="N126">
        <v>97</v>
      </c>
      <c r="O126">
        <v>1.41</v>
      </c>
      <c r="Q126">
        <v>135</v>
      </c>
      <c r="R126">
        <v>32.6</v>
      </c>
      <c r="S126">
        <v>6.32</v>
      </c>
      <c r="T126">
        <v>8.5</v>
      </c>
      <c r="U126">
        <v>4.2</v>
      </c>
      <c r="V126">
        <v>35</v>
      </c>
      <c r="W126">
        <v>13</v>
      </c>
      <c r="X126">
        <v>1.1000000000000001</v>
      </c>
      <c r="Y126">
        <v>135</v>
      </c>
      <c r="Z126">
        <v>5.6</v>
      </c>
      <c r="AA126">
        <v>95</v>
      </c>
      <c r="AB126">
        <v>17</v>
      </c>
      <c r="AC126">
        <v>9.1</v>
      </c>
      <c r="AD126">
        <v>4</v>
      </c>
      <c r="AE126">
        <f t="shared" si="6"/>
        <v>8.94</v>
      </c>
      <c r="AF126">
        <v>4.7</v>
      </c>
      <c r="AG126">
        <v>2.2000000000000002</v>
      </c>
      <c r="AO126">
        <v>10.58</v>
      </c>
      <c r="AP126">
        <v>126.6</v>
      </c>
      <c r="AQ126">
        <v>1.66</v>
      </c>
      <c r="AR126">
        <v>1.19</v>
      </c>
      <c r="AS126">
        <v>150.15299999999999</v>
      </c>
      <c r="AT126">
        <v>51.956000000000003</v>
      </c>
      <c r="AU126">
        <v>30.817</v>
      </c>
      <c r="AV126">
        <v>913.22</v>
      </c>
      <c r="AW126" t="e">
        <f>IF(#REF!=0,IF(AT126&lt;29.46,1,0),IF(#REF!=1,IF(AT126&lt;43.53,1,0),"잘못입력"))</f>
        <v>#REF!</v>
      </c>
      <c r="AX126" t="e">
        <f>IF(#REF!=0,IF(AU126&lt;21,1,0),IF(#REF!=1,IF(AU126&lt;33,1,0),"잘못입력"))</f>
        <v>#REF!</v>
      </c>
      <c r="AY126">
        <v>106.76952580403892</v>
      </c>
      <c r="AZ126">
        <f t="shared" si="3"/>
        <v>43.93</v>
      </c>
    </row>
    <row r="127" spans="1:52" x14ac:dyDescent="0.3">
      <c r="A127">
        <v>1</v>
      </c>
      <c r="B127" s="4" t="s">
        <v>53</v>
      </c>
      <c r="C127" s="4">
        <v>7</v>
      </c>
      <c r="D127">
        <v>50</v>
      </c>
      <c r="E127">
        <v>1</v>
      </c>
      <c r="F127">
        <v>1</v>
      </c>
      <c r="G127" s="4">
        <v>0</v>
      </c>
      <c r="H127">
        <v>170</v>
      </c>
      <c r="I127">
        <v>56.3</v>
      </c>
      <c r="J127" s="5">
        <f t="shared" si="7"/>
        <v>19.480968858131487</v>
      </c>
      <c r="K127">
        <v>2900</v>
      </c>
      <c r="L127">
        <v>1121</v>
      </c>
      <c r="M127">
        <v>9</v>
      </c>
      <c r="N127">
        <v>276</v>
      </c>
      <c r="O127">
        <v>17.97</v>
      </c>
      <c r="P127">
        <v>6.9</v>
      </c>
      <c r="R127">
        <v>105.4</v>
      </c>
      <c r="S127">
        <v>7.37</v>
      </c>
      <c r="T127">
        <v>8</v>
      </c>
      <c r="U127">
        <v>4</v>
      </c>
      <c r="V127">
        <v>60</v>
      </c>
      <c r="W127">
        <v>39</v>
      </c>
      <c r="X127">
        <v>0.7</v>
      </c>
      <c r="Y127">
        <v>132</v>
      </c>
      <c r="Z127">
        <v>4.9000000000000004</v>
      </c>
      <c r="AA127">
        <v>93</v>
      </c>
      <c r="AB127">
        <v>24</v>
      </c>
      <c r="AC127">
        <v>9.1999999999999993</v>
      </c>
      <c r="AD127">
        <v>5.4</v>
      </c>
      <c r="AE127">
        <f t="shared" si="6"/>
        <v>9.1999999999999993</v>
      </c>
      <c r="AF127">
        <v>6.5</v>
      </c>
      <c r="AG127">
        <v>2.7</v>
      </c>
      <c r="AH127">
        <v>135</v>
      </c>
      <c r="AI127">
        <v>102</v>
      </c>
      <c r="AK127">
        <v>34.9</v>
      </c>
      <c r="AL127">
        <v>147</v>
      </c>
      <c r="AM127">
        <v>312</v>
      </c>
      <c r="AN127">
        <v>432.3</v>
      </c>
      <c r="AO127">
        <v>16</v>
      </c>
      <c r="AP127">
        <v>68.069999999999993</v>
      </c>
      <c r="AQ127">
        <v>3.11</v>
      </c>
      <c r="AR127">
        <v>1.53</v>
      </c>
      <c r="AS127">
        <v>104.47</v>
      </c>
      <c r="AT127">
        <v>36.149000000000001</v>
      </c>
      <c r="AU127">
        <v>32.018000000000001</v>
      </c>
      <c r="AV127">
        <v>969.423</v>
      </c>
      <c r="AW127" t="e">
        <f>IF(#REF!=0,IF(AT127&lt;29.46,1,0),IF(#REF!=1,IF(AT127&lt;43.53,1,0),"잘못입력"))</f>
        <v>#REF!</v>
      </c>
      <c r="AX127" t="e">
        <f>IF(#REF!=0,IF(AU127&lt;21,1,0),IF(#REF!=1,IF(AU127&lt;33,1,0),"잘못입력"))</f>
        <v>#REF!</v>
      </c>
      <c r="AY127">
        <v>96.727685115931195</v>
      </c>
      <c r="AZ127">
        <f t="shared" si="3"/>
        <v>45.605000000000004</v>
      </c>
    </row>
    <row r="128" spans="1:52" x14ac:dyDescent="0.3">
      <c r="A128">
        <v>1</v>
      </c>
      <c r="B128" s="4" t="s">
        <v>53</v>
      </c>
      <c r="C128" s="4">
        <v>10</v>
      </c>
      <c r="D128">
        <v>1</v>
      </c>
      <c r="E128">
        <v>1</v>
      </c>
      <c r="F128">
        <v>0</v>
      </c>
      <c r="G128" s="4">
        <v>0</v>
      </c>
      <c r="H128">
        <v>170</v>
      </c>
      <c r="I128">
        <v>51</v>
      </c>
      <c r="J128" s="5">
        <f t="shared" si="7"/>
        <v>17.647058823529413</v>
      </c>
      <c r="K128">
        <v>16700</v>
      </c>
      <c r="L128">
        <v>2068</v>
      </c>
      <c r="M128">
        <v>13.1</v>
      </c>
      <c r="N128">
        <v>280</v>
      </c>
      <c r="O128">
        <v>9.07</v>
      </c>
      <c r="Q128">
        <v>120</v>
      </c>
      <c r="R128">
        <v>65.400000000000006</v>
      </c>
      <c r="S128">
        <v>6.67</v>
      </c>
      <c r="T128">
        <v>7.7</v>
      </c>
      <c r="U128">
        <v>2.5</v>
      </c>
      <c r="V128">
        <v>40</v>
      </c>
      <c r="W128">
        <v>17</v>
      </c>
      <c r="X128">
        <v>0.8</v>
      </c>
      <c r="Y128">
        <v>134</v>
      </c>
      <c r="Z128">
        <v>5.3</v>
      </c>
      <c r="AA128">
        <v>103</v>
      </c>
      <c r="AB128">
        <v>15</v>
      </c>
      <c r="AC128">
        <v>8.5</v>
      </c>
      <c r="AD128">
        <v>5.2</v>
      </c>
      <c r="AE128">
        <f t="shared" si="6"/>
        <v>9.6999999999999993</v>
      </c>
      <c r="AF128">
        <v>12.2</v>
      </c>
      <c r="AG128">
        <v>3.3</v>
      </c>
      <c r="AH128">
        <v>148</v>
      </c>
      <c r="AI128">
        <v>285</v>
      </c>
      <c r="AK128">
        <v>13.9</v>
      </c>
      <c r="AL128">
        <v>74</v>
      </c>
      <c r="AM128">
        <v>207</v>
      </c>
      <c r="AN128">
        <v>442.1</v>
      </c>
      <c r="AO128">
        <v>4.5599999999999996</v>
      </c>
      <c r="AP128">
        <v>8.6999999999999993</v>
      </c>
      <c r="AQ128">
        <v>4.4000000000000004</v>
      </c>
      <c r="AR128">
        <v>0.91600000000000004</v>
      </c>
      <c r="AS128">
        <v>102.934</v>
      </c>
      <c r="AT128">
        <v>35.616999999999997</v>
      </c>
      <c r="AU128">
        <v>32.305</v>
      </c>
      <c r="AV128">
        <v>968.98599999999999</v>
      </c>
      <c r="AW128" t="e">
        <f>IF(#REF!=0,IF(AT128&lt;29.46,1,0),IF(#REF!=1,IF(AT128&lt;43.53,1,0),"잘못입력"))</f>
        <v>#REF!</v>
      </c>
      <c r="AX128" t="e">
        <f>IF(#REF!=0,IF(AU128&lt;21,1,0),IF(#REF!=1,IF(AU128&lt;33,1,0),"잘못입력"))</f>
        <v>#REF!</v>
      </c>
      <c r="AY128">
        <v>70.893773373223638</v>
      </c>
      <c r="AZ128">
        <f t="shared" si="3"/>
        <v>35.340000000000003</v>
      </c>
    </row>
    <row r="129" spans="1:52" x14ac:dyDescent="0.3">
      <c r="A129">
        <v>0</v>
      </c>
      <c r="B129" s="4" t="s">
        <v>53</v>
      </c>
      <c r="C129" s="4">
        <v>5</v>
      </c>
      <c r="D129">
        <v>62</v>
      </c>
      <c r="E129">
        <v>0</v>
      </c>
      <c r="F129">
        <v>1</v>
      </c>
      <c r="G129">
        <v>1</v>
      </c>
      <c r="H129">
        <v>168.4</v>
      </c>
      <c r="I129">
        <v>79.8</v>
      </c>
      <c r="J129" s="5">
        <f t="shared" si="7"/>
        <v>28.139651660733126</v>
      </c>
      <c r="K129">
        <v>6900</v>
      </c>
      <c r="L129">
        <v>1513</v>
      </c>
      <c r="M129">
        <v>9</v>
      </c>
      <c r="N129">
        <v>223</v>
      </c>
      <c r="O129">
        <v>0.18</v>
      </c>
      <c r="P129">
        <v>6</v>
      </c>
      <c r="Q129">
        <v>80</v>
      </c>
      <c r="R129">
        <v>107.3</v>
      </c>
      <c r="S129">
        <v>11.31</v>
      </c>
      <c r="T129">
        <v>6.5</v>
      </c>
      <c r="U129">
        <v>4.3</v>
      </c>
      <c r="V129">
        <v>23</v>
      </c>
      <c r="W129">
        <v>28</v>
      </c>
      <c r="X129">
        <v>0.2</v>
      </c>
      <c r="Y129">
        <v>139</v>
      </c>
      <c r="Z129">
        <v>4.5</v>
      </c>
      <c r="AA129">
        <v>100</v>
      </c>
      <c r="AB129">
        <v>21</v>
      </c>
      <c r="AC129">
        <v>10.3</v>
      </c>
      <c r="AD129">
        <v>8.6999999999999993</v>
      </c>
      <c r="AE129">
        <f t="shared" si="6"/>
        <v>10.06</v>
      </c>
      <c r="AF129">
        <v>7.2</v>
      </c>
      <c r="AG129">
        <v>2.9</v>
      </c>
      <c r="AH129">
        <v>216</v>
      </c>
      <c r="AI129">
        <v>332</v>
      </c>
      <c r="AJ129">
        <v>129.1</v>
      </c>
      <c r="AK129">
        <v>38.700000000000003</v>
      </c>
      <c r="AL129">
        <v>62</v>
      </c>
      <c r="AM129">
        <v>432</v>
      </c>
      <c r="AN129">
        <v>146</v>
      </c>
      <c r="AO129">
        <v>8.66</v>
      </c>
      <c r="AP129">
        <v>71.13</v>
      </c>
      <c r="AQ129">
        <v>2.21</v>
      </c>
      <c r="AR129">
        <v>1.19</v>
      </c>
      <c r="AS129">
        <v>139.416</v>
      </c>
      <c r="AT129">
        <v>49.161999999999999</v>
      </c>
      <c r="AU129">
        <v>34.637999999999998</v>
      </c>
      <c r="AV129">
        <v>1116.347</v>
      </c>
      <c r="AW129" t="e">
        <f>IF(#REF!=0,IF(AT129&lt;29.46,1,0),IF(#REF!=1,IF(AT129&lt;43.53,1,0),"잘못입력"))</f>
        <v>#REF!</v>
      </c>
      <c r="AX129" t="e">
        <f>IF(#REF!=0,IF(AU129&lt;21,1,0),IF(#REF!=1,IF(AU129&lt;33,1,0),"잘못입력"))</f>
        <v>#REF!</v>
      </c>
      <c r="AY129">
        <v>117.72621473951716</v>
      </c>
      <c r="AZ129">
        <f t="shared" si="3"/>
        <v>50.564999999999998</v>
      </c>
    </row>
    <row r="130" spans="1:52" x14ac:dyDescent="0.3">
      <c r="A130">
        <v>1</v>
      </c>
      <c r="B130" s="4" t="s">
        <v>53</v>
      </c>
      <c r="C130" s="4">
        <v>7</v>
      </c>
      <c r="D130">
        <v>1</v>
      </c>
      <c r="E130">
        <v>1</v>
      </c>
      <c r="F130">
        <v>1</v>
      </c>
      <c r="G130" s="4">
        <v>0</v>
      </c>
      <c r="H130">
        <v>176</v>
      </c>
      <c r="I130">
        <v>58</v>
      </c>
      <c r="J130" s="5">
        <f t="shared" si="7"/>
        <v>18.724173553719009</v>
      </c>
      <c r="K130">
        <v>8000</v>
      </c>
      <c r="L130">
        <v>270</v>
      </c>
      <c r="M130">
        <v>6.5</v>
      </c>
      <c r="N130">
        <v>118</v>
      </c>
      <c r="O130">
        <v>1.29</v>
      </c>
      <c r="P130">
        <v>6.4</v>
      </c>
      <c r="Q130">
        <v>142</v>
      </c>
      <c r="R130">
        <v>175.8</v>
      </c>
      <c r="S130">
        <v>28.74</v>
      </c>
      <c r="T130">
        <v>6.9</v>
      </c>
      <c r="U130">
        <v>4.5</v>
      </c>
      <c r="V130">
        <v>7</v>
      </c>
      <c r="W130">
        <v>8</v>
      </c>
      <c r="X130">
        <v>0.3</v>
      </c>
      <c r="Y130">
        <v>127</v>
      </c>
      <c r="Z130">
        <v>4.5</v>
      </c>
      <c r="AA130">
        <v>87</v>
      </c>
      <c r="AB130">
        <v>6.3</v>
      </c>
      <c r="AC130">
        <v>4.2</v>
      </c>
      <c r="AD130">
        <v>13.8</v>
      </c>
      <c r="AE130">
        <f t="shared" si="6"/>
        <v>3.8000000000000003</v>
      </c>
      <c r="AF130">
        <v>7.3</v>
      </c>
      <c r="AG130">
        <v>2.5</v>
      </c>
      <c r="AH130">
        <v>205</v>
      </c>
      <c r="AI130">
        <v>279</v>
      </c>
      <c r="AJ130">
        <v>122.9</v>
      </c>
      <c r="AK130">
        <v>29.1</v>
      </c>
      <c r="AL130">
        <v>231</v>
      </c>
      <c r="AM130">
        <v>247</v>
      </c>
      <c r="AN130">
        <v>268</v>
      </c>
      <c r="AP130">
        <v>152.4</v>
      </c>
      <c r="AQ130">
        <v>1.58</v>
      </c>
      <c r="AR130">
        <v>1.26</v>
      </c>
      <c r="AS130">
        <v>143.83500000000001</v>
      </c>
      <c r="AT130">
        <v>46.433999999999997</v>
      </c>
      <c r="AU130">
        <v>31.777000000000001</v>
      </c>
      <c r="AV130">
        <v>853.476</v>
      </c>
      <c r="AW130" t="e">
        <f>IF(#REF!=0,IF(AT130&lt;29.46,1,0),IF(#REF!=1,IF(AT130&lt;43.53,1,0),"잘못입력"))</f>
        <v>#REF!</v>
      </c>
      <c r="AX130" t="e">
        <f>IF(#REF!=0,IF(AU130&lt;21,1,0),IF(#REF!=1,IF(AU130&lt;33,1,0),"잘못입력"))</f>
        <v>#REF!</v>
      </c>
      <c r="AY130">
        <v>102.7547905027933</v>
      </c>
      <c r="AZ130">
        <f t="shared" ref="AZ130:AZ193" si="8">(10*U130)+(0.005*L130)</f>
        <v>46.35</v>
      </c>
    </row>
    <row r="131" spans="1:52" x14ac:dyDescent="0.3">
      <c r="A131">
        <v>0</v>
      </c>
      <c r="B131" s="4" t="s">
        <v>53</v>
      </c>
      <c r="C131" s="4">
        <v>7</v>
      </c>
      <c r="D131">
        <v>61</v>
      </c>
      <c r="E131">
        <v>1</v>
      </c>
      <c r="F131">
        <v>1</v>
      </c>
      <c r="G131" s="4">
        <v>0</v>
      </c>
      <c r="H131">
        <v>176</v>
      </c>
      <c r="I131">
        <v>80</v>
      </c>
      <c r="J131" s="5">
        <f t="shared" si="7"/>
        <v>25.826446280991735</v>
      </c>
      <c r="K131">
        <v>10600</v>
      </c>
      <c r="L131">
        <v>1041</v>
      </c>
      <c r="M131">
        <v>5.4</v>
      </c>
      <c r="N131">
        <v>370</v>
      </c>
      <c r="O131">
        <v>0.55000000000000004</v>
      </c>
      <c r="P131">
        <v>5.4</v>
      </c>
      <c r="Q131">
        <v>106</v>
      </c>
      <c r="R131">
        <v>95.8</v>
      </c>
      <c r="S131">
        <v>12.67</v>
      </c>
      <c r="T131">
        <v>6.7</v>
      </c>
      <c r="U131">
        <v>3.8</v>
      </c>
      <c r="V131">
        <v>15</v>
      </c>
      <c r="W131">
        <v>18</v>
      </c>
      <c r="X131">
        <v>0.4</v>
      </c>
      <c r="Y131">
        <v>138</v>
      </c>
      <c r="Z131">
        <v>5.9</v>
      </c>
      <c r="AA131">
        <v>102</v>
      </c>
      <c r="AB131">
        <v>14.3</v>
      </c>
      <c r="AC131">
        <v>8.6999999999999993</v>
      </c>
      <c r="AD131">
        <v>6.2</v>
      </c>
      <c r="AE131">
        <f t="shared" si="6"/>
        <v>8.86</v>
      </c>
      <c r="AF131">
        <v>7</v>
      </c>
      <c r="AG131">
        <v>2.4</v>
      </c>
      <c r="AH131">
        <v>152</v>
      </c>
      <c r="AI131">
        <v>104</v>
      </c>
      <c r="AJ131">
        <v>115.5</v>
      </c>
      <c r="AK131">
        <v>23.9</v>
      </c>
      <c r="AL131">
        <v>24</v>
      </c>
      <c r="AM131">
        <v>329</v>
      </c>
      <c r="AN131">
        <v>22.27</v>
      </c>
      <c r="AP131">
        <v>298.3</v>
      </c>
      <c r="AS131">
        <v>165.21299999999999</v>
      </c>
      <c r="AT131">
        <v>53.335999999999999</v>
      </c>
      <c r="AU131">
        <v>23.436</v>
      </c>
      <c r="AV131">
        <v>1020.549</v>
      </c>
      <c r="AW131" t="e">
        <f>IF(#REF!=0,IF(AT131&lt;29.46,1,0),IF(#REF!=1,IF(AT131&lt;43.53,1,0),"잘못입력"))</f>
        <v>#REF!</v>
      </c>
      <c r="AX131" t="e">
        <f>IF(#REF!=0,IF(AU131&lt;21,1,0),IF(#REF!=1,IF(AU131&lt;33,1,0),"잘못입력"))</f>
        <v>#REF!</v>
      </c>
      <c r="AY131">
        <v>105.8920558659218</v>
      </c>
      <c r="AZ131">
        <f t="shared" si="8"/>
        <v>43.204999999999998</v>
      </c>
    </row>
    <row r="132" spans="1:52" x14ac:dyDescent="0.3">
      <c r="A132">
        <v>1</v>
      </c>
      <c r="B132" s="4" t="s">
        <v>53</v>
      </c>
      <c r="C132" s="4">
        <v>12</v>
      </c>
      <c r="D132">
        <v>13</v>
      </c>
      <c r="E132">
        <v>1</v>
      </c>
      <c r="F132">
        <v>1</v>
      </c>
      <c r="G132" s="4">
        <v>0</v>
      </c>
      <c r="H132">
        <v>167</v>
      </c>
      <c r="I132">
        <v>65.400000000000006</v>
      </c>
      <c r="J132" s="5">
        <f t="shared" si="7"/>
        <v>23.450105776471013</v>
      </c>
      <c r="K132">
        <v>8700</v>
      </c>
      <c r="L132">
        <v>548</v>
      </c>
      <c r="M132">
        <v>10.3</v>
      </c>
      <c r="N132">
        <v>119</v>
      </c>
      <c r="O132">
        <v>6.98</v>
      </c>
      <c r="P132">
        <v>6.6</v>
      </c>
      <c r="R132">
        <v>104.4</v>
      </c>
      <c r="S132">
        <v>2.17</v>
      </c>
      <c r="T132">
        <v>6</v>
      </c>
      <c r="U132">
        <v>3.2</v>
      </c>
      <c r="V132">
        <v>13</v>
      </c>
      <c r="W132">
        <v>13</v>
      </c>
      <c r="X132">
        <v>0.4</v>
      </c>
      <c r="Y132">
        <v>128</v>
      </c>
      <c r="Z132">
        <v>2.9</v>
      </c>
      <c r="AA132">
        <v>82</v>
      </c>
      <c r="AB132">
        <v>30</v>
      </c>
      <c r="AC132">
        <v>8.3000000000000007</v>
      </c>
      <c r="AD132">
        <v>3.1</v>
      </c>
      <c r="AE132">
        <f t="shared" si="6"/>
        <v>8.9400000000000013</v>
      </c>
      <c r="AF132">
        <v>4</v>
      </c>
      <c r="AG132">
        <v>2.7</v>
      </c>
      <c r="AH132">
        <v>113</v>
      </c>
      <c r="AI132">
        <v>95</v>
      </c>
      <c r="AK132">
        <v>48.9</v>
      </c>
      <c r="AL132">
        <v>19</v>
      </c>
      <c r="AM132">
        <v>165</v>
      </c>
      <c r="AN132">
        <v>226</v>
      </c>
      <c r="AP132">
        <v>155.6</v>
      </c>
      <c r="AQ132">
        <v>4.83</v>
      </c>
      <c r="AR132">
        <v>1.32</v>
      </c>
      <c r="AS132">
        <v>94.332999999999998</v>
      </c>
      <c r="AT132">
        <v>33.823999999999998</v>
      </c>
      <c r="AU132">
        <v>18.212</v>
      </c>
      <c r="AV132">
        <v>999.59400000000005</v>
      </c>
      <c r="AW132" t="e">
        <f>IF(#REF!=0,IF(AT132&lt;29.46,1,0),IF(#REF!=1,IF(AT132&lt;43.53,1,0),"잘못입력"))</f>
        <v>#REF!</v>
      </c>
      <c r="AX132" t="e">
        <f>IF(#REF!=0,IF(AU132&lt;21,1,0),IF(#REF!=1,IF(AU132&lt;33,1,0),"잘못입력"))</f>
        <v>#REF!</v>
      </c>
      <c r="AY132">
        <v>94.050982315112549</v>
      </c>
      <c r="AZ132">
        <f t="shared" si="8"/>
        <v>34.74</v>
      </c>
    </row>
    <row r="133" spans="1:52" x14ac:dyDescent="0.3">
      <c r="A133">
        <v>1</v>
      </c>
      <c r="B133" s="4" t="s">
        <v>53</v>
      </c>
      <c r="C133" s="4">
        <v>10</v>
      </c>
      <c r="D133">
        <v>20</v>
      </c>
      <c r="E133">
        <v>0</v>
      </c>
      <c r="F133">
        <v>1</v>
      </c>
      <c r="G133" s="4">
        <v>0</v>
      </c>
      <c r="H133">
        <v>150</v>
      </c>
      <c r="I133">
        <v>54.2</v>
      </c>
      <c r="J133" s="5">
        <f t="shared" si="7"/>
        <v>24.088888888888889</v>
      </c>
      <c r="K133">
        <v>13300</v>
      </c>
      <c r="L133">
        <v>400</v>
      </c>
      <c r="M133">
        <v>10.5</v>
      </c>
      <c r="N133">
        <v>179</v>
      </c>
      <c r="P133">
        <v>7</v>
      </c>
      <c r="R133">
        <v>72.3</v>
      </c>
      <c r="S133">
        <v>5.54</v>
      </c>
      <c r="T133">
        <v>5.9</v>
      </c>
      <c r="U133">
        <v>3.4</v>
      </c>
      <c r="V133">
        <v>39</v>
      </c>
      <c r="W133">
        <v>28</v>
      </c>
      <c r="X133">
        <v>0.3</v>
      </c>
      <c r="Y133">
        <v>131</v>
      </c>
      <c r="Z133">
        <v>8.1999999999999993</v>
      </c>
      <c r="AA133">
        <v>103</v>
      </c>
      <c r="AB133">
        <v>11.3</v>
      </c>
      <c r="AC133">
        <v>8.5</v>
      </c>
      <c r="AD133">
        <v>5.8</v>
      </c>
      <c r="AE133">
        <f t="shared" si="6"/>
        <v>8.98</v>
      </c>
      <c r="AF133">
        <v>4.3</v>
      </c>
      <c r="AG133">
        <v>2.5</v>
      </c>
      <c r="AH133">
        <v>66</v>
      </c>
      <c r="AI133">
        <v>97</v>
      </c>
      <c r="AJ133">
        <v>23.7</v>
      </c>
      <c r="AK133">
        <v>23.9</v>
      </c>
      <c r="AL133">
        <v>15</v>
      </c>
      <c r="AM133">
        <v>170</v>
      </c>
      <c r="AN133">
        <v>1679</v>
      </c>
      <c r="AO133">
        <v>4.51</v>
      </c>
      <c r="AP133">
        <v>42.63</v>
      </c>
      <c r="AQ133">
        <v>12.31</v>
      </c>
      <c r="AR133">
        <v>0.77600000000000002</v>
      </c>
      <c r="AS133">
        <v>81.114000000000004</v>
      </c>
      <c r="AT133">
        <v>36.051000000000002</v>
      </c>
      <c r="AU133">
        <v>25.234999999999999</v>
      </c>
      <c r="AV133">
        <v>920.26199999999994</v>
      </c>
      <c r="AW133" t="e">
        <f>IF(#REF!=0,IF(AT133&lt;29.46,1,0),IF(#REF!=1,IF(AT133&lt;43.53,1,0),"잘못입력"))</f>
        <v>#REF!</v>
      </c>
      <c r="AX133" t="e">
        <f>IF(#REF!=0,IF(AU133&lt;21,1,0),IF(#REF!=1,IF(AU133&lt;33,1,0),"잘못입력"))</f>
        <v>#REF!</v>
      </c>
      <c r="AY133">
        <v>98.314616049177616</v>
      </c>
      <c r="AZ133">
        <f t="shared" si="8"/>
        <v>36</v>
      </c>
    </row>
    <row r="134" spans="1:52" x14ac:dyDescent="0.3">
      <c r="A134">
        <v>0</v>
      </c>
      <c r="B134" s="4" t="s">
        <v>53</v>
      </c>
      <c r="C134" s="4">
        <v>10</v>
      </c>
      <c r="D134">
        <v>61</v>
      </c>
      <c r="E134">
        <v>1</v>
      </c>
      <c r="F134">
        <v>1</v>
      </c>
      <c r="G134" s="4">
        <v>0</v>
      </c>
      <c r="H134">
        <v>163</v>
      </c>
      <c r="I134">
        <v>61.7</v>
      </c>
      <c r="J134" s="5">
        <f t="shared" si="7"/>
        <v>23.222552598893447</v>
      </c>
      <c r="K134">
        <v>10600</v>
      </c>
      <c r="L134">
        <v>601</v>
      </c>
      <c r="M134">
        <v>10.4</v>
      </c>
      <c r="N134">
        <v>124</v>
      </c>
      <c r="O134">
        <v>2.71</v>
      </c>
      <c r="P134">
        <v>6.6</v>
      </c>
      <c r="Q134">
        <v>189</v>
      </c>
      <c r="R134">
        <v>25.6</v>
      </c>
      <c r="S134">
        <v>2.89</v>
      </c>
      <c r="T134">
        <v>6</v>
      </c>
      <c r="U134">
        <v>4</v>
      </c>
      <c r="V134">
        <v>11</v>
      </c>
      <c r="W134">
        <v>10</v>
      </c>
      <c r="X134">
        <v>0.3</v>
      </c>
      <c r="Y134">
        <v>128</v>
      </c>
      <c r="Z134">
        <v>7.5</v>
      </c>
      <c r="AA134">
        <v>100</v>
      </c>
      <c r="AC134">
        <v>8.3000000000000007</v>
      </c>
      <c r="AD134">
        <v>3.1</v>
      </c>
      <c r="AE134">
        <f t="shared" si="6"/>
        <v>8.3000000000000007</v>
      </c>
      <c r="AF134">
        <v>5.7</v>
      </c>
      <c r="AG134">
        <v>2</v>
      </c>
      <c r="AH134">
        <v>116</v>
      </c>
      <c r="AI134">
        <v>114</v>
      </c>
      <c r="AJ134">
        <v>77.900000000000006</v>
      </c>
      <c r="AK134">
        <v>26.1</v>
      </c>
      <c r="AO134">
        <v>12.93</v>
      </c>
      <c r="AP134">
        <v>19.241</v>
      </c>
      <c r="AQ134">
        <v>1.1599999999999999</v>
      </c>
      <c r="AR134">
        <v>1.4</v>
      </c>
      <c r="AS134">
        <v>122.852</v>
      </c>
      <c r="AT134">
        <v>46.238999999999997</v>
      </c>
      <c r="AU134">
        <v>32.140999999999998</v>
      </c>
      <c r="AV134">
        <v>926.93299999999999</v>
      </c>
      <c r="AW134" t="e">
        <f>IF(#REF!=0,IF(AT134&lt;29.46,1,0),IF(#REF!=1,IF(AT134&lt;43.53,1,0),"잘못입력"))</f>
        <v>#REF!</v>
      </c>
      <c r="AX134" t="e">
        <f>IF(#REF!=0,IF(AU134&lt;21,1,0),IF(#REF!=1,IF(AU134&lt;33,1,0),"잘못입력"))</f>
        <v>#REF!</v>
      </c>
      <c r="AY134">
        <v>103.97443930950116</v>
      </c>
      <c r="AZ134">
        <f t="shared" si="8"/>
        <v>43.005000000000003</v>
      </c>
    </row>
    <row r="135" spans="1:52" x14ac:dyDescent="0.3">
      <c r="A135">
        <v>0</v>
      </c>
      <c r="B135" s="4" t="s">
        <v>53</v>
      </c>
      <c r="C135" s="4">
        <v>10</v>
      </c>
      <c r="D135">
        <v>61</v>
      </c>
      <c r="E135">
        <v>1</v>
      </c>
      <c r="F135">
        <v>0</v>
      </c>
      <c r="G135" s="4">
        <v>0</v>
      </c>
      <c r="H135">
        <v>170</v>
      </c>
      <c r="I135">
        <v>74.3</v>
      </c>
      <c r="J135" s="5">
        <f t="shared" si="7"/>
        <v>25.709342560553633</v>
      </c>
      <c r="K135">
        <v>10300</v>
      </c>
      <c r="L135">
        <v>1910</v>
      </c>
      <c r="M135">
        <v>10.1</v>
      </c>
      <c r="N135">
        <v>139</v>
      </c>
      <c r="O135">
        <v>0.67</v>
      </c>
      <c r="P135">
        <v>7.1</v>
      </c>
      <c r="Q135">
        <v>249</v>
      </c>
      <c r="R135">
        <v>61</v>
      </c>
      <c r="S135">
        <v>7.42</v>
      </c>
      <c r="T135">
        <v>6.2</v>
      </c>
      <c r="U135">
        <v>3.7</v>
      </c>
      <c r="V135">
        <v>27</v>
      </c>
      <c r="W135">
        <v>15</v>
      </c>
      <c r="X135">
        <v>0.4</v>
      </c>
      <c r="Y135">
        <v>133</v>
      </c>
      <c r="Z135">
        <v>6</v>
      </c>
      <c r="AA135">
        <v>103</v>
      </c>
      <c r="AB135">
        <v>12</v>
      </c>
      <c r="AC135">
        <v>8.9</v>
      </c>
      <c r="AD135">
        <v>4.3</v>
      </c>
      <c r="AE135">
        <f t="shared" si="6"/>
        <v>9.14</v>
      </c>
      <c r="AF135">
        <v>4.8</v>
      </c>
      <c r="AG135">
        <v>1.9</v>
      </c>
      <c r="AH135">
        <v>111</v>
      </c>
      <c r="AI135">
        <v>165</v>
      </c>
      <c r="AJ135">
        <v>53.3</v>
      </c>
      <c r="AK135">
        <v>33.1</v>
      </c>
      <c r="AP135">
        <v>145.4</v>
      </c>
      <c r="AQ135">
        <v>4.1900000000000004</v>
      </c>
      <c r="AR135">
        <v>1.29</v>
      </c>
      <c r="AS135">
        <v>169.61799999999999</v>
      </c>
      <c r="AT135">
        <v>58.691000000000003</v>
      </c>
      <c r="AU135">
        <v>18.728999999999999</v>
      </c>
      <c r="AV135">
        <v>1011.965</v>
      </c>
      <c r="AW135" t="e">
        <f>IF(#REF!=0,IF(AT135&lt;29.46,1,0),IF(#REF!=1,IF(AT135&lt;43.53,1,0),"잘못입력"))</f>
        <v>#REF!</v>
      </c>
      <c r="AX135" t="e">
        <f>IF(#REF!=0,IF(AU135&lt;21,1,0),IF(#REF!=1,IF(AU135&lt;33,1,0),"잘못입력"))</f>
        <v>#REF!</v>
      </c>
      <c r="AY135">
        <v>104.14378160059836</v>
      </c>
      <c r="AZ135">
        <f t="shared" si="8"/>
        <v>46.55</v>
      </c>
    </row>
    <row r="136" spans="1:52" x14ac:dyDescent="0.3">
      <c r="A136">
        <v>0</v>
      </c>
      <c r="B136" s="4" t="s">
        <v>54</v>
      </c>
      <c r="C136" s="4">
        <v>6</v>
      </c>
      <c r="D136">
        <v>60</v>
      </c>
      <c r="E136">
        <v>1</v>
      </c>
      <c r="F136">
        <v>1</v>
      </c>
      <c r="G136" s="4">
        <v>0</v>
      </c>
      <c r="H136">
        <v>150</v>
      </c>
      <c r="I136">
        <v>64.3</v>
      </c>
      <c r="J136" s="5">
        <f t="shared" si="7"/>
        <v>28.577777777777779</v>
      </c>
      <c r="K136">
        <v>4900</v>
      </c>
      <c r="L136">
        <v>405</v>
      </c>
      <c r="M136">
        <v>9.6999999999999993</v>
      </c>
      <c r="N136">
        <v>109</v>
      </c>
      <c r="O136">
        <v>2.54</v>
      </c>
      <c r="P136">
        <v>6.8</v>
      </c>
      <c r="Q136">
        <v>108</v>
      </c>
      <c r="R136">
        <v>56.4</v>
      </c>
      <c r="S136">
        <v>4.88</v>
      </c>
      <c r="T136">
        <v>6</v>
      </c>
      <c r="U136">
        <v>3.2</v>
      </c>
      <c r="V136">
        <v>37</v>
      </c>
      <c r="W136">
        <v>40</v>
      </c>
      <c r="X136">
        <v>0.3</v>
      </c>
      <c r="Y136">
        <v>140</v>
      </c>
      <c r="Z136">
        <v>5</v>
      </c>
      <c r="AA136">
        <v>103</v>
      </c>
      <c r="AB136">
        <v>20</v>
      </c>
      <c r="AC136">
        <v>9.4</v>
      </c>
      <c r="AD136">
        <v>3.7</v>
      </c>
      <c r="AE136">
        <f t="shared" si="6"/>
        <v>10.040000000000001</v>
      </c>
      <c r="AF136">
        <v>5.2</v>
      </c>
      <c r="AG136">
        <v>2.7</v>
      </c>
      <c r="AH136">
        <v>508</v>
      </c>
      <c r="AI136">
        <v>213</v>
      </c>
      <c r="AK136">
        <v>51.2</v>
      </c>
      <c r="AL136">
        <v>18</v>
      </c>
      <c r="AM136">
        <v>181</v>
      </c>
      <c r="AN136">
        <v>434.9</v>
      </c>
      <c r="AO136">
        <v>5.05</v>
      </c>
      <c r="AP136">
        <v>54.02</v>
      </c>
      <c r="AQ136">
        <v>4.26</v>
      </c>
      <c r="AR136">
        <v>1.1599999999999999</v>
      </c>
      <c r="AS136">
        <v>167.24799999999999</v>
      </c>
      <c r="AT136">
        <v>74.331999999999994</v>
      </c>
      <c r="AU136">
        <v>13.272</v>
      </c>
      <c r="AV136">
        <v>947.90700000000004</v>
      </c>
      <c r="AW136" t="e">
        <f>IF(#REF!=0,IF(AT136&lt;29.46,1,0),IF(#REF!=1,IF(AT136&lt;43.53,1,0),"잘못입력"))</f>
        <v>#REF!</v>
      </c>
      <c r="AX136" t="e">
        <f>IF(#REF!=0,IF(AU136&lt;21,1,0),IF(#REF!=1,IF(AU136&lt;33,1,0),"잘못입력"))</f>
        <v>#REF!</v>
      </c>
      <c r="AY136">
        <v>104.22324007310186</v>
      </c>
      <c r="AZ136">
        <f t="shared" si="8"/>
        <v>34.024999999999999</v>
      </c>
    </row>
    <row r="137" spans="1:52" x14ac:dyDescent="0.3">
      <c r="A137">
        <v>1</v>
      </c>
      <c r="B137" s="4" t="s">
        <v>55</v>
      </c>
      <c r="C137" s="4">
        <v>8</v>
      </c>
      <c r="D137">
        <v>43</v>
      </c>
      <c r="E137">
        <v>1</v>
      </c>
      <c r="F137">
        <v>1</v>
      </c>
      <c r="G137" s="4">
        <v>0</v>
      </c>
      <c r="H137" s="11">
        <v>168</v>
      </c>
      <c r="I137" s="11">
        <v>78</v>
      </c>
      <c r="J137" s="11">
        <v>27.636054421768712</v>
      </c>
      <c r="K137" s="12">
        <v>6700</v>
      </c>
      <c r="L137" s="8">
        <v>1584</v>
      </c>
      <c r="M137" s="11">
        <v>7.5</v>
      </c>
      <c r="N137" s="11">
        <v>239</v>
      </c>
      <c r="O137" s="11">
        <v>0.23</v>
      </c>
      <c r="P137" s="11">
        <v>6.1</v>
      </c>
      <c r="Q137" s="11">
        <v>135</v>
      </c>
      <c r="R137" s="11">
        <v>57.1</v>
      </c>
      <c r="S137" s="11">
        <v>7.94</v>
      </c>
      <c r="T137" s="11">
        <v>7.4</v>
      </c>
      <c r="U137" s="11">
        <v>4.5</v>
      </c>
      <c r="V137" s="11">
        <v>9</v>
      </c>
      <c r="W137" s="11">
        <v>10</v>
      </c>
      <c r="X137" s="11">
        <v>0.4</v>
      </c>
      <c r="Y137" s="11">
        <v>140</v>
      </c>
      <c r="Z137" s="11">
        <v>3.9</v>
      </c>
      <c r="AA137" s="11">
        <v>104</v>
      </c>
      <c r="AC137" s="11">
        <v>8.4</v>
      </c>
      <c r="AD137" s="11">
        <v>4.8</v>
      </c>
      <c r="AE137">
        <f t="shared" si="6"/>
        <v>8</v>
      </c>
      <c r="AF137" s="11">
        <v>7.7</v>
      </c>
      <c r="AH137" s="11"/>
      <c r="AI137" s="11">
        <v>141</v>
      </c>
      <c r="AJ137" s="11">
        <v>133.80000000000001</v>
      </c>
      <c r="AK137" s="11">
        <v>38.700000000000003</v>
      </c>
      <c r="AL137" s="11">
        <v>76</v>
      </c>
      <c r="AM137" s="11">
        <v>225</v>
      </c>
      <c r="AN137" s="11">
        <v>274.60000000000002</v>
      </c>
      <c r="AO137" s="11">
        <v>7.16</v>
      </c>
      <c r="AP137" s="11">
        <v>172.5</v>
      </c>
      <c r="AQ137" s="11">
        <v>0.91900000000000004</v>
      </c>
      <c r="AR137" s="11">
        <v>1.25</v>
      </c>
      <c r="AS137">
        <v>133.577</v>
      </c>
      <c r="AT137">
        <v>47.328000000000003</v>
      </c>
      <c r="AU137">
        <v>24.805</v>
      </c>
      <c r="AV137">
        <v>1094.741</v>
      </c>
      <c r="AW137" t="e">
        <f>IF(#REF!=0,IF(AT137&lt;29.46,1,0),IF(#REF!=1,IF(AT137&lt;43.53,1,0),"잘못입력"))</f>
        <v>#REF!</v>
      </c>
      <c r="AX137" t="e">
        <f>IF(#REF!=0,IF(AU137&lt;21,1,0),IF(#REF!=1,IF(AU137&lt;33,1,0),"잘못입력"))</f>
        <v>#REF!</v>
      </c>
      <c r="AY137">
        <v>119.74762002042901</v>
      </c>
      <c r="AZ137">
        <f t="shared" si="8"/>
        <v>52.92</v>
      </c>
    </row>
    <row r="138" spans="1:52" x14ac:dyDescent="0.3">
      <c r="A138">
        <v>1</v>
      </c>
      <c r="B138" s="4" t="s">
        <v>54</v>
      </c>
      <c r="C138" s="4">
        <v>8</v>
      </c>
      <c r="D138">
        <v>9</v>
      </c>
      <c r="E138">
        <v>1</v>
      </c>
      <c r="F138">
        <v>0</v>
      </c>
      <c r="G138" s="4">
        <v>0</v>
      </c>
      <c r="H138">
        <v>156</v>
      </c>
      <c r="I138">
        <v>46</v>
      </c>
      <c r="J138" s="5">
        <f t="shared" ref="J138:J201" si="9">I138*100*100/(H138*H138)</f>
        <v>18.902038132807363</v>
      </c>
      <c r="K138">
        <v>7700</v>
      </c>
      <c r="L138">
        <v>702</v>
      </c>
      <c r="M138">
        <v>10</v>
      </c>
      <c r="N138">
        <v>306</v>
      </c>
      <c r="O138">
        <v>1.06</v>
      </c>
      <c r="P138">
        <v>8.1999999999999993</v>
      </c>
      <c r="Q138">
        <v>340</v>
      </c>
      <c r="R138">
        <v>168.7</v>
      </c>
      <c r="S138">
        <v>7.33</v>
      </c>
      <c r="T138">
        <v>7.6</v>
      </c>
      <c r="U138">
        <v>3.1</v>
      </c>
      <c r="V138">
        <v>8</v>
      </c>
      <c r="W138">
        <v>6</v>
      </c>
      <c r="X138">
        <v>0.3</v>
      </c>
      <c r="Y138">
        <v>127</v>
      </c>
      <c r="Z138">
        <v>5.7</v>
      </c>
      <c r="AA138">
        <v>92</v>
      </c>
      <c r="AB138">
        <v>13</v>
      </c>
      <c r="AC138">
        <v>8.6999999999999993</v>
      </c>
      <c r="AD138">
        <v>6.4</v>
      </c>
      <c r="AE138">
        <f t="shared" si="6"/>
        <v>9.42</v>
      </c>
      <c r="AF138">
        <v>10.4</v>
      </c>
      <c r="AG138">
        <v>2.5</v>
      </c>
      <c r="AH138">
        <v>67</v>
      </c>
      <c r="AI138">
        <v>79</v>
      </c>
      <c r="AK138">
        <v>24.6</v>
      </c>
      <c r="AL138">
        <v>43</v>
      </c>
      <c r="AM138">
        <v>192</v>
      </c>
      <c r="AN138">
        <v>254</v>
      </c>
      <c r="AO138">
        <v>5.8</v>
      </c>
      <c r="AP138">
        <v>108.7</v>
      </c>
      <c r="AQ138">
        <v>2.4300000000000002</v>
      </c>
      <c r="AR138">
        <v>1.37</v>
      </c>
      <c r="AS138">
        <v>79.168999999999997</v>
      </c>
      <c r="AT138">
        <v>32.531999999999996</v>
      </c>
      <c r="AU138">
        <v>27.465</v>
      </c>
      <c r="AV138">
        <v>718.33900000000006</v>
      </c>
      <c r="AW138" t="e">
        <f>IF(#REF!=0,IF(AT138&lt;29.46,1,0),IF(#REF!=1,IF(AT138&lt;43.53,1,0),"잘못입력"))</f>
        <v>#REF!</v>
      </c>
      <c r="AX138" t="e">
        <f>IF(#REF!=0,IF(AU138&lt;21,1,0),IF(#REF!=1,IF(AU138&lt;33,1,0),"잘못입력"))</f>
        <v>#REF!</v>
      </c>
      <c r="AY138">
        <v>82.562377166766296</v>
      </c>
      <c r="AZ138">
        <f t="shared" si="8"/>
        <v>34.51</v>
      </c>
    </row>
    <row r="139" spans="1:52" x14ac:dyDescent="0.3">
      <c r="A139">
        <v>1</v>
      </c>
      <c r="B139" s="4" t="s">
        <v>54</v>
      </c>
      <c r="C139" s="4">
        <v>8</v>
      </c>
      <c r="D139">
        <v>48</v>
      </c>
      <c r="E139">
        <v>0</v>
      </c>
      <c r="F139">
        <v>0</v>
      </c>
      <c r="G139" s="4">
        <v>0</v>
      </c>
      <c r="H139">
        <v>155</v>
      </c>
      <c r="I139">
        <v>58.3</v>
      </c>
      <c r="J139" s="5">
        <f t="shared" si="9"/>
        <v>24.266389177939647</v>
      </c>
      <c r="K139">
        <v>12500</v>
      </c>
      <c r="L139">
        <v>1146</v>
      </c>
      <c r="M139">
        <v>8.5</v>
      </c>
      <c r="N139">
        <v>72</v>
      </c>
      <c r="O139">
        <v>1.44</v>
      </c>
      <c r="P139">
        <v>5.2</v>
      </c>
      <c r="Q139">
        <v>129</v>
      </c>
      <c r="R139">
        <v>17.2</v>
      </c>
      <c r="S139">
        <v>3.5</v>
      </c>
      <c r="T139">
        <v>4.9000000000000004</v>
      </c>
      <c r="U139">
        <v>2.9</v>
      </c>
      <c r="V139">
        <v>61</v>
      </c>
      <c r="W139">
        <v>40</v>
      </c>
      <c r="X139">
        <v>0.3</v>
      </c>
      <c r="Y139">
        <v>138</v>
      </c>
      <c r="Z139">
        <v>2.7</v>
      </c>
      <c r="AA139">
        <v>103</v>
      </c>
      <c r="AB139">
        <v>19</v>
      </c>
      <c r="AC139">
        <v>7.7</v>
      </c>
      <c r="AD139">
        <v>2.8</v>
      </c>
      <c r="AE139">
        <f t="shared" si="6"/>
        <v>8.58</v>
      </c>
      <c r="AF139">
        <v>2.7</v>
      </c>
      <c r="AG139">
        <v>1.9</v>
      </c>
      <c r="AL139">
        <v>12</v>
      </c>
      <c r="AM139">
        <v>195</v>
      </c>
      <c r="AN139">
        <v>642.20000000000005</v>
      </c>
      <c r="AS139">
        <v>82.072999999999993</v>
      </c>
      <c r="AT139">
        <v>34.161000000000001</v>
      </c>
      <c r="AU139">
        <v>10.901999999999999</v>
      </c>
      <c r="AV139">
        <v>969.79200000000003</v>
      </c>
      <c r="AW139" t="e">
        <f>IF(#REF!=0,IF(AT139&lt;29.46,1,0),IF(#REF!=1,IF(AT139&lt;43.53,1,0),"잘못입력"))</f>
        <v>#REF!</v>
      </c>
      <c r="AX139" t="e">
        <f>IF(#REF!=0,IF(AU139&lt;21,1,0),IF(#REF!=1,IF(AU139&lt;33,1,0),"잘못입력"))</f>
        <v>#REF!</v>
      </c>
      <c r="AY139">
        <v>91.093937616387336</v>
      </c>
      <c r="AZ139">
        <f t="shared" si="8"/>
        <v>34.730000000000004</v>
      </c>
    </row>
    <row r="140" spans="1:52" x14ac:dyDescent="0.3">
      <c r="A140">
        <v>0</v>
      </c>
      <c r="B140" s="4" t="s">
        <v>54</v>
      </c>
      <c r="C140" s="4">
        <v>2</v>
      </c>
      <c r="D140">
        <v>60</v>
      </c>
      <c r="E140">
        <v>0</v>
      </c>
      <c r="F140">
        <v>1</v>
      </c>
      <c r="G140" s="4">
        <v>0</v>
      </c>
      <c r="H140">
        <v>170.5</v>
      </c>
      <c r="I140">
        <v>69</v>
      </c>
      <c r="J140" s="5">
        <f t="shared" si="9"/>
        <v>23.735605988940584</v>
      </c>
      <c r="K140">
        <v>6300</v>
      </c>
      <c r="L140">
        <v>706</v>
      </c>
      <c r="M140">
        <v>6.9</v>
      </c>
      <c r="N140">
        <v>167</v>
      </c>
      <c r="O140">
        <v>0.65</v>
      </c>
      <c r="P140">
        <v>5.7</v>
      </c>
      <c r="Q140">
        <v>117</v>
      </c>
      <c r="R140">
        <v>128</v>
      </c>
      <c r="S140">
        <v>19.46</v>
      </c>
      <c r="T140">
        <v>6.3</v>
      </c>
      <c r="U140">
        <v>4</v>
      </c>
      <c r="V140">
        <v>14</v>
      </c>
      <c r="W140">
        <v>10</v>
      </c>
      <c r="X140">
        <v>0.4</v>
      </c>
      <c r="Y140">
        <v>134</v>
      </c>
      <c r="Z140">
        <v>3.4</v>
      </c>
      <c r="AA140">
        <v>92</v>
      </c>
      <c r="AB140">
        <v>15</v>
      </c>
      <c r="AC140">
        <v>6</v>
      </c>
      <c r="AD140">
        <v>10.1</v>
      </c>
      <c r="AE140">
        <f t="shared" si="6"/>
        <v>6</v>
      </c>
      <c r="AF140">
        <v>13.8</v>
      </c>
      <c r="AG140">
        <v>2.2000000000000002</v>
      </c>
      <c r="AH140">
        <v>151</v>
      </c>
      <c r="AI140">
        <v>94</v>
      </c>
      <c r="AJ140">
        <v>108.3</v>
      </c>
      <c r="AK140">
        <v>43.2</v>
      </c>
      <c r="AL140">
        <v>74</v>
      </c>
      <c r="AM140">
        <v>199</v>
      </c>
      <c r="AN140">
        <v>1225</v>
      </c>
      <c r="AO140">
        <v>10.15</v>
      </c>
      <c r="AP140">
        <v>42.77</v>
      </c>
      <c r="AQ140">
        <v>2.11</v>
      </c>
      <c r="AR140">
        <v>1.53</v>
      </c>
      <c r="AS140">
        <v>128.12899999999999</v>
      </c>
      <c r="AT140">
        <v>44.076000000000001</v>
      </c>
      <c r="AU140">
        <v>34.558</v>
      </c>
      <c r="AV140">
        <v>897.29499999999996</v>
      </c>
      <c r="AW140" t="e">
        <f>IF(#REF!=0,IF(AT140&lt;29.46,1,0),IF(#REF!=1,IF(AT140&lt;43.53,1,0),"잘못입력"))</f>
        <v>#REF!</v>
      </c>
      <c r="AX140" t="e">
        <f>IF(#REF!=0,IF(AU140&lt;21,1,0),IF(#REF!=1,IF(AU140&lt;33,1,0),"잘못입력"))</f>
        <v>#REF!</v>
      </c>
      <c r="AY140">
        <v>104.84373505173804</v>
      </c>
      <c r="AZ140">
        <f t="shared" si="8"/>
        <v>43.53</v>
      </c>
    </row>
    <row r="141" spans="1:52" x14ac:dyDescent="0.3">
      <c r="A141">
        <v>0</v>
      </c>
      <c r="B141" s="4" t="s">
        <v>54</v>
      </c>
      <c r="C141" s="4">
        <v>10</v>
      </c>
      <c r="D141">
        <v>60</v>
      </c>
      <c r="E141">
        <v>1</v>
      </c>
      <c r="F141">
        <v>1</v>
      </c>
      <c r="G141" s="4">
        <v>0</v>
      </c>
      <c r="H141">
        <v>155</v>
      </c>
      <c r="I141">
        <v>57</v>
      </c>
      <c r="J141" s="5">
        <f t="shared" si="9"/>
        <v>23.725286160249741</v>
      </c>
      <c r="K141">
        <v>17200</v>
      </c>
      <c r="L141">
        <v>1712</v>
      </c>
      <c r="M141">
        <v>10.3</v>
      </c>
      <c r="N141">
        <v>298</v>
      </c>
      <c r="O141">
        <v>2.38</v>
      </c>
      <c r="P141">
        <v>6.5</v>
      </c>
      <c r="Q141">
        <v>106</v>
      </c>
      <c r="R141">
        <v>108</v>
      </c>
      <c r="S141">
        <v>3.72</v>
      </c>
      <c r="T141">
        <v>6.1</v>
      </c>
      <c r="U141">
        <v>3.3</v>
      </c>
      <c r="V141">
        <v>698</v>
      </c>
      <c r="W141">
        <v>314</v>
      </c>
      <c r="X141">
        <v>0.3</v>
      </c>
      <c r="Y141">
        <v>143</v>
      </c>
      <c r="Z141">
        <v>4</v>
      </c>
      <c r="AA141">
        <v>108</v>
      </c>
      <c r="AB141">
        <v>15</v>
      </c>
      <c r="AC141">
        <v>6.9</v>
      </c>
      <c r="AD141">
        <v>3.4</v>
      </c>
      <c r="AE141">
        <f t="shared" si="6"/>
        <v>7.4600000000000009</v>
      </c>
      <c r="AF141">
        <v>3</v>
      </c>
      <c r="AG141">
        <v>2.9</v>
      </c>
      <c r="AH141">
        <v>80</v>
      </c>
      <c r="AI141">
        <v>68</v>
      </c>
      <c r="AJ141">
        <v>22.1</v>
      </c>
      <c r="AK141">
        <v>39.700000000000003</v>
      </c>
      <c r="AL141">
        <v>63</v>
      </c>
      <c r="AM141">
        <v>210</v>
      </c>
      <c r="AN141">
        <v>629.6</v>
      </c>
      <c r="AP141">
        <v>207</v>
      </c>
      <c r="AQ141">
        <v>0.92500000000000004</v>
      </c>
      <c r="AR141">
        <v>0.81699999999999995</v>
      </c>
      <c r="AS141">
        <v>82.727999999999994</v>
      </c>
      <c r="AT141">
        <v>34.433999999999997</v>
      </c>
      <c r="AU141">
        <v>4.6239999999999997</v>
      </c>
      <c r="AV141">
        <v>924.61199999999997</v>
      </c>
      <c r="AW141" t="e">
        <f>IF(#REF!=0,IF(AT141&lt;29.46,1,0),IF(#REF!=1,IF(AT141&lt;43.53,1,0),"잘못입력"))</f>
        <v>#REF!</v>
      </c>
      <c r="AX141" t="e">
        <f>IF(#REF!=0,IF(AU141&lt;21,1,0),IF(#REF!=1,IF(AU141&lt;33,1,0),"잘못입력"))</f>
        <v>#REF!</v>
      </c>
      <c r="AY141">
        <v>95.981553072625701</v>
      </c>
      <c r="AZ141">
        <f t="shared" si="8"/>
        <v>41.56</v>
      </c>
    </row>
    <row r="142" spans="1:52" x14ac:dyDescent="0.3">
      <c r="A142">
        <v>1</v>
      </c>
      <c r="B142" s="4" t="s">
        <v>54</v>
      </c>
      <c r="C142" s="4">
        <v>5</v>
      </c>
      <c r="D142">
        <v>2</v>
      </c>
      <c r="E142">
        <v>0</v>
      </c>
      <c r="F142">
        <v>0</v>
      </c>
      <c r="G142" s="4">
        <v>0</v>
      </c>
      <c r="H142">
        <v>144</v>
      </c>
      <c r="I142">
        <v>49.4</v>
      </c>
      <c r="J142" s="5">
        <f t="shared" si="9"/>
        <v>23.823302469135804</v>
      </c>
      <c r="K142">
        <v>8400</v>
      </c>
      <c r="L142">
        <v>1676</v>
      </c>
      <c r="M142">
        <v>10.9</v>
      </c>
      <c r="N142">
        <v>271</v>
      </c>
      <c r="O142">
        <v>1.33</v>
      </c>
      <c r="P142">
        <v>6.2</v>
      </c>
      <c r="Q142">
        <v>96</v>
      </c>
      <c r="R142">
        <v>71.3</v>
      </c>
      <c r="S142">
        <v>5.2</v>
      </c>
      <c r="T142">
        <v>5.6</v>
      </c>
      <c r="U142">
        <v>3.5</v>
      </c>
      <c r="V142">
        <v>940</v>
      </c>
      <c r="W142">
        <v>1102</v>
      </c>
      <c r="X142">
        <v>1.1000000000000001</v>
      </c>
      <c r="Y142">
        <v>134</v>
      </c>
      <c r="Z142">
        <v>6.5</v>
      </c>
      <c r="AA142">
        <v>93</v>
      </c>
      <c r="AB142">
        <v>21</v>
      </c>
      <c r="AC142">
        <v>8.6</v>
      </c>
      <c r="AD142">
        <v>8.9</v>
      </c>
      <c r="AE142">
        <f t="shared" si="6"/>
        <v>9</v>
      </c>
      <c r="AF142">
        <v>9.1</v>
      </c>
      <c r="AG142">
        <v>1.8</v>
      </c>
      <c r="AH142">
        <v>142</v>
      </c>
      <c r="AI142">
        <v>130</v>
      </c>
      <c r="AJ142">
        <v>98.1</v>
      </c>
      <c r="AK142">
        <v>2.9</v>
      </c>
      <c r="AQ142">
        <v>7.29</v>
      </c>
      <c r="AR142">
        <v>1.74</v>
      </c>
      <c r="AS142">
        <v>90.048000000000002</v>
      </c>
      <c r="AT142">
        <v>43.426000000000002</v>
      </c>
      <c r="AU142">
        <v>9.6080000000000005</v>
      </c>
      <c r="AV142">
        <v>961.88599999999997</v>
      </c>
      <c r="AW142" t="e">
        <f>IF(#REF!=0,IF(AT142&lt;29.46,1,0),IF(#REF!=1,IF(AT142&lt;43.53,1,0),"잘못입력"))</f>
        <v>#REF!</v>
      </c>
      <c r="AX142" t="e">
        <f>IF(#REF!=0,IF(AU142&lt;21,1,0),IF(#REF!=1,IF(AU142&lt;33,1,0),"잘못입력"))</f>
        <v>#REF!</v>
      </c>
      <c r="AY142">
        <v>99.604101470321297</v>
      </c>
      <c r="AZ142">
        <f t="shared" si="8"/>
        <v>43.38</v>
      </c>
    </row>
    <row r="143" spans="1:52" x14ac:dyDescent="0.3">
      <c r="A143">
        <v>0</v>
      </c>
      <c r="B143" s="4" t="s">
        <v>55</v>
      </c>
      <c r="C143" s="4">
        <v>7</v>
      </c>
      <c r="D143">
        <v>59</v>
      </c>
      <c r="E143">
        <v>1</v>
      </c>
      <c r="F143">
        <v>0</v>
      </c>
      <c r="G143" s="4">
        <v>0</v>
      </c>
      <c r="H143">
        <v>148</v>
      </c>
      <c r="I143">
        <v>48.3</v>
      </c>
      <c r="J143" s="5">
        <f t="shared" si="9"/>
        <v>22.050766983199416</v>
      </c>
      <c r="K143">
        <v>8000</v>
      </c>
      <c r="L143">
        <v>1812</v>
      </c>
      <c r="M143">
        <v>9.1999999999999993</v>
      </c>
      <c r="N143">
        <v>178</v>
      </c>
      <c r="O143">
        <v>0.31</v>
      </c>
      <c r="P143">
        <v>5.8</v>
      </c>
      <c r="Q143">
        <v>98</v>
      </c>
      <c r="R143">
        <v>121.8</v>
      </c>
      <c r="S143">
        <v>4.8499999999999996</v>
      </c>
      <c r="T143">
        <v>7.3</v>
      </c>
      <c r="U143">
        <v>4.5999999999999996</v>
      </c>
      <c r="V143">
        <v>14</v>
      </c>
      <c r="W143">
        <v>11</v>
      </c>
      <c r="X143">
        <v>0.3</v>
      </c>
      <c r="Y143">
        <v>141</v>
      </c>
      <c r="Z143">
        <v>3</v>
      </c>
      <c r="AA143">
        <v>105</v>
      </c>
      <c r="AB143">
        <v>17</v>
      </c>
      <c r="AC143">
        <v>9.6</v>
      </c>
      <c r="AD143">
        <v>3.1</v>
      </c>
      <c r="AE143">
        <f t="shared" si="6"/>
        <v>9.1199999999999992</v>
      </c>
      <c r="AF143">
        <v>4.3</v>
      </c>
      <c r="AG143">
        <v>2.1</v>
      </c>
      <c r="AH143">
        <v>131</v>
      </c>
      <c r="AI143">
        <v>69</v>
      </c>
      <c r="AK143">
        <v>50.5</v>
      </c>
      <c r="AL143">
        <v>91</v>
      </c>
      <c r="AM143">
        <v>294</v>
      </c>
      <c r="AN143">
        <v>163.9</v>
      </c>
      <c r="AO143">
        <v>17.46</v>
      </c>
      <c r="AP143">
        <v>29.75</v>
      </c>
      <c r="AS143">
        <v>71.320999999999998</v>
      </c>
      <c r="AT143">
        <v>32.561</v>
      </c>
      <c r="AU143">
        <v>17.111000000000001</v>
      </c>
      <c r="AV143">
        <v>901.94500000000005</v>
      </c>
      <c r="AW143" t="e">
        <f>IF(#REF!=0,IF(AT143&lt;29.46,1,0),IF(#REF!=1,IF(AT143&lt;43.53,1,0),"잘못입력"))</f>
        <v>#REF!</v>
      </c>
      <c r="AX143" t="e">
        <f>IF(#REF!=0,IF(AU143&lt;21,1,0),IF(#REF!=1,IF(AU143&lt;33,1,0),"잘못입력"))</f>
        <v>#REF!</v>
      </c>
      <c r="AY143">
        <v>112.22659873482647</v>
      </c>
      <c r="AZ143">
        <f t="shared" si="8"/>
        <v>55.06</v>
      </c>
    </row>
    <row r="144" spans="1:52" x14ac:dyDescent="0.3">
      <c r="A144">
        <v>0</v>
      </c>
      <c r="B144" s="4" t="s">
        <v>55</v>
      </c>
      <c r="C144" s="4">
        <v>3</v>
      </c>
      <c r="D144">
        <v>58</v>
      </c>
      <c r="E144">
        <v>1</v>
      </c>
      <c r="F144">
        <v>1</v>
      </c>
      <c r="G144" s="4">
        <v>0</v>
      </c>
      <c r="H144">
        <v>159.6</v>
      </c>
      <c r="I144">
        <v>57.2</v>
      </c>
      <c r="J144" s="5">
        <f t="shared" si="9"/>
        <v>22.455889096174019</v>
      </c>
      <c r="K144">
        <v>4700</v>
      </c>
      <c r="L144">
        <v>545</v>
      </c>
      <c r="M144">
        <v>7.5</v>
      </c>
      <c r="N144">
        <v>125</v>
      </c>
      <c r="O144">
        <v>0.18</v>
      </c>
      <c r="P144">
        <v>5.6</v>
      </c>
      <c r="Q144">
        <v>95</v>
      </c>
      <c r="R144">
        <v>56.1</v>
      </c>
      <c r="S144">
        <v>7.68</v>
      </c>
      <c r="T144">
        <v>6.1</v>
      </c>
      <c r="U144">
        <v>4.0999999999999996</v>
      </c>
      <c r="V144">
        <v>11</v>
      </c>
      <c r="W144">
        <v>9</v>
      </c>
      <c r="X144">
        <v>0.2</v>
      </c>
      <c r="Y144">
        <v>141</v>
      </c>
      <c r="Z144">
        <v>4.3</v>
      </c>
      <c r="AA144">
        <v>107</v>
      </c>
      <c r="AB144">
        <v>15</v>
      </c>
      <c r="AC144">
        <v>7.8</v>
      </c>
      <c r="AD144">
        <v>5.5</v>
      </c>
      <c r="AE144">
        <f t="shared" si="6"/>
        <v>7.72</v>
      </c>
      <c r="AF144">
        <v>8.1999999999999993</v>
      </c>
      <c r="AG144">
        <v>2.2999999999999998</v>
      </c>
      <c r="AH144">
        <v>243</v>
      </c>
      <c r="AI144">
        <v>123</v>
      </c>
      <c r="AJ144">
        <v>174.8</v>
      </c>
      <c r="AK144">
        <v>56</v>
      </c>
      <c r="AL144">
        <v>36</v>
      </c>
      <c r="AM144">
        <v>207</v>
      </c>
      <c r="AN144">
        <v>172.6</v>
      </c>
      <c r="AO144">
        <v>6.85</v>
      </c>
      <c r="AP144">
        <v>853.4</v>
      </c>
      <c r="AQ144">
        <v>3.4</v>
      </c>
      <c r="AR144">
        <v>0.92100000000000004</v>
      </c>
      <c r="AS144">
        <v>104.91800000000001</v>
      </c>
      <c r="AT144">
        <v>41.189</v>
      </c>
      <c r="AU144">
        <v>22.864999999999998</v>
      </c>
      <c r="AV144">
        <v>883.41700000000003</v>
      </c>
      <c r="AW144" t="e">
        <f>IF(#REF!=0,IF(AT144&lt;29.46,1,0),IF(#REF!=1,IF(AT144&lt;43.53,1,0),"잘못입력"))</f>
        <v>#REF!</v>
      </c>
      <c r="AX144" t="e">
        <f>IF(#REF!=0,IF(AU144&lt;21,1,0),IF(#REF!=1,IF(AU144&lt;33,1,0),"잘못입력"))</f>
        <v>#REF!</v>
      </c>
      <c r="AY144">
        <v>105.36874835406</v>
      </c>
      <c r="AZ144">
        <f t="shared" si="8"/>
        <v>43.725000000000001</v>
      </c>
    </row>
    <row r="145" spans="1:52" x14ac:dyDescent="0.3">
      <c r="A145">
        <v>0</v>
      </c>
      <c r="B145" s="4" t="s">
        <v>54</v>
      </c>
      <c r="C145" s="4">
        <v>5</v>
      </c>
      <c r="D145">
        <v>58</v>
      </c>
      <c r="E145">
        <v>0</v>
      </c>
      <c r="F145">
        <v>1</v>
      </c>
      <c r="G145" s="4">
        <v>0</v>
      </c>
      <c r="H145">
        <v>176.5</v>
      </c>
      <c r="I145">
        <v>76.599999999999994</v>
      </c>
      <c r="J145" s="5">
        <f t="shared" si="9"/>
        <v>24.588914123377922</v>
      </c>
      <c r="K145">
        <v>5400</v>
      </c>
      <c r="L145">
        <v>1368</v>
      </c>
      <c r="M145">
        <v>10.3</v>
      </c>
      <c r="N145">
        <v>89</v>
      </c>
      <c r="O145">
        <v>0.06</v>
      </c>
      <c r="P145">
        <v>6.3</v>
      </c>
      <c r="Q145">
        <v>92</v>
      </c>
      <c r="R145">
        <v>115.6</v>
      </c>
      <c r="S145">
        <v>10.79</v>
      </c>
      <c r="T145">
        <v>6.5</v>
      </c>
      <c r="U145">
        <v>3.8</v>
      </c>
      <c r="V145">
        <v>9</v>
      </c>
      <c r="W145">
        <v>5</v>
      </c>
      <c r="X145">
        <v>0.3</v>
      </c>
      <c r="Y145">
        <v>142</v>
      </c>
      <c r="Z145">
        <v>4.8</v>
      </c>
      <c r="AA145">
        <v>105</v>
      </c>
      <c r="AB145">
        <v>16</v>
      </c>
      <c r="AC145">
        <v>8.5</v>
      </c>
      <c r="AD145">
        <v>5.9</v>
      </c>
      <c r="AE145">
        <f t="shared" si="6"/>
        <v>8.66</v>
      </c>
      <c r="AF145">
        <v>3.6</v>
      </c>
      <c r="AG145">
        <v>3.2</v>
      </c>
      <c r="AH145">
        <v>139</v>
      </c>
      <c r="AI145">
        <v>111</v>
      </c>
      <c r="AJ145">
        <v>91.9</v>
      </c>
      <c r="AK145">
        <v>26.6</v>
      </c>
      <c r="AL145">
        <v>97</v>
      </c>
      <c r="AM145">
        <v>207</v>
      </c>
      <c r="AN145">
        <v>183.4</v>
      </c>
      <c r="AO145">
        <v>25.15</v>
      </c>
      <c r="AP145">
        <v>440.4</v>
      </c>
      <c r="AQ145">
        <v>3</v>
      </c>
      <c r="AR145">
        <v>0.99399999999999999</v>
      </c>
      <c r="AS145">
        <v>116.687</v>
      </c>
      <c r="AT145">
        <v>37.457000000000001</v>
      </c>
      <c r="AU145">
        <v>30.187999999999999</v>
      </c>
      <c r="AV145">
        <v>1059.1980000000001</v>
      </c>
      <c r="AW145" t="e">
        <f>IF(#REF!=0,IF(AT145&lt;29.46,1,0),IF(#REF!=1,IF(AT145&lt;43.53,1,0),"잘못입력"))</f>
        <v>#REF!</v>
      </c>
      <c r="AX145" t="e">
        <f>IF(#REF!=0,IF(AU145&lt;21,1,0),IF(#REF!=1,IF(AU145&lt;33,1,0),"잘못입력"))</f>
        <v>#REF!</v>
      </c>
      <c r="AY145">
        <v>103.53679368018983</v>
      </c>
      <c r="AZ145">
        <f t="shared" si="8"/>
        <v>44.84</v>
      </c>
    </row>
    <row r="146" spans="1:52" x14ac:dyDescent="0.3">
      <c r="A146">
        <v>0</v>
      </c>
      <c r="B146" s="4" t="s">
        <v>54</v>
      </c>
      <c r="C146" s="4">
        <v>9</v>
      </c>
      <c r="D146">
        <v>58</v>
      </c>
      <c r="E146">
        <v>1</v>
      </c>
      <c r="F146">
        <v>1</v>
      </c>
      <c r="G146">
        <v>1</v>
      </c>
      <c r="H146">
        <v>174.4</v>
      </c>
      <c r="I146">
        <v>61.6</v>
      </c>
      <c r="J146" s="5">
        <f t="shared" si="9"/>
        <v>20.2529248379766</v>
      </c>
      <c r="K146">
        <v>6100</v>
      </c>
      <c r="L146">
        <v>1713</v>
      </c>
      <c r="M146">
        <v>10.6</v>
      </c>
      <c r="N146">
        <v>263</v>
      </c>
      <c r="O146">
        <v>0.1</v>
      </c>
      <c r="P146">
        <v>6.8</v>
      </c>
      <c r="Q146">
        <v>97</v>
      </c>
      <c r="R146">
        <v>57.2</v>
      </c>
      <c r="S146">
        <v>7.76</v>
      </c>
      <c r="T146">
        <v>6.2</v>
      </c>
      <c r="U146">
        <v>3.7</v>
      </c>
      <c r="V146">
        <v>15</v>
      </c>
      <c r="W146">
        <v>9</v>
      </c>
      <c r="X146">
        <v>0.3</v>
      </c>
      <c r="Y146">
        <v>139</v>
      </c>
      <c r="Z146">
        <v>4.5999999999999996</v>
      </c>
      <c r="AA146">
        <v>101</v>
      </c>
      <c r="AB146">
        <v>24</v>
      </c>
      <c r="AC146">
        <v>7.9</v>
      </c>
      <c r="AD146">
        <v>4.0999999999999996</v>
      </c>
      <c r="AE146">
        <f t="shared" si="6"/>
        <v>8.14</v>
      </c>
      <c r="AF146">
        <v>8.6</v>
      </c>
      <c r="AG146">
        <v>2.4</v>
      </c>
      <c r="AH146">
        <v>107</v>
      </c>
      <c r="AI146">
        <v>82</v>
      </c>
      <c r="AJ146">
        <v>63.2</v>
      </c>
      <c r="AK146">
        <v>40</v>
      </c>
      <c r="AL146">
        <v>73</v>
      </c>
      <c r="AM146">
        <v>253</v>
      </c>
      <c r="AN146">
        <v>142.30000000000001</v>
      </c>
      <c r="AO146">
        <v>19.05</v>
      </c>
      <c r="AP146">
        <v>114.1</v>
      </c>
      <c r="AQ146">
        <v>3.76</v>
      </c>
      <c r="AR146">
        <v>1.31</v>
      </c>
      <c r="AS146">
        <v>147.297</v>
      </c>
      <c r="AT146">
        <v>48.427999999999997</v>
      </c>
      <c r="AU146">
        <v>31.018999999999998</v>
      </c>
      <c r="AV146">
        <v>895.16099999999994</v>
      </c>
      <c r="AW146" t="e">
        <f>IF(#REF!=0,IF(AT146&lt;29.46,1,0),IF(#REF!=1,IF(AT146&lt;43.53,1,0),"잘못입력"))</f>
        <v>#REF!</v>
      </c>
      <c r="AX146" t="e">
        <f>IF(#REF!=0,IF(AU146&lt;21,1,0),IF(#REF!=1,IF(AU146&lt;33,1,0),"잘못입력"))</f>
        <v>#REF!</v>
      </c>
      <c r="AY146">
        <v>93.745540284360203</v>
      </c>
      <c r="AZ146">
        <f t="shared" si="8"/>
        <v>45.564999999999998</v>
      </c>
    </row>
    <row r="147" spans="1:52" x14ac:dyDescent="0.3">
      <c r="A147">
        <v>1</v>
      </c>
      <c r="B147" s="4" t="s">
        <v>54</v>
      </c>
      <c r="C147" s="4">
        <v>11</v>
      </c>
      <c r="D147">
        <v>24</v>
      </c>
      <c r="E147">
        <v>1</v>
      </c>
      <c r="F147">
        <v>1</v>
      </c>
      <c r="G147" s="4">
        <v>0</v>
      </c>
      <c r="H147">
        <v>140.19999999999999</v>
      </c>
      <c r="I147">
        <v>45</v>
      </c>
      <c r="J147" s="5">
        <f t="shared" si="9"/>
        <v>22.893726304993276</v>
      </c>
      <c r="K147">
        <v>7700</v>
      </c>
      <c r="L147">
        <v>971</v>
      </c>
      <c r="M147">
        <v>8.6</v>
      </c>
      <c r="N147">
        <v>91</v>
      </c>
      <c r="O147">
        <v>4.93</v>
      </c>
      <c r="P147">
        <v>6</v>
      </c>
      <c r="Q147">
        <v>169</v>
      </c>
      <c r="R147">
        <v>31.5</v>
      </c>
      <c r="S147">
        <v>4.21</v>
      </c>
      <c r="T147">
        <v>5.4</v>
      </c>
      <c r="U147">
        <v>2.9</v>
      </c>
      <c r="V147">
        <v>20</v>
      </c>
      <c r="W147">
        <v>11</v>
      </c>
      <c r="X147">
        <v>0.8</v>
      </c>
      <c r="Y147">
        <v>135</v>
      </c>
      <c r="Z147">
        <v>4.5999999999999996</v>
      </c>
      <c r="AA147">
        <v>98</v>
      </c>
      <c r="AB147">
        <v>18</v>
      </c>
      <c r="AC147">
        <v>6.9</v>
      </c>
      <c r="AD147">
        <v>5</v>
      </c>
      <c r="AE147">
        <f t="shared" si="6"/>
        <v>7.78</v>
      </c>
      <c r="AF147">
        <v>1.7</v>
      </c>
      <c r="AG147">
        <v>2.1</v>
      </c>
      <c r="AL147">
        <v>60</v>
      </c>
      <c r="AM147">
        <v>174</v>
      </c>
      <c r="AN147">
        <v>472</v>
      </c>
      <c r="AP147">
        <v>289.5</v>
      </c>
      <c r="AS147">
        <v>80.156000000000006</v>
      </c>
      <c r="AT147">
        <v>40.779000000000003</v>
      </c>
      <c r="AU147">
        <v>11.62</v>
      </c>
      <c r="AV147">
        <v>907.5</v>
      </c>
      <c r="AW147" t="e">
        <f>IF(#REF!=0,IF(AT147&lt;29.46,1,0),IF(#REF!=1,IF(AT147&lt;43.53,1,0),"잘못입력"))</f>
        <v>#REF!</v>
      </c>
      <c r="AX147" t="e">
        <f>IF(#REF!=0,IF(AU147&lt;21,1,0),IF(#REF!=1,IF(AU147&lt;33,1,0),"잘못입력"))</f>
        <v>#REF!</v>
      </c>
      <c r="AY147">
        <v>89.134625144620145</v>
      </c>
      <c r="AZ147">
        <f t="shared" si="8"/>
        <v>33.855000000000004</v>
      </c>
    </row>
    <row r="148" spans="1:52" x14ac:dyDescent="0.3">
      <c r="A148">
        <v>0</v>
      </c>
      <c r="B148" s="4" t="s">
        <v>55</v>
      </c>
      <c r="C148" s="4">
        <v>5</v>
      </c>
      <c r="D148">
        <v>58</v>
      </c>
      <c r="E148">
        <v>1</v>
      </c>
      <c r="F148">
        <v>0</v>
      </c>
      <c r="G148" s="4">
        <v>0</v>
      </c>
      <c r="H148">
        <v>157</v>
      </c>
      <c r="I148">
        <v>57.4</v>
      </c>
      <c r="J148" s="5">
        <f t="shared" si="9"/>
        <v>23.286948760598808</v>
      </c>
      <c r="K148">
        <v>15100</v>
      </c>
      <c r="L148">
        <v>1398</v>
      </c>
      <c r="M148">
        <v>10.6</v>
      </c>
      <c r="N148">
        <v>277</v>
      </c>
      <c r="O148">
        <v>0.56000000000000005</v>
      </c>
      <c r="P148">
        <v>7.3</v>
      </c>
      <c r="Q148">
        <v>187</v>
      </c>
      <c r="R148">
        <v>127.2</v>
      </c>
      <c r="S148">
        <v>12.75</v>
      </c>
      <c r="T148">
        <v>6.4</v>
      </c>
      <c r="U148">
        <v>3.7</v>
      </c>
      <c r="V148">
        <v>15</v>
      </c>
      <c r="W148">
        <v>17</v>
      </c>
      <c r="X148">
        <v>0.2</v>
      </c>
      <c r="Y148">
        <v>138</v>
      </c>
      <c r="Z148">
        <v>4</v>
      </c>
      <c r="AA148">
        <v>94</v>
      </c>
      <c r="AB148">
        <v>21</v>
      </c>
      <c r="AC148">
        <v>6.5</v>
      </c>
      <c r="AD148">
        <v>9.4</v>
      </c>
      <c r="AE148">
        <f t="shared" si="6"/>
        <v>6.74</v>
      </c>
      <c r="AF148">
        <v>4</v>
      </c>
      <c r="AH148">
        <v>265</v>
      </c>
      <c r="AI148">
        <v>255</v>
      </c>
      <c r="AK148">
        <v>38.299999999999997</v>
      </c>
      <c r="AL148">
        <v>86</v>
      </c>
      <c r="AM148">
        <v>226</v>
      </c>
      <c r="AN148">
        <v>562.9</v>
      </c>
      <c r="AO148">
        <v>8.43</v>
      </c>
      <c r="AP148">
        <v>564.20000000000005</v>
      </c>
      <c r="AQ148">
        <v>2.16</v>
      </c>
      <c r="AR148">
        <v>1.1599999999999999</v>
      </c>
      <c r="AS148">
        <v>113.45399999999999</v>
      </c>
      <c r="AT148">
        <v>46.027999999999999</v>
      </c>
      <c r="AU148">
        <v>34.603000000000002</v>
      </c>
      <c r="AV148">
        <v>857.39200000000005</v>
      </c>
      <c r="AW148" t="e">
        <f>IF(#REF!=0,IF(AT148&lt;29.46,1,0),IF(#REF!=1,IF(AT148&lt;43.53,1,0),"잘못입력"))</f>
        <v>#REF!</v>
      </c>
      <c r="AX148" t="e">
        <f>IF(#REF!=0,IF(AU148&lt;21,1,0),IF(#REF!=1,IF(AU148&lt;33,1,0),"잘못입력"))</f>
        <v>#REF!</v>
      </c>
      <c r="AY148">
        <v>101.05378923495617</v>
      </c>
      <c r="AZ148">
        <f t="shared" si="8"/>
        <v>43.99</v>
      </c>
    </row>
    <row r="149" spans="1:52" x14ac:dyDescent="0.3">
      <c r="A149">
        <v>0</v>
      </c>
      <c r="B149" s="4" t="s">
        <v>54</v>
      </c>
      <c r="C149" s="4">
        <v>4</v>
      </c>
      <c r="D149">
        <v>58</v>
      </c>
      <c r="E149">
        <v>0</v>
      </c>
      <c r="F149">
        <v>1</v>
      </c>
      <c r="G149" s="4">
        <v>0</v>
      </c>
      <c r="H149">
        <v>166.4</v>
      </c>
      <c r="I149">
        <v>71.900000000000006</v>
      </c>
      <c r="J149" s="5">
        <f t="shared" si="9"/>
        <v>25.967028014053255</v>
      </c>
      <c r="K149">
        <v>5100</v>
      </c>
      <c r="L149">
        <v>1441</v>
      </c>
      <c r="M149">
        <v>10.7</v>
      </c>
      <c r="N149">
        <v>143</v>
      </c>
      <c r="O149">
        <v>0.66</v>
      </c>
      <c r="Q149">
        <v>112</v>
      </c>
      <c r="R149">
        <v>81.5</v>
      </c>
      <c r="S149">
        <v>4.37</v>
      </c>
      <c r="T149">
        <v>5.5</v>
      </c>
      <c r="U149">
        <v>3.4</v>
      </c>
      <c r="V149">
        <v>16</v>
      </c>
      <c r="W149">
        <v>8</v>
      </c>
      <c r="X149">
        <v>0.5</v>
      </c>
      <c r="Y149">
        <v>141</v>
      </c>
      <c r="Z149">
        <v>4.0999999999999996</v>
      </c>
      <c r="AA149">
        <v>104</v>
      </c>
      <c r="AB149">
        <v>19</v>
      </c>
      <c r="AC149">
        <v>8.3000000000000007</v>
      </c>
      <c r="AD149">
        <v>4.9000000000000004</v>
      </c>
      <c r="AE149">
        <f t="shared" si="6"/>
        <v>8.7800000000000011</v>
      </c>
      <c r="AF149">
        <v>4.4000000000000004</v>
      </c>
      <c r="AG149">
        <v>2.2000000000000002</v>
      </c>
      <c r="AH149">
        <v>145</v>
      </c>
      <c r="AI149">
        <v>68</v>
      </c>
      <c r="AK149">
        <v>44.5</v>
      </c>
      <c r="AL149">
        <v>70</v>
      </c>
      <c r="AM149">
        <v>263</v>
      </c>
      <c r="AN149">
        <v>131.5</v>
      </c>
      <c r="AP149">
        <v>95.05</v>
      </c>
      <c r="AQ149">
        <v>3.43</v>
      </c>
      <c r="AR149">
        <v>1.3</v>
      </c>
      <c r="AS149">
        <v>198.64500000000001</v>
      </c>
      <c r="AT149">
        <v>71.742000000000004</v>
      </c>
      <c r="AU149">
        <v>16.236999999999998</v>
      </c>
      <c r="AV149">
        <v>967.28</v>
      </c>
      <c r="AW149" t="e">
        <f>IF(#REF!=0,IF(AT149&lt;29.46,1,0),IF(#REF!=1,IF(AT149&lt;43.53,1,0),"잘못입력"))</f>
        <v>#REF!</v>
      </c>
      <c r="AX149" t="e">
        <f>IF(#REF!=0,IF(AU149&lt;21,1,0),IF(#REF!=1,IF(AU149&lt;33,1,0),"잘못입력"))</f>
        <v>#REF!</v>
      </c>
      <c r="AY149">
        <v>100.20610546875001</v>
      </c>
      <c r="AZ149">
        <f t="shared" si="8"/>
        <v>41.204999999999998</v>
      </c>
    </row>
    <row r="150" spans="1:52" x14ac:dyDescent="0.3">
      <c r="A150">
        <v>1</v>
      </c>
      <c r="B150" s="4" t="s">
        <v>54</v>
      </c>
      <c r="C150" s="4">
        <v>7</v>
      </c>
      <c r="D150">
        <v>28</v>
      </c>
      <c r="E150">
        <v>1</v>
      </c>
      <c r="F150">
        <v>1</v>
      </c>
      <c r="G150" s="4">
        <v>0</v>
      </c>
      <c r="H150">
        <v>146.69999999999999</v>
      </c>
      <c r="I150">
        <v>51.9</v>
      </c>
      <c r="J150" s="5">
        <f t="shared" si="9"/>
        <v>24.116103005033718</v>
      </c>
      <c r="K150">
        <v>5600</v>
      </c>
      <c r="L150">
        <v>608</v>
      </c>
      <c r="M150">
        <v>9.4</v>
      </c>
      <c r="N150">
        <v>147</v>
      </c>
      <c r="O150">
        <v>0.59</v>
      </c>
      <c r="P150">
        <v>6.7</v>
      </c>
      <c r="R150">
        <v>56.6</v>
      </c>
      <c r="S150">
        <v>4.2699999999999996</v>
      </c>
      <c r="T150">
        <v>5.7</v>
      </c>
      <c r="U150">
        <v>3.3</v>
      </c>
      <c r="V150">
        <v>15</v>
      </c>
      <c r="W150">
        <v>11</v>
      </c>
      <c r="X150">
        <v>0.3</v>
      </c>
      <c r="Y150">
        <v>139</v>
      </c>
      <c r="Z150">
        <v>4.2</v>
      </c>
      <c r="AA150">
        <v>101</v>
      </c>
      <c r="AB150">
        <v>22</v>
      </c>
      <c r="AC150">
        <v>8.6</v>
      </c>
      <c r="AD150">
        <v>5.6</v>
      </c>
      <c r="AE150">
        <f t="shared" si="6"/>
        <v>9.16</v>
      </c>
      <c r="AF150">
        <v>7.6</v>
      </c>
      <c r="AG150">
        <v>2.2999999999999998</v>
      </c>
      <c r="AH150">
        <v>135</v>
      </c>
      <c r="AI150">
        <v>47</v>
      </c>
      <c r="AJ150">
        <v>84.3</v>
      </c>
      <c r="AK150">
        <v>56.5</v>
      </c>
      <c r="AL150">
        <v>30</v>
      </c>
      <c r="AM150">
        <v>172</v>
      </c>
      <c r="AN150">
        <v>300.60000000000002</v>
      </c>
      <c r="AP150">
        <v>90.65</v>
      </c>
      <c r="AS150">
        <v>122.47799999999999</v>
      </c>
      <c r="AT150">
        <v>56.911000000000001</v>
      </c>
      <c r="AU150">
        <v>14.071</v>
      </c>
      <c r="AV150">
        <v>933.89599999999996</v>
      </c>
      <c r="AW150" t="e">
        <f>IF(#REF!=0,IF(AT150&lt;29.46,1,0),IF(#REF!=1,IF(AT150&lt;43.53,1,0),"잘못입력"))</f>
        <v>#REF!</v>
      </c>
      <c r="AX150" t="e">
        <f>IF(#REF!=0,IF(AU150&lt;21,1,0),IF(#REF!=1,IF(AU150&lt;33,1,0),"잘못입력"))</f>
        <v>#REF!</v>
      </c>
      <c r="AY150">
        <v>97.034048009061621</v>
      </c>
      <c r="AZ150">
        <f t="shared" si="8"/>
        <v>36.04</v>
      </c>
    </row>
    <row r="151" spans="1:52" x14ac:dyDescent="0.3">
      <c r="A151">
        <v>1</v>
      </c>
      <c r="B151" s="4" t="s">
        <v>54</v>
      </c>
      <c r="C151" s="4">
        <v>9</v>
      </c>
      <c r="D151">
        <v>11</v>
      </c>
      <c r="E151">
        <v>1</v>
      </c>
      <c r="F151">
        <v>0</v>
      </c>
      <c r="G151" s="4">
        <v>0</v>
      </c>
      <c r="H151">
        <v>151.4</v>
      </c>
      <c r="I151">
        <v>57.2</v>
      </c>
      <c r="J151" s="5">
        <f t="shared" si="9"/>
        <v>24.954236025191559</v>
      </c>
      <c r="K151">
        <v>10300</v>
      </c>
      <c r="L151">
        <v>445</v>
      </c>
      <c r="M151">
        <v>8.5</v>
      </c>
      <c r="N151">
        <v>149</v>
      </c>
      <c r="O151">
        <v>1.46</v>
      </c>
      <c r="P151">
        <v>7.5</v>
      </c>
      <c r="Q151">
        <v>195</v>
      </c>
      <c r="R151">
        <v>93.9</v>
      </c>
      <c r="S151">
        <v>6.23</v>
      </c>
      <c r="T151">
        <v>6.4</v>
      </c>
      <c r="U151">
        <v>3.6</v>
      </c>
      <c r="V151">
        <v>181</v>
      </c>
      <c r="W151">
        <v>41</v>
      </c>
      <c r="X151">
        <v>0.3</v>
      </c>
      <c r="Y151">
        <v>135</v>
      </c>
      <c r="Z151">
        <v>4.8</v>
      </c>
      <c r="AA151">
        <v>101</v>
      </c>
      <c r="AB151">
        <v>15</v>
      </c>
      <c r="AC151">
        <v>8.1</v>
      </c>
      <c r="AD151">
        <v>5.7</v>
      </c>
      <c r="AE151">
        <f t="shared" si="6"/>
        <v>8.42</v>
      </c>
      <c r="AF151">
        <v>7.3</v>
      </c>
      <c r="AG151">
        <v>2.2000000000000002</v>
      </c>
      <c r="AH151">
        <v>157</v>
      </c>
      <c r="AI151">
        <v>91</v>
      </c>
      <c r="AK151">
        <v>39.1</v>
      </c>
      <c r="AL151">
        <v>124</v>
      </c>
      <c r="AM151">
        <v>170</v>
      </c>
      <c r="AN151">
        <v>412.6</v>
      </c>
      <c r="AP151">
        <v>309.3</v>
      </c>
      <c r="AQ151">
        <v>0.45100000000000001</v>
      </c>
      <c r="AR151">
        <v>1.22</v>
      </c>
      <c r="AS151">
        <v>100.48099999999999</v>
      </c>
      <c r="AT151">
        <v>43.835999999999999</v>
      </c>
      <c r="AU151">
        <v>25.465</v>
      </c>
      <c r="AV151">
        <v>949.774</v>
      </c>
      <c r="AW151" t="e">
        <f>IF(#REF!=0,IF(AT151&lt;29.46,1,0),IF(#REF!=1,IF(AT151&lt;43.53,1,0),"잘못입력"))</f>
        <v>#REF!</v>
      </c>
      <c r="AX151" t="e">
        <f>IF(#REF!=0,IF(AU151&lt;21,1,0),IF(#REF!=1,IF(AU151&lt;33,1,0),"잘못입력"))</f>
        <v>#REF!</v>
      </c>
      <c r="AY151">
        <v>102.95647311827958</v>
      </c>
      <c r="AZ151">
        <f t="shared" si="8"/>
        <v>38.225000000000001</v>
      </c>
    </row>
    <row r="152" spans="1:52" x14ac:dyDescent="0.3">
      <c r="A152">
        <v>1</v>
      </c>
      <c r="B152" s="4" t="s">
        <v>54</v>
      </c>
      <c r="C152" s="4">
        <v>12</v>
      </c>
      <c r="D152">
        <v>5</v>
      </c>
      <c r="E152">
        <v>0</v>
      </c>
      <c r="F152">
        <v>0</v>
      </c>
      <c r="G152" s="4">
        <v>0</v>
      </c>
      <c r="H152">
        <v>160</v>
      </c>
      <c r="I152">
        <v>50.6</v>
      </c>
      <c r="J152" s="5">
        <f t="shared" si="9"/>
        <v>19.765625</v>
      </c>
      <c r="K152">
        <v>20100</v>
      </c>
      <c r="L152">
        <v>1461</v>
      </c>
      <c r="M152">
        <v>7.6</v>
      </c>
      <c r="N152">
        <v>1276</v>
      </c>
      <c r="O152">
        <v>0.19</v>
      </c>
      <c r="P152">
        <v>5.3</v>
      </c>
      <c r="Q152">
        <v>166</v>
      </c>
      <c r="R152">
        <v>60.4</v>
      </c>
      <c r="S152">
        <v>5.28</v>
      </c>
      <c r="T152">
        <v>7</v>
      </c>
      <c r="U152">
        <v>4.3</v>
      </c>
      <c r="V152">
        <v>14</v>
      </c>
      <c r="W152">
        <v>12</v>
      </c>
      <c r="X152">
        <v>0.4</v>
      </c>
      <c r="Y152">
        <v>137</v>
      </c>
      <c r="Z152">
        <v>7.5</v>
      </c>
      <c r="AA152">
        <v>108</v>
      </c>
      <c r="AB152">
        <v>14</v>
      </c>
      <c r="AC152">
        <v>9.6999999999999993</v>
      </c>
      <c r="AD152">
        <v>4.0999999999999996</v>
      </c>
      <c r="AE152">
        <f t="shared" si="6"/>
        <v>9.4599999999999991</v>
      </c>
      <c r="AF152">
        <v>4.0999999999999996</v>
      </c>
      <c r="AG152">
        <v>1.8</v>
      </c>
      <c r="AH152">
        <v>86</v>
      </c>
      <c r="AI152">
        <v>136</v>
      </c>
      <c r="AK152">
        <v>20.5</v>
      </c>
      <c r="AL152">
        <v>45</v>
      </c>
      <c r="AM152">
        <v>193</v>
      </c>
      <c r="AN152">
        <v>332.8</v>
      </c>
      <c r="AP152">
        <v>111.8</v>
      </c>
      <c r="AQ152">
        <v>0.80600000000000005</v>
      </c>
      <c r="AR152">
        <v>0.95899999999999996</v>
      </c>
      <c r="AS152">
        <v>98.998999999999995</v>
      </c>
      <c r="AT152">
        <v>38.671999999999997</v>
      </c>
      <c r="AU152">
        <v>33.043999999999997</v>
      </c>
      <c r="AV152">
        <v>781.46199999999999</v>
      </c>
      <c r="AW152" t="e">
        <f>IF(#REF!=0,IF(AT152&lt;29.46,1,0),IF(#REF!=1,IF(AT152&lt;43.53,1,0),"잘못입력"))</f>
        <v>#REF!</v>
      </c>
      <c r="AX152" t="e">
        <f>IF(#REF!=0,IF(AU152&lt;21,1,0),IF(#REF!=1,IF(AU152&lt;33,1,0),"잘못입력"))</f>
        <v>#REF!</v>
      </c>
      <c r="AY152">
        <v>101.91904468325794</v>
      </c>
      <c r="AZ152">
        <f t="shared" si="8"/>
        <v>50.305</v>
      </c>
    </row>
    <row r="153" spans="1:52" x14ac:dyDescent="0.3">
      <c r="A153">
        <v>1</v>
      </c>
      <c r="B153" s="4" t="s">
        <v>54</v>
      </c>
      <c r="C153" s="4">
        <v>9</v>
      </c>
      <c r="D153">
        <v>15</v>
      </c>
      <c r="E153">
        <v>0</v>
      </c>
      <c r="F153">
        <v>0</v>
      </c>
      <c r="G153" s="4">
        <v>0</v>
      </c>
      <c r="H153">
        <v>148.80000000000001</v>
      </c>
      <c r="I153">
        <v>51</v>
      </c>
      <c r="J153" s="5">
        <f t="shared" si="9"/>
        <v>23.033732223378422</v>
      </c>
      <c r="K153">
        <v>10200</v>
      </c>
      <c r="L153">
        <v>1489</v>
      </c>
      <c r="M153">
        <v>8.1</v>
      </c>
      <c r="N153">
        <v>164</v>
      </c>
      <c r="O153">
        <v>2.16</v>
      </c>
      <c r="P153">
        <v>7.5</v>
      </c>
      <c r="Q153">
        <v>154</v>
      </c>
      <c r="R153">
        <v>102</v>
      </c>
      <c r="S153">
        <v>5.93</v>
      </c>
      <c r="T153">
        <v>6.5</v>
      </c>
      <c r="U153">
        <v>2.7</v>
      </c>
      <c r="V153">
        <v>12</v>
      </c>
      <c r="W153">
        <v>4</v>
      </c>
      <c r="X153">
        <v>0.2</v>
      </c>
      <c r="Y153">
        <v>140</v>
      </c>
      <c r="Z153">
        <v>6.1</v>
      </c>
      <c r="AA153">
        <v>112</v>
      </c>
      <c r="AB153">
        <v>9</v>
      </c>
      <c r="AC153">
        <v>7.9</v>
      </c>
      <c r="AD153">
        <v>7.4</v>
      </c>
      <c r="AE153">
        <f t="shared" si="6"/>
        <v>8.94</v>
      </c>
      <c r="AF153">
        <v>8</v>
      </c>
      <c r="AG153">
        <v>2.7</v>
      </c>
      <c r="AH153">
        <v>123</v>
      </c>
      <c r="AI153">
        <v>82</v>
      </c>
      <c r="AJ153">
        <v>80.099999999999994</v>
      </c>
      <c r="AK153">
        <v>29.7</v>
      </c>
      <c r="AL153">
        <v>50</v>
      </c>
      <c r="AM153">
        <v>187</v>
      </c>
      <c r="AN153">
        <v>281.39999999999998</v>
      </c>
      <c r="AO153">
        <v>7.22</v>
      </c>
      <c r="AP153">
        <v>125.7</v>
      </c>
      <c r="AQ153">
        <v>0.66800000000000004</v>
      </c>
      <c r="AR153">
        <v>1.36</v>
      </c>
      <c r="AS153">
        <v>147.744</v>
      </c>
      <c r="AT153">
        <v>66.727999999999994</v>
      </c>
      <c r="AU153">
        <v>12.651999999999999</v>
      </c>
      <c r="AV153">
        <v>1039.07</v>
      </c>
      <c r="AW153" t="e">
        <f>IF(#REF!=0,IF(AT153&lt;29.46,1,0),IF(#REF!=1,IF(AT153&lt;43.53,1,0),"잘못입력"))</f>
        <v>#REF!</v>
      </c>
      <c r="AX153" t="e">
        <f>IF(#REF!=0,IF(AU153&lt;21,1,0),IF(#REF!=1,IF(AU153&lt;33,1,0),"잘못입력"))</f>
        <v>#REF!</v>
      </c>
      <c r="AY153">
        <v>85.84959455805307</v>
      </c>
      <c r="AZ153">
        <f t="shared" si="8"/>
        <v>34.445</v>
      </c>
    </row>
    <row r="154" spans="1:52" x14ac:dyDescent="0.3">
      <c r="A154">
        <v>0</v>
      </c>
      <c r="B154" s="4" t="s">
        <v>54</v>
      </c>
      <c r="C154" s="4">
        <v>9</v>
      </c>
      <c r="D154">
        <v>57</v>
      </c>
      <c r="E154">
        <v>1</v>
      </c>
      <c r="F154">
        <v>1</v>
      </c>
      <c r="G154" s="4">
        <v>0</v>
      </c>
      <c r="H154">
        <v>163.80000000000001</v>
      </c>
      <c r="I154">
        <v>53</v>
      </c>
      <c r="J154" s="5">
        <f t="shared" si="9"/>
        <v>19.753682757345761</v>
      </c>
      <c r="K154">
        <v>10200</v>
      </c>
      <c r="L154">
        <v>1389</v>
      </c>
      <c r="M154">
        <v>7</v>
      </c>
      <c r="N154">
        <v>153</v>
      </c>
      <c r="O154">
        <v>0.2</v>
      </c>
      <c r="P154">
        <v>5</v>
      </c>
      <c r="Q154">
        <v>106</v>
      </c>
      <c r="R154">
        <v>106</v>
      </c>
      <c r="S154">
        <v>13.94</v>
      </c>
      <c r="T154">
        <v>5.9</v>
      </c>
      <c r="U154">
        <v>3.3</v>
      </c>
      <c r="V154">
        <v>15</v>
      </c>
      <c r="W154">
        <v>6</v>
      </c>
      <c r="X154">
        <v>0.2</v>
      </c>
      <c r="Y154">
        <v>144</v>
      </c>
      <c r="Z154">
        <v>6.1</v>
      </c>
      <c r="AA154">
        <v>115</v>
      </c>
      <c r="AB154">
        <v>10</v>
      </c>
      <c r="AC154">
        <v>6.8</v>
      </c>
      <c r="AD154">
        <v>6</v>
      </c>
      <c r="AE154">
        <f t="shared" si="6"/>
        <v>7.36</v>
      </c>
      <c r="AF154">
        <v>8</v>
      </c>
      <c r="AG154">
        <v>1.9</v>
      </c>
      <c r="AH154">
        <v>129</v>
      </c>
      <c r="AI154">
        <v>70</v>
      </c>
      <c r="AJ154">
        <v>74.2</v>
      </c>
      <c r="AK154">
        <v>50.9</v>
      </c>
      <c r="AL154">
        <v>141</v>
      </c>
      <c r="AM154">
        <v>156</v>
      </c>
      <c r="AN154">
        <v>576.6</v>
      </c>
      <c r="AO154">
        <v>4.24</v>
      </c>
      <c r="AP154">
        <v>197.9</v>
      </c>
      <c r="AQ154">
        <v>4.22</v>
      </c>
      <c r="AR154">
        <v>0.90300000000000002</v>
      </c>
      <c r="AS154">
        <v>134.38399999999999</v>
      </c>
      <c r="AT154">
        <v>50.085999999999999</v>
      </c>
      <c r="AU154">
        <v>28.015000000000001</v>
      </c>
      <c r="AV154">
        <v>870.89599999999996</v>
      </c>
      <c r="AW154" t="e">
        <f>IF(#REF!=0,IF(AT154&lt;29.46,1,0),IF(#REF!=1,IF(AT154&lt;43.53,1,0),"잘못입력"))</f>
        <v>#REF!</v>
      </c>
      <c r="AX154" t="e">
        <f>IF(#REF!=0,IF(AU154&lt;21,1,0),IF(#REF!=1,IF(AU154&lt;33,1,0),"잘못입력"))</f>
        <v>#REF!</v>
      </c>
      <c r="AY154">
        <v>86.89869783398359</v>
      </c>
      <c r="AZ154">
        <f t="shared" si="8"/>
        <v>39.945</v>
      </c>
    </row>
    <row r="155" spans="1:52" x14ac:dyDescent="0.3">
      <c r="A155">
        <v>1</v>
      </c>
      <c r="B155" s="4" t="s">
        <v>54</v>
      </c>
      <c r="C155" s="4">
        <v>9</v>
      </c>
      <c r="D155">
        <v>3</v>
      </c>
      <c r="E155">
        <v>1</v>
      </c>
      <c r="F155">
        <v>1</v>
      </c>
      <c r="G155" s="4">
        <v>0</v>
      </c>
      <c r="H155">
        <v>170</v>
      </c>
      <c r="I155">
        <v>54.4</v>
      </c>
      <c r="J155" s="5">
        <f t="shared" si="9"/>
        <v>18.823529411764707</v>
      </c>
      <c r="K155">
        <v>6300</v>
      </c>
      <c r="L155">
        <v>776</v>
      </c>
      <c r="M155">
        <v>9.6999999999999993</v>
      </c>
      <c r="N155">
        <v>159</v>
      </c>
      <c r="O155">
        <v>0.39</v>
      </c>
      <c r="P155">
        <v>5.9</v>
      </c>
      <c r="R155">
        <v>143.6</v>
      </c>
      <c r="S155">
        <v>6.65</v>
      </c>
      <c r="T155">
        <v>7</v>
      </c>
      <c r="U155">
        <v>4.3</v>
      </c>
      <c r="V155">
        <v>32</v>
      </c>
      <c r="W155">
        <v>54</v>
      </c>
      <c r="X155">
        <v>0.8</v>
      </c>
      <c r="Y155">
        <v>139</v>
      </c>
      <c r="Z155">
        <v>4.2</v>
      </c>
      <c r="AA155">
        <v>99</v>
      </c>
      <c r="AB155">
        <v>17</v>
      </c>
      <c r="AC155">
        <v>8.5</v>
      </c>
      <c r="AD155">
        <v>4.8</v>
      </c>
      <c r="AE155">
        <f t="shared" si="6"/>
        <v>8.26</v>
      </c>
      <c r="AF155">
        <v>7.4</v>
      </c>
      <c r="AG155">
        <v>2.1</v>
      </c>
      <c r="AH155">
        <v>124</v>
      </c>
      <c r="AI155">
        <v>93</v>
      </c>
      <c r="AK155">
        <v>30.5</v>
      </c>
      <c r="AL155">
        <v>108</v>
      </c>
      <c r="AM155">
        <v>400</v>
      </c>
      <c r="AN155">
        <v>138.6</v>
      </c>
      <c r="AO155">
        <v>15.7</v>
      </c>
      <c r="AP155">
        <v>200.6</v>
      </c>
      <c r="AS155">
        <v>119.575</v>
      </c>
      <c r="AT155">
        <v>41.375</v>
      </c>
      <c r="AU155">
        <v>32.884</v>
      </c>
      <c r="AV155">
        <v>864.89700000000005</v>
      </c>
      <c r="AW155" t="e">
        <f>IF(#REF!=0,IF(AT155&lt;29.46,1,0),IF(#REF!=1,IF(AT155&lt;43.53,1,0),"잘못입력"))</f>
        <v>#REF!</v>
      </c>
      <c r="AX155" t="e">
        <f>IF(#REF!=0,IF(AU155&lt;21,1,0),IF(#REF!=1,IF(AU155&lt;33,1,0),"잘못입력"))</f>
        <v>#REF!</v>
      </c>
      <c r="AY155">
        <v>99.940358264771888</v>
      </c>
      <c r="AZ155">
        <f t="shared" si="8"/>
        <v>46.88</v>
      </c>
    </row>
    <row r="156" spans="1:52" x14ac:dyDescent="0.3">
      <c r="A156">
        <v>1</v>
      </c>
      <c r="B156" s="4" t="s">
        <v>54</v>
      </c>
      <c r="C156" s="4">
        <v>11</v>
      </c>
      <c r="D156">
        <v>57</v>
      </c>
      <c r="E156">
        <v>0</v>
      </c>
      <c r="F156">
        <v>0</v>
      </c>
      <c r="G156" s="4">
        <v>0</v>
      </c>
      <c r="H156">
        <v>165.3</v>
      </c>
      <c r="I156">
        <v>81.599999999999994</v>
      </c>
      <c r="J156" s="5">
        <f t="shared" si="9"/>
        <v>29.863757585339521</v>
      </c>
      <c r="K156">
        <v>18600</v>
      </c>
      <c r="L156">
        <v>560</v>
      </c>
      <c r="M156">
        <v>12.5</v>
      </c>
      <c r="N156">
        <v>27</v>
      </c>
      <c r="O156">
        <v>12.3</v>
      </c>
      <c r="P156">
        <v>6.2</v>
      </c>
      <c r="Q156">
        <v>101</v>
      </c>
      <c r="R156">
        <v>78.3</v>
      </c>
      <c r="S156">
        <v>5.77</v>
      </c>
      <c r="T156">
        <v>6.2</v>
      </c>
      <c r="U156">
        <v>3.3</v>
      </c>
      <c r="V156">
        <v>55</v>
      </c>
      <c r="W156">
        <v>16</v>
      </c>
      <c r="X156">
        <v>0.6</v>
      </c>
      <c r="Y156">
        <v>141</v>
      </c>
      <c r="Z156">
        <v>5.3</v>
      </c>
      <c r="AA156">
        <v>103</v>
      </c>
      <c r="AB156">
        <v>15</v>
      </c>
      <c r="AC156">
        <v>8.6999999999999993</v>
      </c>
      <c r="AD156">
        <v>2.5</v>
      </c>
      <c r="AE156">
        <f t="shared" si="6"/>
        <v>9.26</v>
      </c>
      <c r="AF156">
        <v>9.5</v>
      </c>
      <c r="AG156">
        <v>2.4</v>
      </c>
      <c r="AH156">
        <v>105</v>
      </c>
      <c r="AI156">
        <v>204</v>
      </c>
      <c r="AJ156">
        <v>37.4</v>
      </c>
      <c r="AK156">
        <v>35.6</v>
      </c>
      <c r="AL156">
        <v>22</v>
      </c>
      <c r="AM156">
        <v>153</v>
      </c>
      <c r="AN156">
        <v>414.5</v>
      </c>
      <c r="AQ156">
        <v>3.48</v>
      </c>
      <c r="AR156">
        <v>1.05</v>
      </c>
      <c r="AS156">
        <v>144.27199999999999</v>
      </c>
      <c r="AT156">
        <v>52.8</v>
      </c>
      <c r="AU156">
        <v>25.838999999999999</v>
      </c>
      <c r="AV156">
        <v>1062.826</v>
      </c>
      <c r="AW156" t="e">
        <f>IF(#REF!=0,IF(AT156&lt;29.46,1,0),IF(#REF!=1,IF(AT156&lt;43.53,1,0),"잘못입력"))</f>
        <v>#REF!</v>
      </c>
      <c r="AX156" t="e">
        <f>IF(#REF!=0,IF(AU156&lt;21,1,0),IF(#REF!=1,IF(AU156&lt;33,1,0),"잘못입력"))</f>
        <v>#REF!</v>
      </c>
      <c r="AY156">
        <v>106.18213761467888</v>
      </c>
      <c r="AZ156">
        <f t="shared" si="8"/>
        <v>35.799999999999997</v>
      </c>
    </row>
    <row r="157" spans="1:52" x14ac:dyDescent="0.3">
      <c r="A157">
        <v>1</v>
      </c>
      <c r="B157" s="4" t="s">
        <v>54</v>
      </c>
      <c r="C157" s="4">
        <v>8</v>
      </c>
      <c r="D157">
        <v>22</v>
      </c>
      <c r="E157">
        <v>1</v>
      </c>
      <c r="F157">
        <v>0</v>
      </c>
      <c r="G157" s="4">
        <v>0</v>
      </c>
      <c r="H157">
        <v>166.4</v>
      </c>
      <c r="I157">
        <v>66</v>
      </c>
      <c r="J157" s="5">
        <f t="shared" si="9"/>
        <v>23.836214866863902</v>
      </c>
      <c r="K157">
        <v>7500</v>
      </c>
      <c r="L157">
        <v>927</v>
      </c>
      <c r="M157">
        <v>8.6999999999999993</v>
      </c>
      <c r="N157">
        <v>188</v>
      </c>
      <c r="O157">
        <v>21.26</v>
      </c>
      <c r="P157">
        <v>5.0999999999999996</v>
      </c>
      <c r="Q157">
        <v>154</v>
      </c>
      <c r="R157">
        <v>107.1</v>
      </c>
      <c r="S157">
        <v>11.23</v>
      </c>
      <c r="T157">
        <v>5.8</v>
      </c>
      <c r="U157">
        <v>3.1</v>
      </c>
      <c r="V157">
        <v>3</v>
      </c>
      <c r="W157">
        <v>16</v>
      </c>
      <c r="X157">
        <v>0.5</v>
      </c>
      <c r="Y157">
        <v>126</v>
      </c>
      <c r="Z157">
        <v>3.7</v>
      </c>
      <c r="AA157">
        <v>92</v>
      </c>
      <c r="AB157">
        <v>17</v>
      </c>
      <c r="AC157">
        <v>6.6</v>
      </c>
      <c r="AD157">
        <v>5.4</v>
      </c>
      <c r="AE157">
        <f t="shared" si="6"/>
        <v>7.3199999999999994</v>
      </c>
      <c r="AF157">
        <v>12.3</v>
      </c>
      <c r="AG157">
        <v>2.2000000000000002</v>
      </c>
      <c r="AH157">
        <v>130</v>
      </c>
      <c r="AI157">
        <v>144</v>
      </c>
      <c r="AK157">
        <v>39.1</v>
      </c>
      <c r="AL157">
        <v>78</v>
      </c>
      <c r="AM157">
        <v>246</v>
      </c>
      <c r="AN157">
        <v>176.9</v>
      </c>
      <c r="AP157">
        <v>115.5</v>
      </c>
      <c r="AQ157">
        <v>6.6000000000000003E-2</v>
      </c>
      <c r="AR157">
        <v>1.5</v>
      </c>
      <c r="AS157">
        <v>136.75</v>
      </c>
      <c r="AT157">
        <v>49.387999999999998</v>
      </c>
      <c r="AU157">
        <v>29.233000000000001</v>
      </c>
      <c r="AV157">
        <v>1080.164</v>
      </c>
      <c r="AW157" t="e">
        <f>IF(#REF!=0,IF(AT157&lt;29.46,1,0),IF(#REF!=1,IF(AT157&lt;43.53,1,0),"잘못입력"))</f>
        <v>#REF!</v>
      </c>
      <c r="AX157" t="e">
        <f>IF(#REF!=0,IF(AU157&lt;21,1,0),IF(#REF!=1,IF(AU157&lt;33,1,0),"잘못입력"))</f>
        <v>#REF!</v>
      </c>
      <c r="AY157">
        <v>91.670640625000004</v>
      </c>
      <c r="AZ157">
        <f t="shared" si="8"/>
        <v>35.634999999999998</v>
      </c>
    </row>
    <row r="158" spans="1:52" x14ac:dyDescent="0.3">
      <c r="A158">
        <v>0</v>
      </c>
      <c r="B158" s="4" t="s">
        <v>55</v>
      </c>
      <c r="C158" s="4">
        <v>8</v>
      </c>
      <c r="D158">
        <v>57</v>
      </c>
      <c r="E158">
        <v>1</v>
      </c>
      <c r="F158">
        <v>0</v>
      </c>
      <c r="G158" s="4">
        <v>0</v>
      </c>
      <c r="H158">
        <v>157.5</v>
      </c>
      <c r="I158">
        <v>52.6</v>
      </c>
      <c r="J158" s="5">
        <f t="shared" si="9"/>
        <v>21.204333585285966</v>
      </c>
      <c r="K158">
        <v>6200</v>
      </c>
      <c r="L158">
        <v>1295</v>
      </c>
      <c r="M158">
        <v>8.6999999999999993</v>
      </c>
      <c r="N158">
        <v>174</v>
      </c>
      <c r="O158">
        <v>0.03</v>
      </c>
      <c r="P158">
        <v>6.7</v>
      </c>
      <c r="R158">
        <v>76.5</v>
      </c>
      <c r="S158">
        <v>5.46</v>
      </c>
      <c r="T158">
        <v>7.2</v>
      </c>
      <c r="U158">
        <v>4.3</v>
      </c>
      <c r="V158">
        <v>14</v>
      </c>
      <c r="W158">
        <v>7</v>
      </c>
      <c r="X158">
        <v>0.2</v>
      </c>
      <c r="Y158">
        <v>140</v>
      </c>
      <c r="Z158">
        <v>5.2</v>
      </c>
      <c r="AA158">
        <v>114</v>
      </c>
      <c r="AB158">
        <v>10</v>
      </c>
      <c r="AC158">
        <v>8.1</v>
      </c>
      <c r="AD158">
        <v>4.5</v>
      </c>
      <c r="AE158">
        <f t="shared" si="6"/>
        <v>7.8599999999999994</v>
      </c>
      <c r="AF158">
        <v>7.5</v>
      </c>
      <c r="AG158">
        <v>1.6</v>
      </c>
      <c r="AH158">
        <v>122</v>
      </c>
      <c r="AI158">
        <v>75</v>
      </c>
      <c r="AJ158">
        <v>88.9</v>
      </c>
      <c r="AK158">
        <v>27.1</v>
      </c>
      <c r="AL158">
        <v>86</v>
      </c>
      <c r="AM158">
        <v>173</v>
      </c>
      <c r="AN158">
        <v>308.5</v>
      </c>
      <c r="AO158">
        <v>8.09</v>
      </c>
      <c r="AP158">
        <v>125.6</v>
      </c>
      <c r="AQ158">
        <v>5.57</v>
      </c>
      <c r="AR158">
        <v>0.97499999999999998</v>
      </c>
      <c r="AS158">
        <v>81.085999999999999</v>
      </c>
      <c r="AT158">
        <v>32.688000000000002</v>
      </c>
      <c r="AU158">
        <v>28.901</v>
      </c>
      <c r="AV158">
        <v>886.53</v>
      </c>
      <c r="AW158" t="e">
        <f>IF(#REF!=0,IF(AT158&lt;29.46,1,0),IF(#REF!=1,IF(AT158&lt;43.53,1,0),"잘못입력"))</f>
        <v>#REF!</v>
      </c>
      <c r="AX158" t="e">
        <f>IF(#REF!=0,IF(AU158&lt;21,1,0),IF(#REF!=1,IF(AU158&lt;33,1,0),"잘못입력"))</f>
        <v>#REF!</v>
      </c>
      <c r="AY158">
        <v>105.87546991662285</v>
      </c>
      <c r="AZ158">
        <f t="shared" si="8"/>
        <v>49.475000000000001</v>
      </c>
    </row>
    <row r="159" spans="1:52" x14ac:dyDescent="0.3">
      <c r="A159">
        <v>1</v>
      </c>
      <c r="B159" s="4" t="s">
        <v>54</v>
      </c>
      <c r="C159" s="4">
        <v>7</v>
      </c>
      <c r="D159">
        <v>32</v>
      </c>
      <c r="E159">
        <v>1</v>
      </c>
      <c r="F159">
        <v>1</v>
      </c>
      <c r="G159" s="4">
        <v>0</v>
      </c>
      <c r="H159">
        <v>167</v>
      </c>
      <c r="I159">
        <v>76.8</v>
      </c>
      <c r="J159" s="5">
        <f t="shared" si="9"/>
        <v>27.537738893470543</v>
      </c>
      <c r="K159">
        <v>11400</v>
      </c>
      <c r="L159">
        <v>1825</v>
      </c>
      <c r="M159">
        <v>9.5</v>
      </c>
      <c r="N159">
        <v>169</v>
      </c>
      <c r="O159">
        <v>0.52</v>
      </c>
      <c r="P159">
        <v>6.5</v>
      </c>
      <c r="Q159">
        <v>181</v>
      </c>
      <c r="R159">
        <v>79.2</v>
      </c>
      <c r="S159">
        <v>4.22</v>
      </c>
      <c r="T159">
        <v>6.1</v>
      </c>
      <c r="U159">
        <v>3.2</v>
      </c>
      <c r="V159">
        <v>13</v>
      </c>
      <c r="W159">
        <v>13</v>
      </c>
      <c r="X159">
        <v>0.2</v>
      </c>
      <c r="Y159">
        <v>141</v>
      </c>
      <c r="Z159">
        <v>6.8</v>
      </c>
      <c r="AA159">
        <v>107</v>
      </c>
      <c r="AB159">
        <v>23</v>
      </c>
      <c r="AC159">
        <v>8.1</v>
      </c>
      <c r="AD159">
        <v>5.7</v>
      </c>
      <c r="AE159">
        <f t="shared" si="6"/>
        <v>8.74</v>
      </c>
      <c r="AF159">
        <v>9.5</v>
      </c>
      <c r="AG159">
        <v>1.6</v>
      </c>
      <c r="AH159">
        <v>98</v>
      </c>
      <c r="AI159">
        <v>127</v>
      </c>
      <c r="AJ159">
        <v>66.2</v>
      </c>
      <c r="AK159">
        <v>22.7</v>
      </c>
      <c r="AL159">
        <v>69</v>
      </c>
      <c r="AM159">
        <v>199</v>
      </c>
      <c r="AN159">
        <v>434.5</v>
      </c>
      <c r="AO159">
        <v>6.93</v>
      </c>
      <c r="AP159">
        <v>300.2</v>
      </c>
      <c r="AQ159">
        <v>2.06</v>
      </c>
      <c r="AR159">
        <v>1.53</v>
      </c>
      <c r="AS159">
        <v>158.63177999999999</v>
      </c>
      <c r="AT159">
        <v>56.879694499999999</v>
      </c>
      <c r="AU159">
        <v>23.683961249999999</v>
      </c>
      <c r="AV159">
        <v>1083.759</v>
      </c>
      <c r="AW159" t="e">
        <f>IF(#REF!=0,IF(AT159&lt;29.46,1,0),IF(#REF!=1,IF(AT159&lt;43.53,1,0),"잘못입력"))</f>
        <v>#REF!</v>
      </c>
      <c r="AX159" t="e">
        <f>IF(#REF!=0,IF(AU159&lt;21,1,0),IF(#REF!=1,IF(AU159&lt;33,1,0),"잘못입력"))</f>
        <v>#REF!</v>
      </c>
      <c r="AY159">
        <v>100.21684063590538</v>
      </c>
      <c r="AZ159">
        <f t="shared" si="8"/>
        <v>41.125</v>
      </c>
    </row>
    <row r="160" spans="1:52" x14ac:dyDescent="0.3">
      <c r="A160">
        <v>1</v>
      </c>
      <c r="B160" s="4" t="s">
        <v>54</v>
      </c>
      <c r="C160" s="4">
        <v>8</v>
      </c>
      <c r="D160">
        <v>6</v>
      </c>
      <c r="E160">
        <v>1</v>
      </c>
      <c r="F160">
        <v>1</v>
      </c>
      <c r="G160" s="4">
        <v>0</v>
      </c>
      <c r="H160">
        <v>170</v>
      </c>
      <c r="I160">
        <v>48.5</v>
      </c>
      <c r="J160" s="5">
        <f t="shared" si="9"/>
        <v>16.782006920415224</v>
      </c>
      <c r="K160">
        <v>10800</v>
      </c>
      <c r="L160">
        <v>390</v>
      </c>
      <c r="M160">
        <v>8.8000000000000007</v>
      </c>
      <c r="N160">
        <v>135</v>
      </c>
      <c r="O160">
        <v>3.33</v>
      </c>
      <c r="P160">
        <v>6.7</v>
      </c>
      <c r="R160">
        <v>76.900000000000006</v>
      </c>
      <c r="S160">
        <v>7.21</v>
      </c>
      <c r="T160">
        <v>7.9</v>
      </c>
      <c r="U160">
        <v>3.5</v>
      </c>
      <c r="V160">
        <v>30</v>
      </c>
      <c r="W160">
        <v>14</v>
      </c>
      <c r="X160">
        <v>0.2</v>
      </c>
      <c r="Y160">
        <v>138</v>
      </c>
      <c r="Z160">
        <v>5.4</v>
      </c>
      <c r="AA160">
        <v>103</v>
      </c>
      <c r="AB160">
        <v>20</v>
      </c>
      <c r="AC160">
        <v>7.9</v>
      </c>
      <c r="AD160">
        <v>8.1</v>
      </c>
      <c r="AE160">
        <f t="shared" si="6"/>
        <v>8.3000000000000007</v>
      </c>
      <c r="AF160">
        <v>6.6</v>
      </c>
      <c r="AG160">
        <v>2.6</v>
      </c>
      <c r="AL160">
        <v>48</v>
      </c>
      <c r="AM160">
        <v>220</v>
      </c>
      <c r="AN160">
        <v>211.3</v>
      </c>
      <c r="AO160">
        <v>5.92</v>
      </c>
      <c r="AP160">
        <v>158.1</v>
      </c>
      <c r="AQ160">
        <v>1.37</v>
      </c>
      <c r="AR160">
        <v>1.31</v>
      </c>
      <c r="AS160">
        <v>113.715</v>
      </c>
      <c r="AT160">
        <v>39.347999999999999</v>
      </c>
      <c r="AU160">
        <v>23.51610655</v>
      </c>
      <c r="AV160">
        <v>764.84900000000005</v>
      </c>
      <c r="AW160" t="e">
        <f>IF(#REF!=0,IF(AT160&lt;29.46,1,0),IF(#REF!=1,IF(AT160&lt;43.53,1,0),"잘못입력"))</f>
        <v>#REF!</v>
      </c>
      <c r="AX160" t="e">
        <f>IF(#REF!=0,IF(AU160&lt;21,1,0),IF(#REF!=1,IF(AU160&lt;33,1,0),"잘못입력"))</f>
        <v>#REF!</v>
      </c>
      <c r="AY160">
        <v>84.133343305908767</v>
      </c>
      <c r="AZ160">
        <f t="shared" si="8"/>
        <v>36.950000000000003</v>
      </c>
    </row>
    <row r="161" spans="1:52" x14ac:dyDescent="0.3">
      <c r="A161">
        <v>0</v>
      </c>
      <c r="B161" s="4" t="s">
        <v>54</v>
      </c>
      <c r="C161" s="4">
        <v>3</v>
      </c>
      <c r="D161">
        <v>56</v>
      </c>
      <c r="E161">
        <v>1</v>
      </c>
      <c r="F161">
        <v>1</v>
      </c>
      <c r="G161" s="4">
        <v>0</v>
      </c>
      <c r="H161">
        <v>178</v>
      </c>
      <c r="I161">
        <v>92</v>
      </c>
      <c r="J161" s="5">
        <f t="shared" si="9"/>
        <v>29.036737785633129</v>
      </c>
      <c r="K161">
        <v>5500</v>
      </c>
      <c r="L161">
        <v>767</v>
      </c>
      <c r="M161">
        <v>7.5</v>
      </c>
      <c r="N161">
        <v>217</v>
      </c>
      <c r="O161">
        <v>0.94</v>
      </c>
      <c r="P161">
        <v>5.2</v>
      </c>
      <c r="Q161">
        <v>93</v>
      </c>
      <c r="R161">
        <v>66.7</v>
      </c>
      <c r="S161">
        <v>5.93</v>
      </c>
      <c r="T161">
        <v>5.6</v>
      </c>
      <c r="U161">
        <v>3</v>
      </c>
      <c r="V161">
        <v>13</v>
      </c>
      <c r="W161">
        <v>12</v>
      </c>
      <c r="X161">
        <v>0.4</v>
      </c>
      <c r="Y161">
        <v>139</v>
      </c>
      <c r="Z161">
        <v>5.4</v>
      </c>
      <c r="AA161">
        <v>109</v>
      </c>
      <c r="AC161">
        <v>6.7</v>
      </c>
      <c r="AD161">
        <v>4.4000000000000004</v>
      </c>
      <c r="AE161">
        <f t="shared" si="6"/>
        <v>7.5</v>
      </c>
      <c r="AF161">
        <v>6.4</v>
      </c>
      <c r="AG161">
        <v>1.8</v>
      </c>
      <c r="AH161">
        <v>202</v>
      </c>
      <c r="AI161">
        <v>148</v>
      </c>
      <c r="AJ161">
        <v>139.30000000000001</v>
      </c>
      <c r="AK161">
        <v>33.4</v>
      </c>
      <c r="AL161">
        <v>35</v>
      </c>
      <c r="AM161">
        <v>213</v>
      </c>
      <c r="AN161">
        <v>632.29999999999995</v>
      </c>
      <c r="AO161">
        <v>13.23</v>
      </c>
      <c r="AP161">
        <v>86.24</v>
      </c>
      <c r="AQ161">
        <v>2.44</v>
      </c>
      <c r="AR161">
        <v>1.36</v>
      </c>
      <c r="AS161">
        <v>199.81</v>
      </c>
      <c r="AT161">
        <v>63.063000000000002</v>
      </c>
      <c r="AU161">
        <v>26.268000000000001</v>
      </c>
      <c r="AV161">
        <v>1115.1659999999999</v>
      </c>
      <c r="AW161" t="e">
        <f>IF(#REF!=0,IF(AT161&lt;29.46,1,0),IF(#REF!=1,IF(AT161&lt;43.53,1,0),"잘못입력"))</f>
        <v>#REF!</v>
      </c>
      <c r="AX161" t="e">
        <f>IF(#REF!=0,IF(AU161&lt;21,1,0),IF(#REF!=1,IF(AU161&lt;33,1,0),"잘못입력"))</f>
        <v>#REF!</v>
      </c>
      <c r="AY161">
        <v>100.14970849464815</v>
      </c>
      <c r="AZ161">
        <f t="shared" si="8"/>
        <v>33.835000000000001</v>
      </c>
    </row>
    <row r="162" spans="1:52" x14ac:dyDescent="0.3">
      <c r="A162">
        <v>1</v>
      </c>
      <c r="B162" s="4" t="s">
        <v>54</v>
      </c>
      <c r="C162" s="4">
        <v>9</v>
      </c>
      <c r="D162">
        <v>56</v>
      </c>
      <c r="E162">
        <v>1</v>
      </c>
      <c r="F162">
        <v>0</v>
      </c>
      <c r="G162" s="4">
        <v>0</v>
      </c>
      <c r="H162">
        <v>169</v>
      </c>
      <c r="I162">
        <v>76.599999999999994</v>
      </c>
      <c r="J162" s="5">
        <f t="shared" si="9"/>
        <v>26.819789223066415</v>
      </c>
      <c r="K162">
        <v>5300</v>
      </c>
      <c r="L162">
        <v>1528</v>
      </c>
      <c r="M162">
        <v>11.9</v>
      </c>
      <c r="N162">
        <v>164</v>
      </c>
      <c r="O162">
        <v>0.28000000000000003</v>
      </c>
      <c r="P162">
        <v>8.1999999999999993</v>
      </c>
      <c r="Q162">
        <v>124</v>
      </c>
      <c r="R162">
        <v>100.6</v>
      </c>
      <c r="S162">
        <v>4.75</v>
      </c>
      <c r="T162">
        <v>6.6</v>
      </c>
      <c r="U162">
        <v>3.9</v>
      </c>
      <c r="V162">
        <v>21</v>
      </c>
      <c r="W162">
        <v>33</v>
      </c>
      <c r="X162">
        <v>0.4</v>
      </c>
      <c r="Y162">
        <v>142</v>
      </c>
      <c r="Z162">
        <v>3.5</v>
      </c>
      <c r="AA162">
        <v>104</v>
      </c>
      <c r="AB162">
        <v>23</v>
      </c>
      <c r="AC162">
        <v>8.8000000000000007</v>
      </c>
      <c r="AD162">
        <v>5.8</v>
      </c>
      <c r="AE162">
        <f t="shared" si="6"/>
        <v>8.8800000000000008</v>
      </c>
      <c r="AF162">
        <v>10.6</v>
      </c>
      <c r="AG162">
        <v>2.8</v>
      </c>
      <c r="AH162">
        <v>115</v>
      </c>
      <c r="AI162">
        <v>89</v>
      </c>
      <c r="AK162">
        <v>35.700000000000003</v>
      </c>
      <c r="AL162">
        <v>94</v>
      </c>
      <c r="AM162">
        <v>242</v>
      </c>
      <c r="AN162">
        <v>96.64</v>
      </c>
      <c r="AP162">
        <v>71.459999999999994</v>
      </c>
      <c r="AQ162">
        <v>6.13</v>
      </c>
      <c r="AR162">
        <v>1.19</v>
      </c>
      <c r="AS162">
        <v>152.744</v>
      </c>
      <c r="AT162">
        <v>53.48</v>
      </c>
      <c r="AU162">
        <v>26.094000000000001</v>
      </c>
      <c r="AV162">
        <v>1074.0609999999999</v>
      </c>
      <c r="AW162" t="e">
        <f>IF(#REF!=0,IF(AT162&lt;29.46,1,0),IF(#REF!=1,IF(AT162&lt;43.53,1,0),"잘못입력"))</f>
        <v>#REF!</v>
      </c>
      <c r="AX162" t="e">
        <f>IF(#REF!=0,IF(AU162&lt;21,1,0),IF(#REF!=1,IF(AU162&lt;33,1,0),"잘못입력"))</f>
        <v>#REF!</v>
      </c>
      <c r="AY162">
        <v>109.24621634918634</v>
      </c>
      <c r="AZ162">
        <f t="shared" si="8"/>
        <v>46.64</v>
      </c>
    </row>
    <row r="163" spans="1:52" x14ac:dyDescent="0.3">
      <c r="A163">
        <v>1</v>
      </c>
      <c r="B163" s="4" t="s">
        <v>54</v>
      </c>
      <c r="C163" s="4">
        <v>7</v>
      </c>
      <c r="D163">
        <v>2</v>
      </c>
      <c r="E163">
        <v>0</v>
      </c>
      <c r="F163">
        <v>0</v>
      </c>
      <c r="G163" s="4">
        <v>0</v>
      </c>
      <c r="H163">
        <v>151.5</v>
      </c>
      <c r="I163">
        <v>47.9</v>
      </c>
      <c r="J163" s="5">
        <f t="shared" si="9"/>
        <v>20.869413674040672</v>
      </c>
      <c r="K163">
        <v>7300</v>
      </c>
      <c r="L163">
        <v>907</v>
      </c>
      <c r="M163">
        <v>8.5</v>
      </c>
      <c r="N163">
        <v>38</v>
      </c>
      <c r="O163">
        <v>4.29</v>
      </c>
      <c r="P163">
        <v>5.6</v>
      </c>
      <c r="R163">
        <v>18.899999999999999</v>
      </c>
      <c r="S163">
        <v>1.33</v>
      </c>
      <c r="T163">
        <v>4</v>
      </c>
      <c r="U163">
        <v>2</v>
      </c>
      <c r="V163">
        <v>59</v>
      </c>
      <c r="W163">
        <v>50</v>
      </c>
      <c r="X163">
        <v>1.1000000000000001</v>
      </c>
      <c r="Y163">
        <v>143</v>
      </c>
      <c r="Z163">
        <v>3.8</v>
      </c>
      <c r="AA163">
        <v>111</v>
      </c>
      <c r="AB163">
        <v>21</v>
      </c>
      <c r="AC163">
        <v>6.7</v>
      </c>
      <c r="AD163">
        <v>2.5</v>
      </c>
      <c r="AE163">
        <f t="shared" si="6"/>
        <v>8.3000000000000007</v>
      </c>
      <c r="AF163">
        <v>1.3</v>
      </c>
      <c r="AG163">
        <v>1.8</v>
      </c>
      <c r="AH163">
        <v>52</v>
      </c>
      <c r="AI163">
        <v>53</v>
      </c>
      <c r="AJ163">
        <v>17.399999999999999</v>
      </c>
      <c r="AK163">
        <v>28.2</v>
      </c>
      <c r="AL163">
        <v>62</v>
      </c>
      <c r="AM163">
        <v>71</v>
      </c>
      <c r="AN163">
        <v>445</v>
      </c>
      <c r="AQ163">
        <v>1.99</v>
      </c>
      <c r="AR163">
        <v>0.88300000000000001</v>
      </c>
      <c r="AS163">
        <v>88.481999999999999</v>
      </c>
      <c r="AT163">
        <v>38.551000000000002</v>
      </c>
      <c r="AU163">
        <v>23.327999999999999</v>
      </c>
      <c r="AV163">
        <v>744.24800000000005</v>
      </c>
      <c r="AW163" t="e">
        <f>IF(#REF!=0,IF(AT163&lt;29.46,1,0),IF(#REF!=1,IF(AT163&lt;43.53,1,0),"잘못입력"))</f>
        <v>#REF!</v>
      </c>
      <c r="AX163" t="e">
        <f>IF(#REF!=0,IF(AU163&lt;21,1,0),IF(#REF!=1,IF(AU163&lt;33,1,0),"잘못입력"))</f>
        <v>#REF!</v>
      </c>
      <c r="AY163">
        <v>70.273831909968877</v>
      </c>
      <c r="AZ163">
        <f t="shared" si="8"/>
        <v>24.535</v>
      </c>
    </row>
    <row r="164" spans="1:52" x14ac:dyDescent="0.3">
      <c r="A164">
        <v>1</v>
      </c>
      <c r="B164" s="4" t="s">
        <v>55</v>
      </c>
      <c r="C164" s="4">
        <v>7</v>
      </c>
      <c r="D164">
        <v>56</v>
      </c>
      <c r="E164">
        <v>1</v>
      </c>
      <c r="F164">
        <v>1</v>
      </c>
      <c r="G164" s="4">
        <v>0</v>
      </c>
      <c r="H164">
        <v>157</v>
      </c>
      <c r="I164">
        <v>57.8</v>
      </c>
      <c r="J164" s="5">
        <f t="shared" si="9"/>
        <v>23.449227149174408</v>
      </c>
      <c r="K164">
        <v>7500</v>
      </c>
      <c r="L164">
        <v>355</v>
      </c>
      <c r="M164">
        <v>8.4</v>
      </c>
      <c r="N164">
        <v>143</v>
      </c>
      <c r="O164">
        <v>18.84</v>
      </c>
      <c r="P164">
        <v>6.1</v>
      </c>
      <c r="Q164">
        <v>115</v>
      </c>
      <c r="R164">
        <v>89.3</v>
      </c>
      <c r="S164">
        <v>7.95</v>
      </c>
      <c r="T164">
        <v>5.5</v>
      </c>
      <c r="U164">
        <v>3.2</v>
      </c>
      <c r="V164">
        <v>12</v>
      </c>
      <c r="W164">
        <v>9</v>
      </c>
      <c r="X164">
        <v>1.2</v>
      </c>
      <c r="Y164">
        <v>137</v>
      </c>
      <c r="Z164">
        <v>4.0999999999999996</v>
      </c>
      <c r="AA164">
        <v>101</v>
      </c>
      <c r="AB164">
        <v>15</v>
      </c>
      <c r="AC164">
        <v>7.8</v>
      </c>
      <c r="AD164">
        <v>5.3</v>
      </c>
      <c r="AE164">
        <f t="shared" si="6"/>
        <v>8.44</v>
      </c>
      <c r="AF164">
        <v>11.7</v>
      </c>
      <c r="AG164">
        <v>2.2999999999999998</v>
      </c>
      <c r="AL164">
        <v>11</v>
      </c>
      <c r="AM164">
        <v>222</v>
      </c>
      <c r="AN164">
        <v>134.6</v>
      </c>
      <c r="AP164">
        <v>149.6</v>
      </c>
      <c r="AQ164">
        <v>1.01</v>
      </c>
      <c r="AR164">
        <v>1.39</v>
      </c>
      <c r="AS164">
        <v>78.900999999999996</v>
      </c>
      <c r="AT164">
        <v>32.01</v>
      </c>
      <c r="AU164">
        <v>19.677</v>
      </c>
      <c r="AV164">
        <v>830.16700000000003</v>
      </c>
      <c r="AW164" t="e">
        <f>IF(#REF!=0,IF(AT164&lt;29.46,1,0),IF(#REF!=1,IF(AT164&lt;43.53,1,0),"잘못입력"))</f>
        <v>#REF!</v>
      </c>
      <c r="AX164" t="e">
        <f>IF(#REF!=0,IF(AU164&lt;21,1,0),IF(#REF!=1,IF(AU164&lt;33,1,0),"잘못입력"))</f>
        <v>#REF!</v>
      </c>
      <c r="AY164">
        <v>93.92907348049593</v>
      </c>
      <c r="AZ164">
        <f t="shared" si="8"/>
        <v>33.774999999999999</v>
      </c>
    </row>
    <row r="165" spans="1:52" x14ac:dyDescent="0.3">
      <c r="A165">
        <v>1</v>
      </c>
      <c r="B165" s="4" t="s">
        <v>54</v>
      </c>
      <c r="C165" s="4">
        <v>7</v>
      </c>
      <c r="D165">
        <v>56</v>
      </c>
      <c r="E165">
        <v>0</v>
      </c>
      <c r="F165">
        <v>0</v>
      </c>
      <c r="G165" s="4">
        <v>0</v>
      </c>
      <c r="H165">
        <v>170</v>
      </c>
      <c r="I165">
        <v>100</v>
      </c>
      <c r="J165" s="5">
        <f t="shared" si="9"/>
        <v>34.602076124567475</v>
      </c>
      <c r="K165">
        <v>10000</v>
      </c>
      <c r="L165">
        <v>614</v>
      </c>
      <c r="M165">
        <v>10.4</v>
      </c>
      <c r="N165">
        <v>145</v>
      </c>
      <c r="O165">
        <v>3.59</v>
      </c>
      <c r="P165">
        <v>7</v>
      </c>
      <c r="Q165">
        <v>125</v>
      </c>
      <c r="R165">
        <v>31.6</v>
      </c>
      <c r="S165">
        <v>1.89</v>
      </c>
      <c r="T165">
        <v>5.2</v>
      </c>
      <c r="U165">
        <v>3.1</v>
      </c>
      <c r="V165">
        <v>24</v>
      </c>
      <c r="W165">
        <v>24</v>
      </c>
      <c r="X165">
        <v>0.8</v>
      </c>
      <c r="Y165">
        <v>136</v>
      </c>
      <c r="Z165">
        <v>3</v>
      </c>
      <c r="AA165">
        <v>102</v>
      </c>
      <c r="AB165">
        <v>21</v>
      </c>
      <c r="AC165">
        <v>7.3</v>
      </c>
      <c r="AD165">
        <v>4.0999999999999996</v>
      </c>
      <c r="AE165">
        <f t="shared" si="6"/>
        <v>8.02</v>
      </c>
      <c r="AF165">
        <v>1.7</v>
      </c>
      <c r="AG165">
        <v>2</v>
      </c>
      <c r="AL165">
        <v>90</v>
      </c>
      <c r="AM165">
        <v>144</v>
      </c>
      <c r="AN165">
        <v>605.79999999999995</v>
      </c>
      <c r="AO165">
        <v>4.83</v>
      </c>
      <c r="AP165">
        <v>213.6</v>
      </c>
      <c r="AQ165">
        <v>1.07</v>
      </c>
      <c r="AR165">
        <v>1.46</v>
      </c>
      <c r="AS165">
        <v>120.84699999999999</v>
      </c>
      <c r="AT165">
        <v>41.816000000000003</v>
      </c>
      <c r="AU165">
        <v>24.202000000000002</v>
      </c>
      <c r="AV165">
        <v>1100.3889999999999</v>
      </c>
      <c r="AW165" t="e">
        <f>IF(#REF!=0,IF(AT165&lt;29.46,1,0),IF(#REF!=1,IF(AT165&lt;43.53,1,0),"잘못입력"))</f>
        <v>#REF!</v>
      </c>
      <c r="AX165" t="e">
        <f>IF(#REF!=0,IF(AU165&lt;21,1,0),IF(#REF!=1,IF(AU165&lt;33,1,0),"잘못입력"))</f>
        <v>#REF!</v>
      </c>
      <c r="AY165">
        <v>112.17620269259538</v>
      </c>
      <c r="AZ165">
        <f t="shared" si="8"/>
        <v>34.07</v>
      </c>
    </row>
    <row r="166" spans="1:52" x14ac:dyDescent="0.3">
      <c r="A166">
        <v>1</v>
      </c>
      <c r="B166" s="4" t="s">
        <v>54</v>
      </c>
      <c r="C166" s="4">
        <v>1</v>
      </c>
      <c r="D166">
        <v>1</v>
      </c>
      <c r="E166">
        <v>0</v>
      </c>
      <c r="F166">
        <v>1</v>
      </c>
      <c r="G166" s="4">
        <v>0</v>
      </c>
      <c r="H166">
        <v>157</v>
      </c>
      <c r="I166">
        <v>103</v>
      </c>
      <c r="J166" s="5">
        <f t="shared" si="9"/>
        <v>41.786685058217373</v>
      </c>
      <c r="K166">
        <v>10200</v>
      </c>
      <c r="L166">
        <v>2220</v>
      </c>
      <c r="M166">
        <v>11</v>
      </c>
      <c r="N166">
        <v>323</v>
      </c>
      <c r="O166">
        <v>0.97</v>
      </c>
      <c r="P166">
        <v>5.0999999999999996</v>
      </c>
      <c r="Q166">
        <v>111</v>
      </c>
      <c r="R166">
        <v>50.9</v>
      </c>
      <c r="S166">
        <v>4.55</v>
      </c>
      <c r="T166">
        <v>6.5</v>
      </c>
      <c r="U166">
        <v>3.9</v>
      </c>
      <c r="V166">
        <v>21</v>
      </c>
      <c r="W166">
        <v>26</v>
      </c>
      <c r="X166">
        <v>34</v>
      </c>
      <c r="Y166">
        <v>142</v>
      </c>
      <c r="Z166">
        <v>4.0999999999999996</v>
      </c>
      <c r="AA166">
        <v>108</v>
      </c>
      <c r="AC166">
        <v>9.6</v>
      </c>
      <c r="AD166">
        <v>8.6</v>
      </c>
      <c r="AE166">
        <f t="shared" si="6"/>
        <v>9.68</v>
      </c>
      <c r="AF166">
        <v>6.6</v>
      </c>
      <c r="AG166">
        <v>3.5</v>
      </c>
      <c r="AH166">
        <v>253</v>
      </c>
      <c r="AI166">
        <v>311</v>
      </c>
      <c r="AJ166">
        <v>167</v>
      </c>
      <c r="AK166">
        <v>43.3</v>
      </c>
      <c r="AL166">
        <v>50</v>
      </c>
      <c r="AM166">
        <v>418</v>
      </c>
      <c r="AN166">
        <v>131.69999999999999</v>
      </c>
      <c r="AP166">
        <v>148.6</v>
      </c>
      <c r="AQ166">
        <v>2.78</v>
      </c>
      <c r="AR166">
        <v>1.1399999999999999</v>
      </c>
      <c r="AS166">
        <v>150.792</v>
      </c>
      <c r="AT166">
        <v>61.176000000000002</v>
      </c>
      <c r="AU166">
        <v>18.893000000000001</v>
      </c>
      <c r="AV166">
        <v>1279.652</v>
      </c>
      <c r="AW166" t="e">
        <f>IF(#REF!=0,IF(AT166&lt;29.46,1,0),IF(#REF!=1,IF(AT166&lt;43.53,1,0),"잘못입력"))</f>
        <v>#REF!</v>
      </c>
      <c r="AX166" t="e">
        <f>IF(#REF!=0,IF(AU166&lt;21,1,0),IF(#REF!=1,IF(AU166&lt;33,1,0),"잘못입력"))</f>
        <v>#REF!</v>
      </c>
      <c r="AY166">
        <v>140.54419322648926</v>
      </c>
      <c r="AZ166">
        <f t="shared" si="8"/>
        <v>50.1</v>
      </c>
    </row>
    <row r="167" spans="1:52" x14ac:dyDescent="0.3">
      <c r="A167">
        <v>0</v>
      </c>
      <c r="B167" s="4" t="s">
        <v>54</v>
      </c>
      <c r="C167" s="4">
        <v>3</v>
      </c>
      <c r="D167">
        <v>56</v>
      </c>
      <c r="E167">
        <v>0</v>
      </c>
      <c r="F167">
        <v>0</v>
      </c>
      <c r="G167" s="4">
        <v>0</v>
      </c>
      <c r="H167">
        <v>152.69999999999999</v>
      </c>
      <c r="I167">
        <v>55.2</v>
      </c>
      <c r="J167" s="5">
        <f t="shared" si="9"/>
        <v>23.673420024368188</v>
      </c>
      <c r="K167">
        <v>7700</v>
      </c>
      <c r="L167">
        <v>633</v>
      </c>
      <c r="M167">
        <v>11.8</v>
      </c>
      <c r="N167">
        <v>341</v>
      </c>
      <c r="O167">
        <v>0.76</v>
      </c>
      <c r="P167">
        <v>5.5</v>
      </c>
      <c r="Q167">
        <v>134</v>
      </c>
      <c r="R167">
        <v>106.2</v>
      </c>
      <c r="S167">
        <v>9.52</v>
      </c>
      <c r="T167">
        <v>6.7</v>
      </c>
      <c r="U167">
        <v>3.5</v>
      </c>
      <c r="V167">
        <v>21</v>
      </c>
      <c r="W167">
        <v>47</v>
      </c>
      <c r="X167">
        <v>0.1</v>
      </c>
      <c r="Y167">
        <v>136</v>
      </c>
      <c r="Z167">
        <v>6.1</v>
      </c>
      <c r="AA167">
        <v>111</v>
      </c>
      <c r="AB167">
        <v>16</v>
      </c>
      <c r="AC167">
        <v>7.8</v>
      </c>
      <c r="AD167">
        <v>5.5</v>
      </c>
      <c r="AE167">
        <f t="shared" si="6"/>
        <v>8.1999999999999993</v>
      </c>
      <c r="AF167">
        <v>10.9</v>
      </c>
      <c r="AG167">
        <v>1.8</v>
      </c>
      <c r="AH167">
        <v>226</v>
      </c>
      <c r="AI167">
        <v>121</v>
      </c>
      <c r="AK167">
        <v>60</v>
      </c>
      <c r="AL167">
        <v>96</v>
      </c>
      <c r="AM167">
        <v>136</v>
      </c>
      <c r="AN167">
        <v>417.4</v>
      </c>
      <c r="AO167">
        <v>6.04</v>
      </c>
      <c r="AP167">
        <v>195.2</v>
      </c>
      <c r="AQ167" s="5">
        <v>1</v>
      </c>
      <c r="AR167">
        <v>0.77900000000000003</v>
      </c>
      <c r="AS167">
        <v>102.922</v>
      </c>
      <c r="AT167">
        <v>44.14</v>
      </c>
      <c r="AU167">
        <v>33.722000000000001</v>
      </c>
      <c r="AV167">
        <v>910.44100000000003</v>
      </c>
      <c r="AW167" t="e">
        <f>IF(#REF!=0,IF(AT167&lt;29.46,1,0),IF(#REF!=1,IF(AT167&lt;43.53,1,0),"잘못입력"))</f>
        <v>#REF!</v>
      </c>
      <c r="AX167" t="e">
        <f>IF(#REF!=0,IF(AU167&lt;21,1,0),IF(#REF!=1,IF(AU167&lt;33,1,0),"잘못입력"))</f>
        <v>#REF!</v>
      </c>
      <c r="AY167">
        <v>98.899617108105957</v>
      </c>
      <c r="AZ167">
        <f t="shared" si="8"/>
        <v>38.164999999999999</v>
      </c>
    </row>
    <row r="168" spans="1:52" x14ac:dyDescent="0.3">
      <c r="A168">
        <v>1</v>
      </c>
      <c r="B168" s="4" t="s">
        <v>55</v>
      </c>
      <c r="C168" s="4">
        <v>6</v>
      </c>
      <c r="D168">
        <v>33</v>
      </c>
      <c r="E168">
        <v>1</v>
      </c>
      <c r="F168">
        <v>1</v>
      </c>
      <c r="G168" s="4">
        <v>0</v>
      </c>
      <c r="H168">
        <v>165</v>
      </c>
      <c r="I168">
        <v>74.599999999999994</v>
      </c>
      <c r="J168" s="5">
        <f t="shared" si="9"/>
        <v>27.401285583103761</v>
      </c>
      <c r="K168">
        <v>5500</v>
      </c>
      <c r="L168">
        <v>1350</v>
      </c>
      <c r="M168">
        <v>9.8000000000000007</v>
      </c>
      <c r="N168">
        <v>198</v>
      </c>
      <c r="O168">
        <v>3.71</v>
      </c>
      <c r="P168">
        <v>6.7</v>
      </c>
      <c r="Q168">
        <v>143</v>
      </c>
      <c r="R168">
        <v>124.6</v>
      </c>
      <c r="S168">
        <v>7.34</v>
      </c>
      <c r="T168">
        <v>7.6</v>
      </c>
      <c r="U168">
        <v>4</v>
      </c>
      <c r="V168">
        <v>122</v>
      </c>
      <c r="W168">
        <v>77</v>
      </c>
      <c r="X168">
        <v>0.8</v>
      </c>
      <c r="Y168">
        <v>135</v>
      </c>
      <c r="Z168">
        <v>5</v>
      </c>
      <c r="AA168">
        <v>101</v>
      </c>
      <c r="AB168">
        <v>16</v>
      </c>
      <c r="AC168">
        <v>9.3000000000000007</v>
      </c>
      <c r="AD168">
        <v>5.2</v>
      </c>
      <c r="AE168">
        <f t="shared" si="6"/>
        <v>9.3000000000000007</v>
      </c>
      <c r="AF168">
        <v>6.3</v>
      </c>
      <c r="AG168">
        <v>1.7</v>
      </c>
      <c r="AH168">
        <v>131</v>
      </c>
      <c r="AI168">
        <v>158</v>
      </c>
      <c r="AJ168">
        <v>8</v>
      </c>
      <c r="AK168">
        <v>22.1</v>
      </c>
      <c r="AL168">
        <v>54</v>
      </c>
      <c r="AM168">
        <v>430</v>
      </c>
      <c r="AN168">
        <v>34.83</v>
      </c>
      <c r="AO168">
        <v>3</v>
      </c>
      <c r="AP168">
        <v>362.7</v>
      </c>
      <c r="AQ168">
        <v>16.25</v>
      </c>
      <c r="AR168">
        <v>1.1399999999999999</v>
      </c>
      <c r="AS168">
        <v>152.63</v>
      </c>
      <c r="AT168">
        <v>56.061999999999998</v>
      </c>
      <c r="AU168">
        <v>20.599</v>
      </c>
      <c r="AV168">
        <v>1111.181</v>
      </c>
      <c r="AW168" t="e">
        <f>IF(#REF!=0,IF(AT168&lt;29.46,1,0),IF(#REF!=1,IF(AT168&lt;43.53,1,0),"잘못입력"))</f>
        <v>#REF!</v>
      </c>
      <c r="AX168" t="e">
        <f>IF(#REF!=0,IF(AU168&lt;21,1,0),IF(#REF!=1,IF(AU168&lt;33,1,0),"잘못입력"))</f>
        <v>#REF!</v>
      </c>
      <c r="AY168">
        <v>111.90850139128131</v>
      </c>
      <c r="AZ168">
        <f t="shared" si="8"/>
        <v>46.75</v>
      </c>
    </row>
    <row r="169" spans="1:52" x14ac:dyDescent="0.3">
      <c r="A169">
        <v>1</v>
      </c>
      <c r="B169" s="4" t="s">
        <v>54</v>
      </c>
      <c r="C169" s="4">
        <v>7</v>
      </c>
      <c r="D169">
        <v>1</v>
      </c>
      <c r="E169">
        <v>0</v>
      </c>
      <c r="F169">
        <v>0</v>
      </c>
      <c r="G169" s="4">
        <v>0</v>
      </c>
      <c r="H169">
        <v>150</v>
      </c>
      <c r="I169">
        <v>40.5</v>
      </c>
      <c r="J169" s="5">
        <f t="shared" si="9"/>
        <v>18</v>
      </c>
      <c r="K169">
        <v>12000</v>
      </c>
      <c r="L169">
        <v>250</v>
      </c>
      <c r="M169">
        <v>11.9</v>
      </c>
      <c r="N169">
        <v>184</v>
      </c>
      <c r="O169">
        <v>8.9700000000000006</v>
      </c>
      <c r="P169">
        <v>5.5</v>
      </c>
      <c r="R169">
        <v>105.9</v>
      </c>
      <c r="S169">
        <v>6.9</v>
      </c>
      <c r="T169">
        <v>5.0999999999999996</v>
      </c>
      <c r="U169">
        <v>2.9</v>
      </c>
      <c r="V169">
        <v>26</v>
      </c>
      <c r="W169">
        <v>8</v>
      </c>
      <c r="Y169">
        <v>142</v>
      </c>
      <c r="Z169">
        <v>5</v>
      </c>
      <c r="AA169">
        <v>106</v>
      </c>
      <c r="AB169">
        <v>21</v>
      </c>
      <c r="AC169">
        <v>8.1</v>
      </c>
      <c r="AD169">
        <v>4.3</v>
      </c>
      <c r="AE169">
        <f t="shared" si="6"/>
        <v>8.98</v>
      </c>
      <c r="AF169">
        <v>3.6</v>
      </c>
      <c r="AG169">
        <v>2.2999999999999998</v>
      </c>
      <c r="AL169">
        <v>152</v>
      </c>
      <c r="AM169">
        <v>224</v>
      </c>
      <c r="AN169">
        <v>3203</v>
      </c>
      <c r="AP169">
        <v>1.24</v>
      </c>
      <c r="AQ169">
        <v>0.96599999999999997</v>
      </c>
      <c r="AS169">
        <v>130.30099999999999</v>
      </c>
      <c r="AT169">
        <v>57.911999999999999</v>
      </c>
      <c r="AU169">
        <v>16.992000000000001</v>
      </c>
      <c r="AV169">
        <v>799.86</v>
      </c>
      <c r="AW169" t="e">
        <f>IF(#REF!=0,IF(AT169&lt;29.46,1,0),IF(#REF!=1,IF(AT169&lt;43.53,1,0),"잘못입력"))</f>
        <v>#REF!</v>
      </c>
      <c r="AX169" t="e">
        <f>IF(#REF!=0,IF(AU169&lt;21,1,0),IF(#REF!=1,IF(AU169&lt;33,1,0),"잘못입력"))</f>
        <v>#REF!</v>
      </c>
      <c r="AY169">
        <v>78.215947729500158</v>
      </c>
      <c r="AZ169">
        <f t="shared" si="8"/>
        <v>30.25</v>
      </c>
    </row>
    <row r="170" spans="1:52" x14ac:dyDescent="0.3">
      <c r="A170">
        <v>0</v>
      </c>
      <c r="B170" s="4" t="s">
        <v>54</v>
      </c>
      <c r="C170" s="4">
        <v>8</v>
      </c>
      <c r="D170">
        <v>56</v>
      </c>
      <c r="E170">
        <v>1</v>
      </c>
      <c r="F170">
        <v>0</v>
      </c>
      <c r="G170" s="4">
        <v>0</v>
      </c>
      <c r="H170">
        <v>137.19999999999999</v>
      </c>
      <c r="I170">
        <v>52.6</v>
      </c>
      <c r="J170" s="5">
        <f t="shared" si="9"/>
        <v>27.943288935732564</v>
      </c>
      <c r="K170">
        <v>11700</v>
      </c>
      <c r="L170">
        <v>880</v>
      </c>
      <c r="M170">
        <v>6.2</v>
      </c>
      <c r="N170">
        <v>311</v>
      </c>
      <c r="O170">
        <v>0.4</v>
      </c>
      <c r="P170">
        <v>9.1</v>
      </c>
      <c r="Q170">
        <v>493</v>
      </c>
      <c r="R170">
        <v>109.1</v>
      </c>
      <c r="S170">
        <v>11.54</v>
      </c>
      <c r="T170">
        <v>7.6</v>
      </c>
      <c r="U170">
        <v>3.7</v>
      </c>
      <c r="V170">
        <v>15</v>
      </c>
      <c r="W170">
        <v>14</v>
      </c>
      <c r="X170">
        <v>0.2</v>
      </c>
      <c r="Y170">
        <v>128</v>
      </c>
      <c r="Z170">
        <v>4.7</v>
      </c>
      <c r="AA170">
        <v>91</v>
      </c>
      <c r="AB170">
        <v>13</v>
      </c>
      <c r="AC170">
        <v>8.9</v>
      </c>
      <c r="AD170">
        <v>6</v>
      </c>
      <c r="AE170">
        <f t="shared" si="6"/>
        <v>9.14</v>
      </c>
      <c r="AF170">
        <v>8.3000000000000007</v>
      </c>
      <c r="AG170">
        <v>2.7</v>
      </c>
      <c r="AH170">
        <v>134</v>
      </c>
      <c r="AI170">
        <v>257</v>
      </c>
      <c r="AJ170">
        <v>63.7</v>
      </c>
      <c r="AK170">
        <v>39.9</v>
      </c>
      <c r="AL170">
        <v>82</v>
      </c>
      <c r="AM170">
        <v>243</v>
      </c>
      <c r="AN170">
        <v>255.7</v>
      </c>
      <c r="AP170">
        <v>103.2</v>
      </c>
      <c r="AQ170">
        <v>1.86</v>
      </c>
      <c r="AR170">
        <v>0.80400000000000005</v>
      </c>
      <c r="AS170">
        <v>90.468999999999994</v>
      </c>
      <c r="AT170">
        <v>48.061</v>
      </c>
      <c r="AU170">
        <v>27.812000000000001</v>
      </c>
      <c r="AV170">
        <v>980.94500000000005</v>
      </c>
      <c r="AW170" t="e">
        <f>IF(#REF!=0,IF(AT170&lt;29.46,1,0),IF(#REF!=1,IF(AT170&lt;43.53,1,0),"잘못입력"))</f>
        <v>#REF!</v>
      </c>
      <c r="AX170" t="e">
        <f>IF(#REF!=0,IF(AU170&lt;21,1,0),IF(#REF!=1,IF(AU170&lt;33,1,0),"잘못입력"))</f>
        <v>#REF!</v>
      </c>
      <c r="AY170">
        <v>111.58546400324479</v>
      </c>
      <c r="AZ170">
        <f t="shared" si="8"/>
        <v>41.4</v>
      </c>
    </row>
    <row r="171" spans="1:52" x14ac:dyDescent="0.3">
      <c r="A171">
        <v>0</v>
      </c>
      <c r="B171" s="4" t="s">
        <v>54</v>
      </c>
      <c r="C171" s="4">
        <v>10</v>
      </c>
      <c r="D171">
        <v>56</v>
      </c>
      <c r="E171">
        <v>1</v>
      </c>
      <c r="F171">
        <v>1</v>
      </c>
      <c r="G171" s="4">
        <v>0</v>
      </c>
      <c r="H171">
        <v>150</v>
      </c>
      <c r="I171">
        <v>76.7</v>
      </c>
      <c r="J171" s="5">
        <f t="shared" si="9"/>
        <v>34.088888888888889</v>
      </c>
      <c r="K171">
        <v>9000</v>
      </c>
      <c r="L171">
        <v>7972</v>
      </c>
      <c r="M171">
        <v>12.6</v>
      </c>
      <c r="N171">
        <v>126</v>
      </c>
      <c r="O171">
        <v>2.6</v>
      </c>
      <c r="P171">
        <v>6.9</v>
      </c>
      <c r="Q171">
        <v>115</v>
      </c>
      <c r="R171">
        <v>70.5</v>
      </c>
      <c r="S171">
        <v>4.2699999999999996</v>
      </c>
      <c r="T171">
        <v>5.6</v>
      </c>
      <c r="U171">
        <v>3.4</v>
      </c>
      <c r="V171">
        <v>614</v>
      </c>
      <c r="W171">
        <v>411</v>
      </c>
      <c r="X171">
        <v>2.9</v>
      </c>
      <c r="Y171">
        <v>136</v>
      </c>
      <c r="Z171">
        <v>5.8</v>
      </c>
      <c r="AA171">
        <v>100</v>
      </c>
      <c r="AB171">
        <v>17</v>
      </c>
      <c r="AC171">
        <v>11.3</v>
      </c>
      <c r="AD171">
        <v>6.2</v>
      </c>
      <c r="AE171">
        <f t="shared" si="6"/>
        <v>11.780000000000001</v>
      </c>
      <c r="AF171">
        <v>5.8</v>
      </c>
      <c r="AG171">
        <v>3.3</v>
      </c>
      <c r="AH171">
        <v>87</v>
      </c>
      <c r="AI171">
        <v>93</v>
      </c>
      <c r="AJ171">
        <v>39.4</v>
      </c>
      <c r="AK171">
        <v>34.1</v>
      </c>
      <c r="AL171">
        <v>18</v>
      </c>
      <c r="AM171">
        <v>151</v>
      </c>
      <c r="AN171">
        <v>672.8</v>
      </c>
      <c r="AO171">
        <v>14.78</v>
      </c>
      <c r="AP171">
        <v>25.24</v>
      </c>
      <c r="AQ171">
        <v>5.63</v>
      </c>
      <c r="AR171">
        <v>1.42</v>
      </c>
      <c r="AS171">
        <v>80.513999999999996</v>
      </c>
      <c r="AT171">
        <v>35.783999999999999</v>
      </c>
      <c r="AU171">
        <v>9.4830000000000005</v>
      </c>
      <c r="AV171">
        <v>1100.761</v>
      </c>
      <c r="AW171" t="e">
        <f>IF(#REF!=0,IF(AT171&lt;29.46,1,0),IF(#REF!=1,IF(AT171&lt;43.53,1,0),"잘못입력"))</f>
        <v>#REF!</v>
      </c>
      <c r="AX171" t="e">
        <f>IF(#REF!=0,IF(AU171&lt;21,1,0),IF(#REF!=1,IF(AU171&lt;33,1,0),"잘못입력"))</f>
        <v>#REF!</v>
      </c>
      <c r="AY171">
        <v>118.11155075593953</v>
      </c>
      <c r="AZ171">
        <f t="shared" si="8"/>
        <v>73.86</v>
      </c>
    </row>
    <row r="172" spans="1:52" x14ac:dyDescent="0.3">
      <c r="A172">
        <v>1</v>
      </c>
      <c r="B172" s="4" t="s">
        <v>54</v>
      </c>
      <c r="C172" s="4">
        <v>10</v>
      </c>
      <c r="D172">
        <v>55</v>
      </c>
      <c r="E172">
        <v>1</v>
      </c>
      <c r="F172">
        <v>0</v>
      </c>
      <c r="G172" s="4">
        <v>0</v>
      </c>
      <c r="H172">
        <v>150</v>
      </c>
      <c r="I172">
        <v>53</v>
      </c>
      <c r="J172" s="5">
        <f t="shared" si="9"/>
        <v>23.555555555555557</v>
      </c>
      <c r="K172">
        <v>18500</v>
      </c>
      <c r="L172">
        <v>1870</v>
      </c>
      <c r="M172">
        <v>9.6999999999999993</v>
      </c>
      <c r="N172">
        <v>215</v>
      </c>
      <c r="O172">
        <v>2.5099999999999998</v>
      </c>
      <c r="P172">
        <v>6.3</v>
      </c>
      <c r="Q172">
        <v>127</v>
      </c>
      <c r="R172">
        <v>77.5</v>
      </c>
      <c r="S172">
        <v>5.53</v>
      </c>
      <c r="T172">
        <v>5.8</v>
      </c>
      <c r="U172">
        <v>3.5</v>
      </c>
      <c r="V172">
        <v>42</v>
      </c>
      <c r="W172">
        <v>32</v>
      </c>
      <c r="X172">
        <v>0.3</v>
      </c>
      <c r="Y172">
        <v>144</v>
      </c>
      <c r="Z172">
        <v>3.7</v>
      </c>
      <c r="AA172">
        <v>104</v>
      </c>
      <c r="AC172">
        <v>7.9</v>
      </c>
      <c r="AD172">
        <v>5.5</v>
      </c>
      <c r="AE172">
        <f t="shared" si="6"/>
        <v>8.3000000000000007</v>
      </c>
      <c r="AF172">
        <v>6</v>
      </c>
      <c r="AG172">
        <v>2.4</v>
      </c>
      <c r="AH172">
        <v>100</v>
      </c>
      <c r="AI172">
        <v>147</v>
      </c>
      <c r="AK172">
        <v>46.5</v>
      </c>
      <c r="AL172">
        <v>26</v>
      </c>
      <c r="AM172">
        <v>194</v>
      </c>
      <c r="AN172">
        <v>419.3</v>
      </c>
      <c r="AP172">
        <v>303</v>
      </c>
      <c r="AS172">
        <v>99.585999999999999</v>
      </c>
      <c r="AT172">
        <v>44.26</v>
      </c>
      <c r="AU172">
        <v>18.324000000000002</v>
      </c>
      <c r="AV172">
        <v>892.05799999999999</v>
      </c>
      <c r="AW172" t="e">
        <f>IF(#REF!=0,IF(AT172&lt;29.46,1,0),IF(#REF!=1,IF(AT172&lt;43.53,1,0),"잘못입력"))</f>
        <v>#REF!</v>
      </c>
      <c r="AX172" t="e">
        <f>IF(#REF!=0,IF(AU172&lt;21,1,0),IF(#REF!=1,IF(AU172&lt;33,1,0),"잘못입력"))</f>
        <v>#REF!</v>
      </c>
      <c r="AY172">
        <v>98.747779531483644</v>
      </c>
      <c r="AZ172">
        <f t="shared" si="8"/>
        <v>44.35</v>
      </c>
    </row>
    <row r="173" spans="1:52" x14ac:dyDescent="0.3">
      <c r="A173">
        <v>1</v>
      </c>
      <c r="B173" s="4" t="s">
        <v>55</v>
      </c>
      <c r="C173" s="4">
        <v>8</v>
      </c>
      <c r="D173">
        <v>37</v>
      </c>
      <c r="E173">
        <v>0</v>
      </c>
      <c r="F173">
        <v>0</v>
      </c>
      <c r="G173" s="4">
        <v>0</v>
      </c>
      <c r="H173">
        <v>163</v>
      </c>
      <c r="I173">
        <v>77.900000000000006</v>
      </c>
      <c r="J173" s="5">
        <f t="shared" si="9"/>
        <v>29.319884075426252</v>
      </c>
      <c r="K173">
        <v>3700</v>
      </c>
      <c r="L173">
        <v>887</v>
      </c>
      <c r="M173">
        <v>9.8000000000000007</v>
      </c>
      <c r="N173">
        <v>92</v>
      </c>
      <c r="O173">
        <v>0.03</v>
      </c>
      <c r="Q173">
        <v>104</v>
      </c>
      <c r="R173">
        <v>83.7</v>
      </c>
      <c r="S173">
        <v>5.23</v>
      </c>
      <c r="T173">
        <v>7.7</v>
      </c>
      <c r="U173">
        <v>4.5</v>
      </c>
      <c r="V173">
        <v>27</v>
      </c>
      <c r="W173">
        <v>13</v>
      </c>
      <c r="X173">
        <v>0.3</v>
      </c>
      <c r="Y173">
        <v>136</v>
      </c>
      <c r="Z173">
        <v>4.5999999999999996</v>
      </c>
      <c r="AA173">
        <v>98</v>
      </c>
      <c r="AB173">
        <v>21</v>
      </c>
      <c r="AC173">
        <v>8.8000000000000007</v>
      </c>
      <c r="AD173">
        <v>4.2</v>
      </c>
      <c r="AE173">
        <f t="shared" si="6"/>
        <v>8.4</v>
      </c>
      <c r="AF173">
        <v>3.3</v>
      </c>
      <c r="AG173">
        <v>2.7</v>
      </c>
      <c r="AH173">
        <v>86</v>
      </c>
      <c r="AI173">
        <v>80</v>
      </c>
      <c r="AK173">
        <v>36</v>
      </c>
      <c r="AL173">
        <v>71</v>
      </c>
      <c r="AM173">
        <v>327</v>
      </c>
      <c r="AN173">
        <v>221.2</v>
      </c>
      <c r="AO173">
        <v>8.82</v>
      </c>
      <c r="AP173">
        <v>138.69999999999999</v>
      </c>
      <c r="AS173">
        <v>149.42500000000001</v>
      </c>
      <c r="AT173">
        <v>56.24</v>
      </c>
      <c r="AU173">
        <v>29.702999999999999</v>
      </c>
      <c r="AV173">
        <v>1056.2429999999999</v>
      </c>
      <c r="AW173" t="e">
        <f>IF(#REF!=0,IF(AT173&lt;29.46,1,0),IF(#REF!=1,IF(AT173&lt;43.53,1,0),"잘못입력"))</f>
        <v>#REF!</v>
      </c>
      <c r="AX173" t="e">
        <f>IF(#REF!=0,IF(AU173&lt;21,1,0),IF(#REF!=1,IF(AU173&lt;33,1,0),"잘못입력"))</f>
        <v>#REF!</v>
      </c>
      <c r="AY173">
        <v>123.08092904716597</v>
      </c>
      <c r="AZ173">
        <f t="shared" si="8"/>
        <v>49.435000000000002</v>
      </c>
    </row>
    <row r="174" spans="1:52" x14ac:dyDescent="0.3">
      <c r="A174">
        <v>1</v>
      </c>
      <c r="B174" s="4" t="s">
        <v>54</v>
      </c>
      <c r="C174" s="4">
        <v>12</v>
      </c>
      <c r="D174">
        <v>3</v>
      </c>
      <c r="E174">
        <v>1</v>
      </c>
      <c r="F174">
        <v>0</v>
      </c>
      <c r="G174" s="4">
        <v>0</v>
      </c>
      <c r="H174">
        <v>160</v>
      </c>
      <c r="I174">
        <v>67.2</v>
      </c>
      <c r="J174" s="5">
        <f t="shared" si="9"/>
        <v>26.25</v>
      </c>
      <c r="K174">
        <v>8200</v>
      </c>
      <c r="L174">
        <v>857</v>
      </c>
      <c r="M174">
        <v>8.1</v>
      </c>
      <c r="N174">
        <v>257</v>
      </c>
      <c r="O174">
        <v>6.22</v>
      </c>
      <c r="P174">
        <v>13.1</v>
      </c>
      <c r="R174">
        <v>69.599999999999994</v>
      </c>
      <c r="S174">
        <v>4.1500000000000004</v>
      </c>
      <c r="T174">
        <v>5.5</v>
      </c>
      <c r="U174">
        <v>3</v>
      </c>
      <c r="V174">
        <v>16</v>
      </c>
      <c r="W174">
        <v>10</v>
      </c>
      <c r="X174">
        <v>0.2</v>
      </c>
      <c r="Y174">
        <v>129</v>
      </c>
      <c r="Z174">
        <v>4.9000000000000004</v>
      </c>
      <c r="AA174">
        <v>100</v>
      </c>
      <c r="AB174">
        <v>17</v>
      </c>
      <c r="AC174">
        <v>8.9</v>
      </c>
      <c r="AD174">
        <v>4.5999999999999996</v>
      </c>
      <c r="AE174">
        <f t="shared" si="6"/>
        <v>9.7000000000000011</v>
      </c>
      <c r="AF174">
        <v>5.3</v>
      </c>
      <c r="AG174">
        <v>2.1</v>
      </c>
      <c r="AH174">
        <v>98</v>
      </c>
      <c r="AI174">
        <v>172</v>
      </c>
      <c r="AK174">
        <v>49.3</v>
      </c>
      <c r="AQ174">
        <v>1055</v>
      </c>
      <c r="AR174">
        <v>1.37</v>
      </c>
      <c r="AS174">
        <v>115.155</v>
      </c>
      <c r="AT174">
        <v>44.981999999999999</v>
      </c>
      <c r="AU174">
        <v>13.916</v>
      </c>
      <c r="AV174">
        <v>1014.085</v>
      </c>
      <c r="AW174" t="e">
        <f>IF(#REF!=0,IF(AT174&lt;29.46,1,0),IF(#REF!=1,IF(AT174&lt;43.53,1,0),"잘못입력"))</f>
        <v>#REF!</v>
      </c>
      <c r="AX174" t="e">
        <f>IF(#REF!=0,IF(AU174&lt;21,1,0),IF(#REF!=1,IF(AU174&lt;33,1,0),"잘못입력"))</f>
        <v>#REF!</v>
      </c>
      <c r="AY174">
        <v>96.480231474741601</v>
      </c>
      <c r="AZ174">
        <f t="shared" si="8"/>
        <v>34.284999999999997</v>
      </c>
    </row>
    <row r="175" spans="1:52" x14ac:dyDescent="0.3">
      <c r="A175">
        <v>0</v>
      </c>
      <c r="B175" s="4" t="s">
        <v>55</v>
      </c>
      <c r="C175" s="4">
        <v>4</v>
      </c>
      <c r="D175">
        <v>55</v>
      </c>
      <c r="E175">
        <v>1</v>
      </c>
      <c r="F175">
        <v>0</v>
      </c>
      <c r="G175" s="4">
        <v>0</v>
      </c>
      <c r="H175">
        <v>163</v>
      </c>
      <c r="I175">
        <v>57.3</v>
      </c>
      <c r="J175" s="5">
        <f t="shared" si="9"/>
        <v>21.566487259588243</v>
      </c>
      <c r="K175">
        <v>6100</v>
      </c>
      <c r="L175">
        <v>1186</v>
      </c>
      <c r="M175">
        <v>10.199999999999999</v>
      </c>
      <c r="N175">
        <v>104</v>
      </c>
      <c r="O175">
        <v>0.13</v>
      </c>
      <c r="P175">
        <v>7</v>
      </c>
      <c r="Q175">
        <v>114</v>
      </c>
      <c r="R175">
        <v>104.8</v>
      </c>
      <c r="S175">
        <v>12.5</v>
      </c>
      <c r="T175">
        <v>5.9</v>
      </c>
      <c r="U175">
        <v>3.4</v>
      </c>
      <c r="V175">
        <v>15</v>
      </c>
      <c r="W175">
        <v>14</v>
      </c>
      <c r="X175">
        <v>0.3</v>
      </c>
      <c r="Y175">
        <v>134</v>
      </c>
      <c r="Z175">
        <v>4.4000000000000004</v>
      </c>
      <c r="AA175">
        <v>94</v>
      </c>
      <c r="AB175">
        <v>24</v>
      </c>
      <c r="AC175">
        <v>8</v>
      </c>
      <c r="AD175">
        <v>8.1</v>
      </c>
      <c r="AE175">
        <f t="shared" si="6"/>
        <v>8.48</v>
      </c>
      <c r="AF175">
        <v>4.2</v>
      </c>
      <c r="AG175">
        <v>2.5</v>
      </c>
      <c r="AH175">
        <v>184</v>
      </c>
      <c r="AI175">
        <v>164</v>
      </c>
      <c r="AK175">
        <v>54.8</v>
      </c>
      <c r="AL175">
        <v>101</v>
      </c>
      <c r="AM175">
        <v>197</v>
      </c>
      <c r="AN175">
        <v>576.6</v>
      </c>
      <c r="AO175">
        <v>3.63</v>
      </c>
      <c r="AP175">
        <v>174.9</v>
      </c>
      <c r="AS175">
        <v>98.234999999999999</v>
      </c>
      <c r="AT175">
        <v>36.973999999999997</v>
      </c>
      <c r="AU175">
        <v>31.736000000000001</v>
      </c>
      <c r="AV175">
        <v>812.82299999999998</v>
      </c>
      <c r="AW175" t="e">
        <f>IF(#REF!=0,IF(AT175&lt;29.46,1,0),IF(#REF!=1,IF(AT175&lt;43.53,1,0),"잘못입력"))</f>
        <v>#REF!</v>
      </c>
      <c r="AX175" t="e">
        <f>IF(#REF!=0,IF(AU175&lt;21,1,0),IF(#REF!=1,IF(AU175&lt;33,1,0),"잘못입력"))</f>
        <v>#REF!</v>
      </c>
      <c r="AY175">
        <v>93.222163672094325</v>
      </c>
      <c r="AZ175">
        <f t="shared" si="8"/>
        <v>39.93</v>
      </c>
    </row>
    <row r="176" spans="1:52" x14ac:dyDescent="0.3">
      <c r="A176">
        <v>0</v>
      </c>
      <c r="B176" s="4" t="s">
        <v>54</v>
      </c>
      <c r="C176" s="4">
        <v>7</v>
      </c>
      <c r="D176">
        <v>55</v>
      </c>
      <c r="E176">
        <v>1</v>
      </c>
      <c r="F176">
        <v>1</v>
      </c>
      <c r="G176">
        <v>1</v>
      </c>
      <c r="H176">
        <v>164</v>
      </c>
      <c r="I176">
        <v>54.7</v>
      </c>
      <c r="J176" s="5">
        <f t="shared" si="9"/>
        <v>20.337596668649613</v>
      </c>
      <c r="K176">
        <v>22900</v>
      </c>
      <c r="L176">
        <v>706</v>
      </c>
      <c r="M176">
        <v>7.9</v>
      </c>
      <c r="N176">
        <v>407</v>
      </c>
      <c r="O176">
        <v>12.6</v>
      </c>
      <c r="P176">
        <v>8</v>
      </c>
      <c r="Q176">
        <v>114</v>
      </c>
      <c r="R176">
        <v>94.9</v>
      </c>
      <c r="S176">
        <v>7.95</v>
      </c>
      <c r="T176">
        <v>6.1</v>
      </c>
      <c r="U176">
        <v>2</v>
      </c>
      <c r="V176">
        <v>6</v>
      </c>
      <c r="W176">
        <v>8</v>
      </c>
      <c r="X176">
        <v>0.2</v>
      </c>
      <c r="Y176">
        <v>129</v>
      </c>
      <c r="Z176">
        <v>4.8</v>
      </c>
      <c r="AA176">
        <v>99</v>
      </c>
      <c r="AB176">
        <v>11</v>
      </c>
      <c r="AC176">
        <v>7.4</v>
      </c>
      <c r="AD176">
        <v>8</v>
      </c>
      <c r="AE176">
        <f t="shared" si="6"/>
        <v>9</v>
      </c>
      <c r="AF176">
        <v>10.8</v>
      </c>
      <c r="AG176">
        <v>2.6</v>
      </c>
      <c r="AH176">
        <v>87</v>
      </c>
      <c r="AI176">
        <v>50</v>
      </c>
      <c r="AJ176">
        <v>60.8</v>
      </c>
      <c r="AK176">
        <v>28.2</v>
      </c>
      <c r="AL176">
        <v>63</v>
      </c>
      <c r="AM176">
        <v>146</v>
      </c>
      <c r="AN176">
        <v>509.4</v>
      </c>
      <c r="AO176">
        <v>14</v>
      </c>
      <c r="AP176">
        <v>114.7</v>
      </c>
      <c r="AQ176">
        <v>0.45900000000000002</v>
      </c>
      <c r="AR176">
        <v>1.0900000000000001</v>
      </c>
      <c r="AS176">
        <v>93.558000000000007</v>
      </c>
      <c r="AT176">
        <v>34.784999999999997</v>
      </c>
      <c r="AU176">
        <v>16.931000000000001</v>
      </c>
      <c r="AV176">
        <v>815.01099999999997</v>
      </c>
      <c r="AW176" t="e">
        <f>IF(#REF!=0,IF(AT176&lt;29.46,1,0),IF(#REF!=1,IF(AT176&lt;43.53,1,0),"잘못입력"))</f>
        <v>#REF!</v>
      </c>
      <c r="AX176" t="e">
        <f>IF(#REF!=0,IF(AU176&lt;21,1,0),IF(#REF!=1,IF(AU176&lt;33,1,0),"잘못입력"))</f>
        <v>#REF!</v>
      </c>
      <c r="AY176">
        <v>69.963899292550991</v>
      </c>
      <c r="AZ176">
        <f t="shared" si="8"/>
        <v>23.53</v>
      </c>
    </row>
    <row r="177" spans="1:52" x14ac:dyDescent="0.3">
      <c r="A177">
        <v>1</v>
      </c>
      <c r="B177" s="4" t="s">
        <v>54</v>
      </c>
      <c r="C177" s="4">
        <v>7</v>
      </c>
      <c r="D177">
        <v>12</v>
      </c>
      <c r="E177">
        <v>1</v>
      </c>
      <c r="F177">
        <v>1</v>
      </c>
      <c r="G177" s="4">
        <v>0</v>
      </c>
      <c r="H177">
        <v>150</v>
      </c>
      <c r="I177">
        <v>58.8</v>
      </c>
      <c r="J177" s="5">
        <f t="shared" si="9"/>
        <v>26.133333333333333</v>
      </c>
      <c r="K177">
        <v>11700</v>
      </c>
      <c r="L177">
        <v>1589</v>
      </c>
      <c r="M177">
        <v>10</v>
      </c>
      <c r="N177">
        <v>369</v>
      </c>
      <c r="O177">
        <v>8.1199999999999992</v>
      </c>
      <c r="P177">
        <v>5.3</v>
      </c>
      <c r="R177">
        <v>46.3</v>
      </c>
      <c r="S177">
        <v>7.35</v>
      </c>
      <c r="T177">
        <v>6.2</v>
      </c>
      <c r="U177">
        <v>3.2</v>
      </c>
      <c r="V177">
        <v>26</v>
      </c>
      <c r="W177">
        <v>12</v>
      </c>
      <c r="X177">
        <v>0.8</v>
      </c>
      <c r="Y177">
        <v>140</v>
      </c>
      <c r="Z177">
        <v>5.5</v>
      </c>
      <c r="AA177">
        <v>108</v>
      </c>
      <c r="AB177">
        <v>18</v>
      </c>
      <c r="AC177">
        <v>7.7</v>
      </c>
      <c r="AD177">
        <v>6.5</v>
      </c>
      <c r="AE177">
        <f t="shared" si="6"/>
        <v>8.34</v>
      </c>
      <c r="AF177">
        <v>8.1</v>
      </c>
      <c r="AG177">
        <v>2.2999999999999998</v>
      </c>
      <c r="AL177">
        <v>125</v>
      </c>
      <c r="AM177">
        <v>134</v>
      </c>
      <c r="AN177">
        <v>1827</v>
      </c>
      <c r="AO177">
        <v>10.54</v>
      </c>
      <c r="AP177">
        <v>152.80000000000001</v>
      </c>
      <c r="AQ177">
        <v>3.89</v>
      </c>
      <c r="AR177">
        <v>1.44</v>
      </c>
      <c r="AS177">
        <v>107.66800000000001</v>
      </c>
      <c r="AT177">
        <v>47.851999999999997</v>
      </c>
      <c r="AU177">
        <v>21.635999999999999</v>
      </c>
      <c r="AV177">
        <v>999.49199999999996</v>
      </c>
      <c r="AW177" t="e">
        <f>IF(#REF!=0,IF(AT177&lt;29.46,1,0),IF(#REF!=1,IF(AT177&lt;43.53,1,0),"잘못입력"))</f>
        <v>#REF!</v>
      </c>
      <c r="AX177" t="e">
        <f>IF(#REF!=0,IF(AU177&lt;21,1,0),IF(#REF!=1,IF(AU177&lt;33,1,0),"잘못입력"))</f>
        <v>#REF!</v>
      </c>
      <c r="AY177">
        <v>99.383989367004489</v>
      </c>
      <c r="AZ177">
        <f t="shared" si="8"/>
        <v>39.945</v>
      </c>
    </row>
    <row r="178" spans="1:52" x14ac:dyDescent="0.3">
      <c r="A178">
        <v>0</v>
      </c>
      <c r="B178" s="4" t="s">
        <v>54</v>
      </c>
      <c r="C178" s="4">
        <v>11</v>
      </c>
      <c r="D178">
        <v>55</v>
      </c>
      <c r="E178">
        <v>0</v>
      </c>
      <c r="F178">
        <v>0</v>
      </c>
      <c r="G178" s="4">
        <v>0</v>
      </c>
      <c r="H178">
        <v>165</v>
      </c>
      <c r="I178">
        <v>86</v>
      </c>
      <c r="J178" s="5">
        <f t="shared" si="9"/>
        <v>31.588613406795226</v>
      </c>
      <c r="K178">
        <v>9500</v>
      </c>
      <c r="L178">
        <v>1017</v>
      </c>
      <c r="M178">
        <v>11.1</v>
      </c>
      <c r="N178">
        <v>202</v>
      </c>
      <c r="O178">
        <v>1.33</v>
      </c>
      <c r="P178">
        <v>7.3</v>
      </c>
      <c r="Q178">
        <v>78</v>
      </c>
      <c r="R178">
        <v>105</v>
      </c>
      <c r="S178">
        <v>11.15</v>
      </c>
      <c r="T178">
        <v>5.6</v>
      </c>
      <c r="U178">
        <v>3.6</v>
      </c>
      <c r="V178">
        <v>11</v>
      </c>
      <c r="W178">
        <v>16</v>
      </c>
      <c r="X178">
        <v>0.5</v>
      </c>
      <c r="Y178">
        <v>139</v>
      </c>
      <c r="Z178">
        <v>5.3</v>
      </c>
      <c r="AA178">
        <v>106</v>
      </c>
      <c r="AB178">
        <v>15</v>
      </c>
      <c r="AC178">
        <v>6.8</v>
      </c>
      <c r="AD178">
        <v>7.6</v>
      </c>
      <c r="AE178">
        <f t="shared" si="6"/>
        <v>7.12</v>
      </c>
      <c r="AF178">
        <v>4.5</v>
      </c>
      <c r="AG178">
        <v>1.9</v>
      </c>
      <c r="AH178">
        <v>126</v>
      </c>
      <c r="AI178">
        <v>220</v>
      </c>
      <c r="AK178">
        <v>35.799999999999997</v>
      </c>
      <c r="AL178">
        <v>105</v>
      </c>
      <c r="AM178">
        <v>350</v>
      </c>
      <c r="AN178">
        <v>80.510000000000005</v>
      </c>
      <c r="AP178">
        <v>256.89999999999998</v>
      </c>
      <c r="AS178">
        <v>158.02500000000001</v>
      </c>
      <c r="AT178">
        <v>58.043999999999997</v>
      </c>
      <c r="AU178">
        <v>26.718</v>
      </c>
      <c r="AV178">
        <v>1115.854</v>
      </c>
      <c r="AW178" t="e">
        <f>IF(#REF!=0,IF(AT178&lt;29.46,1,0),IF(#REF!=1,IF(AT178&lt;43.53,1,0),"잘못입력"))</f>
        <v>#REF!</v>
      </c>
      <c r="AX178" t="e">
        <f>IF(#REF!=0,IF(AU178&lt;21,1,0),IF(#REF!=1,IF(AU178&lt;33,1,0),"잘못입력"))</f>
        <v>#REF!</v>
      </c>
      <c r="AY178">
        <v>113.95213833311252</v>
      </c>
      <c r="AZ178">
        <f t="shared" si="8"/>
        <v>41.085000000000001</v>
      </c>
    </row>
    <row r="179" spans="1:52" x14ac:dyDescent="0.3">
      <c r="A179">
        <v>0</v>
      </c>
      <c r="B179" s="4" t="s">
        <v>57</v>
      </c>
      <c r="C179" s="4">
        <v>5</v>
      </c>
      <c r="D179">
        <v>55</v>
      </c>
      <c r="E179">
        <v>1</v>
      </c>
      <c r="F179">
        <v>0</v>
      </c>
      <c r="G179" s="4">
        <v>0</v>
      </c>
      <c r="H179">
        <v>171.5</v>
      </c>
      <c r="I179">
        <v>72.8</v>
      </c>
      <c r="J179" s="5">
        <f t="shared" si="9"/>
        <v>24.751591598738621</v>
      </c>
      <c r="K179">
        <v>11300</v>
      </c>
      <c r="L179">
        <v>1344</v>
      </c>
      <c r="M179">
        <v>11.5</v>
      </c>
      <c r="N179">
        <v>115</v>
      </c>
      <c r="O179">
        <v>0.06</v>
      </c>
      <c r="P179">
        <v>7</v>
      </c>
      <c r="Q179">
        <v>95</v>
      </c>
      <c r="R179">
        <v>62.3</v>
      </c>
      <c r="S179">
        <v>4.4800000000000004</v>
      </c>
      <c r="T179">
        <v>4.9000000000000004</v>
      </c>
      <c r="U179">
        <v>2.7</v>
      </c>
      <c r="V179">
        <v>23</v>
      </c>
      <c r="W179">
        <v>48</v>
      </c>
      <c r="X179">
        <v>0.2</v>
      </c>
      <c r="Y179">
        <v>138</v>
      </c>
      <c r="Z179">
        <v>4</v>
      </c>
      <c r="AA179">
        <v>100</v>
      </c>
      <c r="AB179">
        <v>27</v>
      </c>
      <c r="AC179">
        <v>7.8</v>
      </c>
      <c r="AD179">
        <v>3.6</v>
      </c>
      <c r="AE179">
        <f t="shared" si="6"/>
        <v>8.84</v>
      </c>
      <c r="AF179">
        <v>6.7</v>
      </c>
      <c r="AG179">
        <v>2.2000000000000002</v>
      </c>
      <c r="AH179">
        <v>166</v>
      </c>
      <c r="AI179">
        <v>227</v>
      </c>
      <c r="AK179">
        <v>45.3</v>
      </c>
      <c r="AL179">
        <v>93</v>
      </c>
      <c r="AM179">
        <v>230</v>
      </c>
      <c r="AN179">
        <v>295.3</v>
      </c>
      <c r="AO179">
        <v>4.07</v>
      </c>
      <c r="AP179">
        <v>179.7</v>
      </c>
      <c r="AQ179">
        <v>5.01</v>
      </c>
      <c r="AR179">
        <v>1.24</v>
      </c>
      <c r="AS179">
        <v>177.256</v>
      </c>
      <c r="AT179">
        <v>60.265999999999998</v>
      </c>
      <c r="AU179">
        <v>24.18</v>
      </c>
      <c r="AV179">
        <v>847.44399999999996</v>
      </c>
      <c r="AW179" t="e">
        <f>IF(#REF!=0,IF(AT179&lt;29.46,1,0),IF(#REF!=1,IF(AT179&lt;43.53,1,0),"잘못입력"))</f>
        <v>#REF!</v>
      </c>
      <c r="AX179" t="e">
        <f>IF(#REF!=0,IF(AU179&lt;21,1,0),IF(#REF!=1,IF(AU179&lt;33,1,0),"잘못입력"))</f>
        <v>#REF!</v>
      </c>
      <c r="AY179">
        <v>87.424693918794787</v>
      </c>
      <c r="AZ179">
        <f t="shared" si="8"/>
        <v>33.72</v>
      </c>
    </row>
    <row r="180" spans="1:52" x14ac:dyDescent="0.3">
      <c r="A180">
        <v>1</v>
      </c>
      <c r="B180" s="4" t="s">
        <v>57</v>
      </c>
      <c r="C180" s="4">
        <v>9</v>
      </c>
      <c r="D180">
        <v>5</v>
      </c>
      <c r="E180">
        <v>1</v>
      </c>
      <c r="F180">
        <v>0</v>
      </c>
      <c r="G180" s="4">
        <v>0</v>
      </c>
      <c r="H180">
        <v>152.80000000000001</v>
      </c>
      <c r="I180">
        <v>36.1</v>
      </c>
      <c r="J180" s="5">
        <f t="shared" si="9"/>
        <v>15.461815739700116</v>
      </c>
      <c r="K180">
        <v>11600</v>
      </c>
      <c r="L180">
        <v>2613</v>
      </c>
      <c r="M180">
        <v>6.1</v>
      </c>
      <c r="N180">
        <v>288</v>
      </c>
      <c r="O180">
        <v>0.77</v>
      </c>
      <c r="Q180">
        <v>177</v>
      </c>
      <c r="R180">
        <v>108.6</v>
      </c>
      <c r="S180">
        <v>9.9499999999999993</v>
      </c>
      <c r="T180">
        <v>7.4</v>
      </c>
      <c r="U180">
        <v>3.7</v>
      </c>
      <c r="V180">
        <v>17</v>
      </c>
      <c r="W180">
        <v>12</v>
      </c>
      <c r="X180">
        <v>34</v>
      </c>
      <c r="Y180">
        <v>134</v>
      </c>
      <c r="Z180">
        <v>6.8</v>
      </c>
      <c r="AA180">
        <v>95</v>
      </c>
      <c r="AC180">
        <v>10.4</v>
      </c>
      <c r="AD180">
        <v>3.7</v>
      </c>
      <c r="AE180">
        <f t="shared" si="6"/>
        <v>10.64</v>
      </c>
      <c r="AF180">
        <v>4</v>
      </c>
      <c r="AG180">
        <v>2.7</v>
      </c>
      <c r="AS180" s="11">
        <v>97.896000000000001</v>
      </c>
      <c r="AT180" s="11">
        <v>41.929000000000002</v>
      </c>
      <c r="AU180" s="11">
        <v>19.545000000000002</v>
      </c>
      <c r="AV180" s="11">
        <v>753.56200000000001</v>
      </c>
      <c r="AW180" t="e">
        <f>IF(#REF!=0,IF(AT180&lt;29.46,1,0),IF(#REF!=1,IF(AT180&lt;43.53,1,0),"잘못입력"))</f>
        <v>#REF!</v>
      </c>
      <c r="AX180" t="e">
        <f>IF(#REF!=0,IF(AU180&lt;21,1,0),IF(#REF!=1,IF(AU180&lt;33,1,0),"잘못입력"))</f>
        <v>#REF!</v>
      </c>
      <c r="AY180">
        <v>85.647896915454695</v>
      </c>
      <c r="AZ180">
        <f t="shared" si="8"/>
        <v>50.064999999999998</v>
      </c>
    </row>
    <row r="181" spans="1:52" x14ac:dyDescent="0.3">
      <c r="A181">
        <v>1</v>
      </c>
      <c r="B181" s="4" t="s">
        <v>57</v>
      </c>
      <c r="C181" s="4">
        <v>7</v>
      </c>
      <c r="D181">
        <v>54</v>
      </c>
      <c r="E181">
        <v>1</v>
      </c>
      <c r="F181">
        <v>1</v>
      </c>
      <c r="G181" s="4">
        <v>0</v>
      </c>
      <c r="H181">
        <v>157</v>
      </c>
      <c r="I181">
        <v>66.3</v>
      </c>
      <c r="J181" s="5">
        <f t="shared" si="9"/>
        <v>26.897642906405938</v>
      </c>
      <c r="K181">
        <v>10300</v>
      </c>
      <c r="L181">
        <v>779</v>
      </c>
      <c r="M181">
        <v>9.6</v>
      </c>
      <c r="N181">
        <v>250</v>
      </c>
      <c r="O181">
        <v>9.26</v>
      </c>
      <c r="P181">
        <v>7.3</v>
      </c>
      <c r="Q181">
        <v>83</v>
      </c>
      <c r="R181">
        <v>46.1</v>
      </c>
      <c r="S181">
        <v>5.26</v>
      </c>
      <c r="T181">
        <v>6.5</v>
      </c>
      <c r="U181">
        <v>3.2</v>
      </c>
      <c r="V181">
        <v>12</v>
      </c>
      <c r="W181">
        <v>7</v>
      </c>
      <c r="X181">
        <v>0.2</v>
      </c>
      <c r="Y181">
        <v>135</v>
      </c>
      <c r="Z181">
        <v>5</v>
      </c>
      <c r="AA181">
        <v>104</v>
      </c>
      <c r="AB181">
        <v>16</v>
      </c>
      <c r="AC181">
        <v>8.1</v>
      </c>
      <c r="AD181">
        <v>5.6</v>
      </c>
      <c r="AE181">
        <f t="shared" si="6"/>
        <v>8.74</v>
      </c>
      <c r="AF181">
        <v>7.3</v>
      </c>
      <c r="AG181">
        <v>1.4</v>
      </c>
      <c r="AH181">
        <v>147</v>
      </c>
      <c r="AI181">
        <v>148</v>
      </c>
      <c r="AK181">
        <v>31.3</v>
      </c>
      <c r="AL181">
        <v>35</v>
      </c>
      <c r="AM181">
        <v>201</v>
      </c>
      <c r="AN181">
        <v>71.069999999999993</v>
      </c>
      <c r="AO181">
        <v>9.6</v>
      </c>
      <c r="AP181">
        <v>94.37</v>
      </c>
      <c r="AQ181">
        <v>1.06</v>
      </c>
      <c r="AR181">
        <v>1.33</v>
      </c>
      <c r="AS181" s="11">
        <v>122.634</v>
      </c>
      <c r="AT181" s="11">
        <v>49.752000000000002</v>
      </c>
      <c r="AU181" s="11">
        <v>19.895</v>
      </c>
      <c r="AV181" s="11">
        <v>972.39800000000002</v>
      </c>
      <c r="AW181" t="e">
        <f>IF(#REF!=0,IF(AT181&lt;29.46,1,0),IF(#REF!=1,IF(AT181&lt;43.53,1,0),"잘못입력"))</f>
        <v>#REF!</v>
      </c>
      <c r="AX181" t="e">
        <f>IF(#REF!=0,IF(AU181&lt;21,1,0),IF(#REF!=1,IF(AU181&lt;33,1,0),"잘못입력"))</f>
        <v>#REF!</v>
      </c>
      <c r="AY181">
        <v>100.73511369821591</v>
      </c>
      <c r="AZ181">
        <f t="shared" si="8"/>
        <v>35.895000000000003</v>
      </c>
    </row>
    <row r="182" spans="1:52" x14ac:dyDescent="0.3">
      <c r="A182">
        <v>1</v>
      </c>
      <c r="B182" s="4" t="s">
        <v>56</v>
      </c>
      <c r="C182" s="4">
        <v>8</v>
      </c>
      <c r="D182">
        <v>3</v>
      </c>
      <c r="E182">
        <v>1</v>
      </c>
      <c r="F182">
        <v>1</v>
      </c>
      <c r="G182" s="4">
        <v>0</v>
      </c>
      <c r="H182">
        <v>170</v>
      </c>
      <c r="I182">
        <v>75.099999999999994</v>
      </c>
      <c r="J182" s="5">
        <f t="shared" si="9"/>
        <v>25.98615916955017</v>
      </c>
      <c r="K182">
        <v>5400</v>
      </c>
      <c r="L182">
        <v>1158</v>
      </c>
      <c r="M182">
        <v>8.1</v>
      </c>
      <c r="N182">
        <v>105</v>
      </c>
      <c r="O182">
        <v>7.0000000000000007E-2</v>
      </c>
      <c r="P182">
        <v>5.0999999999999996</v>
      </c>
      <c r="R182">
        <v>86.1</v>
      </c>
      <c r="S182">
        <v>10.23</v>
      </c>
      <c r="T182">
        <v>6</v>
      </c>
      <c r="U182">
        <v>3.4</v>
      </c>
      <c r="V182">
        <v>20</v>
      </c>
      <c r="W182">
        <v>12</v>
      </c>
      <c r="X182">
        <v>0.4</v>
      </c>
      <c r="Y182">
        <v>142</v>
      </c>
      <c r="Z182">
        <v>4.5999999999999996</v>
      </c>
      <c r="AA182">
        <v>106</v>
      </c>
      <c r="AB182">
        <v>24</v>
      </c>
      <c r="AC182">
        <v>7.1</v>
      </c>
      <c r="AD182">
        <v>4.8</v>
      </c>
      <c r="AE182">
        <f t="shared" ref="AE182:AE243" si="10">AC182+(4-U182)*0.8</f>
        <v>7.58</v>
      </c>
      <c r="AF182">
        <v>7.9</v>
      </c>
      <c r="AG182">
        <v>2.2999999999999998</v>
      </c>
      <c r="AH182">
        <v>112</v>
      </c>
      <c r="AI182">
        <v>81</v>
      </c>
      <c r="AK182">
        <v>41.9</v>
      </c>
      <c r="AL182">
        <v>82</v>
      </c>
      <c r="AM182">
        <v>179</v>
      </c>
      <c r="AN182">
        <v>886.7</v>
      </c>
      <c r="AO182">
        <v>7.22</v>
      </c>
      <c r="AP182">
        <v>260.5</v>
      </c>
      <c r="AQ182">
        <v>2.42</v>
      </c>
      <c r="AR182">
        <v>0.99299999999999999</v>
      </c>
      <c r="AS182" s="11">
        <v>201.34700000000001</v>
      </c>
      <c r="AT182" s="11">
        <v>69.67</v>
      </c>
      <c r="AU182" s="11">
        <v>31.361000000000001</v>
      </c>
      <c r="AV182" s="11">
        <v>875.28200000000004</v>
      </c>
      <c r="AW182" t="e">
        <f>IF(#REF!=0,IF(AT182&lt;29.46,1,0),IF(#REF!=1,IF(AT182&lt;43.53,1,0),"잘못입력"))</f>
        <v>#REF!</v>
      </c>
      <c r="AX182" t="e">
        <f>IF(#REF!=0,IF(AU182&lt;21,1,0),IF(#REF!=1,IF(AU182&lt;33,1,0),"잘못입력"))</f>
        <v>#REF!</v>
      </c>
      <c r="AY182">
        <v>100.20491922213913</v>
      </c>
      <c r="AZ182">
        <f t="shared" si="8"/>
        <v>39.79</v>
      </c>
    </row>
    <row r="183" spans="1:52" x14ac:dyDescent="0.3">
      <c r="A183">
        <v>1</v>
      </c>
      <c r="B183" s="4" t="s">
        <v>57</v>
      </c>
      <c r="C183" s="4">
        <v>9</v>
      </c>
      <c r="D183">
        <v>24</v>
      </c>
      <c r="E183">
        <v>1</v>
      </c>
      <c r="F183">
        <v>1</v>
      </c>
      <c r="G183" s="4">
        <v>0</v>
      </c>
      <c r="H183">
        <v>154</v>
      </c>
      <c r="I183">
        <v>65.599999999999994</v>
      </c>
      <c r="J183" s="5">
        <f t="shared" si="9"/>
        <v>27.660651037274409</v>
      </c>
      <c r="K183">
        <v>4200</v>
      </c>
      <c r="L183">
        <v>1632</v>
      </c>
      <c r="M183">
        <v>10.9</v>
      </c>
      <c r="N183">
        <v>98</v>
      </c>
      <c r="O183">
        <v>0.38</v>
      </c>
      <c r="P183">
        <v>5.7</v>
      </c>
      <c r="Q183">
        <v>93</v>
      </c>
      <c r="R183">
        <v>52.3</v>
      </c>
      <c r="S183">
        <v>5.13</v>
      </c>
      <c r="T183">
        <v>6.1</v>
      </c>
      <c r="U183">
        <v>3.2</v>
      </c>
      <c r="V183">
        <v>20</v>
      </c>
      <c r="W183">
        <v>10</v>
      </c>
      <c r="X183">
        <v>0.5</v>
      </c>
      <c r="Y183">
        <v>142</v>
      </c>
      <c r="Z183">
        <v>3.1</v>
      </c>
      <c r="AA183">
        <v>103</v>
      </c>
      <c r="AB183">
        <v>23</v>
      </c>
      <c r="AC183">
        <v>8.5</v>
      </c>
      <c r="AD183">
        <v>5.3</v>
      </c>
      <c r="AE183">
        <f t="shared" si="10"/>
        <v>9.14</v>
      </c>
      <c r="AF183">
        <v>7.2</v>
      </c>
      <c r="AG183">
        <v>1.8</v>
      </c>
      <c r="AH183">
        <v>111</v>
      </c>
      <c r="AI183">
        <v>109</v>
      </c>
      <c r="AJ183">
        <v>65.400000000000006</v>
      </c>
      <c r="AK183">
        <v>24.7</v>
      </c>
      <c r="AL183">
        <v>94</v>
      </c>
      <c r="AM183">
        <v>163</v>
      </c>
      <c r="AN183">
        <v>1420</v>
      </c>
      <c r="AO183">
        <v>6.39</v>
      </c>
      <c r="AP183">
        <v>167.9</v>
      </c>
      <c r="AQ183">
        <v>1.33</v>
      </c>
      <c r="AR183">
        <v>1.17</v>
      </c>
      <c r="AS183" s="11">
        <v>104.086</v>
      </c>
      <c r="AT183" s="11">
        <v>43.889000000000003</v>
      </c>
      <c r="AU183" s="11">
        <v>8.6679999999999993</v>
      </c>
      <c r="AV183" s="11">
        <v>1136.374</v>
      </c>
      <c r="AW183" t="e">
        <f>IF(#REF!=0,IF(AT183&lt;29.46,1,0),IF(#REF!=1,IF(AT183&lt;43.53,1,0),"잘못입력"))</f>
        <v>#REF!</v>
      </c>
      <c r="AX183" t="e">
        <f>IF(#REF!=0,IF(AU183&lt;21,1,0),IF(#REF!=1,IF(AU183&lt;33,1,0),"잘못입력"))</f>
        <v>#REF!</v>
      </c>
      <c r="AY183">
        <v>101.07941187326978</v>
      </c>
      <c r="AZ183">
        <f t="shared" si="8"/>
        <v>40.159999999999997</v>
      </c>
    </row>
    <row r="184" spans="1:52" x14ac:dyDescent="0.3">
      <c r="A184">
        <v>1</v>
      </c>
      <c r="B184" s="4" t="s">
        <v>57</v>
      </c>
      <c r="C184" s="4">
        <v>14</v>
      </c>
      <c r="D184">
        <v>38</v>
      </c>
      <c r="E184">
        <v>0</v>
      </c>
      <c r="F184">
        <v>1</v>
      </c>
      <c r="G184" s="4">
        <v>0</v>
      </c>
      <c r="H184">
        <v>156</v>
      </c>
      <c r="I184">
        <v>49</v>
      </c>
      <c r="J184" s="5">
        <f t="shared" si="9"/>
        <v>20.134779750164366</v>
      </c>
      <c r="K184">
        <v>5100</v>
      </c>
      <c r="L184">
        <v>931</v>
      </c>
      <c r="M184">
        <v>5.2</v>
      </c>
      <c r="N184">
        <v>8300</v>
      </c>
      <c r="O184">
        <v>1.27</v>
      </c>
      <c r="P184">
        <v>3.7</v>
      </c>
      <c r="Q184">
        <v>104</v>
      </c>
      <c r="R184">
        <v>133.69999999999999</v>
      </c>
      <c r="S184">
        <v>5.76</v>
      </c>
      <c r="T184">
        <v>6.7</v>
      </c>
      <c r="U184">
        <v>3.7</v>
      </c>
      <c r="V184">
        <v>11</v>
      </c>
      <c r="W184">
        <v>11</v>
      </c>
      <c r="X184">
        <v>0.6</v>
      </c>
      <c r="Y184">
        <v>135</v>
      </c>
      <c r="Z184">
        <v>3.9</v>
      </c>
      <c r="AA184">
        <v>91</v>
      </c>
      <c r="AB184">
        <v>16</v>
      </c>
      <c r="AC184">
        <v>8.4</v>
      </c>
      <c r="AD184">
        <v>7.2</v>
      </c>
      <c r="AE184">
        <f t="shared" si="10"/>
        <v>8.64</v>
      </c>
      <c r="AF184">
        <v>15.2</v>
      </c>
      <c r="AG184">
        <v>3.1</v>
      </c>
      <c r="AH184">
        <v>181</v>
      </c>
      <c r="AI184">
        <v>99</v>
      </c>
      <c r="AJ184">
        <v>101.1</v>
      </c>
      <c r="AK184">
        <v>80.8</v>
      </c>
      <c r="AL184">
        <v>52</v>
      </c>
      <c r="AM184">
        <v>251</v>
      </c>
      <c r="AN184">
        <v>1187</v>
      </c>
      <c r="AO184">
        <v>5.68</v>
      </c>
      <c r="AP184">
        <v>101.4</v>
      </c>
      <c r="AQ184">
        <v>4.8</v>
      </c>
      <c r="AR184">
        <v>1.53</v>
      </c>
      <c r="AS184">
        <v>99.256</v>
      </c>
      <c r="AT184">
        <v>40.786000000000001</v>
      </c>
      <c r="AU184">
        <v>25.45</v>
      </c>
      <c r="AV184">
        <v>857.56899999999996</v>
      </c>
      <c r="AW184" t="e">
        <f>IF(#REF!=0,IF(AT184&lt;29.46,1,0),IF(#REF!=1,IF(AT184&lt;43.53,1,0),"잘못입력"))</f>
        <v>#REF!</v>
      </c>
      <c r="AX184" t="e">
        <f>IF(#REF!=0,IF(AU184&lt;21,1,0),IF(#REF!=1,IF(AU184&lt;33,1,0),"잘못입력"))</f>
        <v>#REF!</v>
      </c>
      <c r="AY184">
        <v>93.87051046025104</v>
      </c>
      <c r="AZ184">
        <f t="shared" si="8"/>
        <v>41.655000000000001</v>
      </c>
    </row>
    <row r="185" spans="1:52" x14ac:dyDescent="0.3">
      <c r="A185">
        <v>0</v>
      </c>
      <c r="B185" s="4" t="s">
        <v>56</v>
      </c>
      <c r="C185" s="4">
        <v>6</v>
      </c>
      <c r="D185">
        <v>54</v>
      </c>
      <c r="E185">
        <v>1</v>
      </c>
      <c r="F185">
        <v>0</v>
      </c>
      <c r="G185" s="4">
        <v>0</v>
      </c>
      <c r="H185">
        <v>166.7</v>
      </c>
      <c r="I185">
        <v>55</v>
      </c>
      <c r="J185" s="5">
        <f t="shared" si="9"/>
        <v>19.792082375366562</v>
      </c>
      <c r="K185">
        <v>4600</v>
      </c>
      <c r="L185">
        <v>1687</v>
      </c>
      <c r="M185">
        <v>10.3</v>
      </c>
      <c r="N185">
        <v>101</v>
      </c>
      <c r="P185">
        <v>5.7</v>
      </c>
      <c r="Q185">
        <v>121</v>
      </c>
      <c r="R185">
        <v>97.7</v>
      </c>
      <c r="S185">
        <v>10.98</v>
      </c>
      <c r="T185">
        <v>6.4</v>
      </c>
      <c r="U185">
        <v>4.4000000000000004</v>
      </c>
      <c r="V185">
        <v>13</v>
      </c>
      <c r="W185">
        <v>14</v>
      </c>
      <c r="X185">
        <v>0.3</v>
      </c>
      <c r="Y185">
        <v>135</v>
      </c>
      <c r="Z185">
        <v>5</v>
      </c>
      <c r="AA185">
        <v>96</v>
      </c>
      <c r="AB185">
        <v>21</v>
      </c>
      <c r="AC185">
        <v>8.6</v>
      </c>
      <c r="AD185">
        <v>6</v>
      </c>
      <c r="AE185">
        <f t="shared" si="10"/>
        <v>8.2799999999999994</v>
      </c>
      <c r="AF185">
        <v>3.3</v>
      </c>
      <c r="AG185">
        <v>3</v>
      </c>
      <c r="AH185">
        <v>138</v>
      </c>
      <c r="AI185">
        <v>77</v>
      </c>
      <c r="AK185">
        <v>60.8</v>
      </c>
      <c r="AL185">
        <v>100</v>
      </c>
      <c r="AM185">
        <v>261</v>
      </c>
      <c r="AN185">
        <v>390.2</v>
      </c>
      <c r="AP185">
        <v>101.8</v>
      </c>
      <c r="AQ185">
        <v>7.14</v>
      </c>
      <c r="AR185">
        <v>1.07</v>
      </c>
      <c r="AS185">
        <v>126.604</v>
      </c>
      <c r="AT185">
        <v>45.558999999999997</v>
      </c>
      <c r="AU185">
        <v>38.61</v>
      </c>
      <c r="AV185">
        <v>791.41399999999999</v>
      </c>
      <c r="AW185" t="e">
        <f>IF(#REF!=0,IF(AT185&lt;29.46,1,0),IF(#REF!=1,IF(AT185&lt;43.53,1,0),"잘못입력"))</f>
        <v>#REF!</v>
      </c>
      <c r="AX185" t="e">
        <f>IF(#REF!=0,IF(AU185&lt;21,1,0),IF(#REF!=1,IF(AU185&lt;33,1,0),"잘못입력"))</f>
        <v>#REF!</v>
      </c>
      <c r="AY185">
        <v>103.30214516442889</v>
      </c>
      <c r="AZ185">
        <f t="shared" si="8"/>
        <v>52.435000000000002</v>
      </c>
    </row>
    <row r="186" spans="1:52" x14ac:dyDescent="0.3">
      <c r="A186">
        <v>1</v>
      </c>
      <c r="B186" s="4" t="s">
        <v>57</v>
      </c>
      <c r="C186" s="4">
        <v>10</v>
      </c>
      <c r="D186">
        <v>23</v>
      </c>
      <c r="E186">
        <v>1</v>
      </c>
      <c r="F186">
        <v>0</v>
      </c>
      <c r="G186" s="4">
        <v>0</v>
      </c>
      <c r="H186">
        <v>144</v>
      </c>
      <c r="I186">
        <v>46.7</v>
      </c>
      <c r="J186" s="5">
        <f t="shared" si="9"/>
        <v>22.521219135802468</v>
      </c>
      <c r="K186">
        <v>6800</v>
      </c>
      <c r="L186">
        <v>838</v>
      </c>
      <c r="M186">
        <v>9.3000000000000007</v>
      </c>
      <c r="N186">
        <v>253</v>
      </c>
      <c r="O186">
        <v>5.58</v>
      </c>
      <c r="P186">
        <v>7.6</v>
      </c>
      <c r="Q186">
        <v>177</v>
      </c>
      <c r="R186">
        <v>93.7</v>
      </c>
      <c r="S186">
        <v>15.54</v>
      </c>
      <c r="T186">
        <v>5.6</v>
      </c>
      <c r="U186">
        <v>3.2</v>
      </c>
      <c r="V186">
        <v>7</v>
      </c>
      <c r="W186">
        <v>6</v>
      </c>
      <c r="X186">
        <v>0.3</v>
      </c>
      <c r="Y186">
        <v>129</v>
      </c>
      <c r="Z186">
        <v>4.8</v>
      </c>
      <c r="AA186">
        <v>85</v>
      </c>
      <c r="AB186">
        <v>16</v>
      </c>
      <c r="AC186">
        <v>9</v>
      </c>
      <c r="AD186">
        <v>7.8</v>
      </c>
      <c r="AE186">
        <f t="shared" si="10"/>
        <v>9.64</v>
      </c>
      <c r="AF186">
        <v>14</v>
      </c>
      <c r="AG186">
        <v>3.5</v>
      </c>
      <c r="AH186">
        <v>205</v>
      </c>
      <c r="AI186">
        <v>182</v>
      </c>
      <c r="AK186">
        <v>27.9</v>
      </c>
      <c r="AL186">
        <v>87</v>
      </c>
      <c r="AM186">
        <v>143</v>
      </c>
      <c r="AN186">
        <v>665.5</v>
      </c>
      <c r="AO186">
        <v>44.64</v>
      </c>
      <c r="AP186">
        <v>38.68</v>
      </c>
      <c r="AQ186">
        <v>0.441</v>
      </c>
      <c r="AR186">
        <v>1.2</v>
      </c>
      <c r="AS186">
        <v>60.445</v>
      </c>
      <c r="AT186">
        <v>29.15</v>
      </c>
      <c r="AU186">
        <v>8.1289999999999996</v>
      </c>
      <c r="AV186">
        <v>878.64200000000005</v>
      </c>
      <c r="AW186" t="e">
        <f>IF(#REF!=0,IF(AT186&lt;29.46,1,0),IF(#REF!=1,IF(AT186&lt;43.53,1,0),"잘못입력"))</f>
        <v>#REF!</v>
      </c>
      <c r="AX186" t="e">
        <f>IF(#REF!=0,IF(AU186&lt;21,1,0),IF(#REF!=1,IF(AU186&lt;33,1,0),"잘못입력"))</f>
        <v>#REF!</v>
      </c>
      <c r="AY186">
        <v>92.541543292793619</v>
      </c>
      <c r="AZ186">
        <f t="shared" si="8"/>
        <v>36.19</v>
      </c>
    </row>
    <row r="187" spans="1:52" x14ac:dyDescent="0.3">
      <c r="A187">
        <v>1</v>
      </c>
      <c r="B187" s="4" t="s">
        <v>57</v>
      </c>
      <c r="C187" s="4">
        <v>4</v>
      </c>
      <c r="D187">
        <v>31</v>
      </c>
      <c r="E187">
        <v>0</v>
      </c>
      <c r="F187">
        <v>0</v>
      </c>
      <c r="G187" s="4">
        <v>0</v>
      </c>
      <c r="H187">
        <v>157.80000000000001</v>
      </c>
      <c r="I187">
        <v>29.7</v>
      </c>
      <c r="J187" s="5">
        <f t="shared" si="9"/>
        <v>11.927308476340555</v>
      </c>
      <c r="K187">
        <v>7900</v>
      </c>
      <c r="L187">
        <v>1230</v>
      </c>
      <c r="M187">
        <v>8.5</v>
      </c>
      <c r="N187">
        <v>313</v>
      </c>
      <c r="O187">
        <v>3.36</v>
      </c>
      <c r="P187">
        <v>4.9000000000000004</v>
      </c>
      <c r="Q187">
        <v>49</v>
      </c>
      <c r="R187">
        <v>68.2</v>
      </c>
      <c r="S187">
        <v>1.8</v>
      </c>
      <c r="T187">
        <v>6.6</v>
      </c>
      <c r="U187">
        <v>2.8</v>
      </c>
      <c r="V187">
        <v>32</v>
      </c>
      <c r="W187">
        <v>24</v>
      </c>
      <c r="X187">
        <v>0.1</v>
      </c>
      <c r="Y187">
        <v>126</v>
      </c>
      <c r="Z187">
        <v>7.5</v>
      </c>
      <c r="AA187">
        <v>95</v>
      </c>
      <c r="AB187">
        <v>16</v>
      </c>
      <c r="AC187">
        <v>7.7</v>
      </c>
      <c r="AD187">
        <v>7.1</v>
      </c>
      <c r="AE187">
        <f t="shared" si="10"/>
        <v>8.66</v>
      </c>
      <c r="AF187">
        <v>9.6</v>
      </c>
      <c r="AG187">
        <v>3.5</v>
      </c>
      <c r="AH187">
        <v>170</v>
      </c>
      <c r="AI187">
        <v>169</v>
      </c>
      <c r="AJ187">
        <v>94.5</v>
      </c>
      <c r="AK187">
        <v>47.5</v>
      </c>
      <c r="AL187">
        <v>34</v>
      </c>
      <c r="AM187">
        <v>152</v>
      </c>
      <c r="AN187">
        <v>214</v>
      </c>
      <c r="AO187">
        <v>3.81</v>
      </c>
      <c r="AP187">
        <v>5.46</v>
      </c>
      <c r="AQ187">
        <v>0.45500000000000002</v>
      </c>
      <c r="AR187">
        <v>1.28</v>
      </c>
      <c r="AS187">
        <v>45.929000000000002</v>
      </c>
      <c r="AT187">
        <v>18.445</v>
      </c>
      <c r="AU187">
        <v>21.658999999999999</v>
      </c>
      <c r="AV187">
        <v>688.21199999999999</v>
      </c>
      <c r="AW187" t="e">
        <f>IF(#REF!=0,IF(AT187&lt;29.46,1,0),IF(#REF!=1,IF(AT187&lt;43.53,1,0),"잘못입력"))</f>
        <v>#REF!</v>
      </c>
      <c r="AX187" t="e">
        <f>IF(#REF!=0,IF(AU187&lt;21,1,0),IF(#REF!=1,IF(AU187&lt;33,1,0),"잘못입력"))</f>
        <v>#REF!</v>
      </c>
      <c r="AY187">
        <v>65.231094582460344</v>
      </c>
      <c r="AZ187">
        <f t="shared" si="8"/>
        <v>34.15</v>
      </c>
    </row>
    <row r="188" spans="1:52" x14ac:dyDescent="0.3">
      <c r="A188">
        <v>1</v>
      </c>
      <c r="B188" s="4" t="s">
        <v>57</v>
      </c>
      <c r="C188" s="4">
        <v>6</v>
      </c>
      <c r="D188">
        <v>7</v>
      </c>
      <c r="E188">
        <v>1</v>
      </c>
      <c r="F188">
        <v>1</v>
      </c>
      <c r="G188" s="4">
        <v>0</v>
      </c>
      <c r="H188">
        <v>151.6</v>
      </c>
      <c r="I188">
        <v>73.099999999999994</v>
      </c>
      <c r="J188" s="5">
        <f t="shared" si="9"/>
        <v>31.806726491739823</v>
      </c>
      <c r="K188">
        <v>6900</v>
      </c>
      <c r="L188">
        <v>829</v>
      </c>
      <c r="M188">
        <v>11.5</v>
      </c>
      <c r="N188">
        <v>153</v>
      </c>
      <c r="O188">
        <v>0.24</v>
      </c>
      <c r="P188">
        <v>5.4</v>
      </c>
      <c r="R188">
        <v>77.400000000000006</v>
      </c>
      <c r="S188">
        <v>12.41</v>
      </c>
      <c r="T188">
        <v>6.7</v>
      </c>
      <c r="U188">
        <v>3.9</v>
      </c>
      <c r="V188">
        <v>17</v>
      </c>
      <c r="W188">
        <v>17</v>
      </c>
      <c r="X188">
        <v>0.3</v>
      </c>
      <c r="Y188">
        <v>142</v>
      </c>
      <c r="Z188">
        <v>5.2</v>
      </c>
      <c r="AA188">
        <v>105</v>
      </c>
      <c r="AB188">
        <v>18</v>
      </c>
      <c r="AC188">
        <v>8</v>
      </c>
      <c r="AD188">
        <v>8.8000000000000007</v>
      </c>
      <c r="AE188">
        <f t="shared" si="10"/>
        <v>8.08</v>
      </c>
      <c r="AL188">
        <v>74</v>
      </c>
      <c r="AM188">
        <v>225</v>
      </c>
      <c r="AN188">
        <v>84.4</v>
      </c>
      <c r="AP188">
        <v>501</v>
      </c>
      <c r="AQ188">
        <v>3.86</v>
      </c>
      <c r="AR188">
        <v>0.80900000000000005</v>
      </c>
      <c r="AS188" s="11">
        <v>124.96599999999999</v>
      </c>
      <c r="AT188" s="11">
        <v>54.374000000000002</v>
      </c>
      <c r="AU188" s="11">
        <v>27.617000000000001</v>
      </c>
      <c r="AV188" s="11">
        <v>999.11800000000005</v>
      </c>
      <c r="AW188" t="e">
        <f>IF(#REF!=0,IF(AT188&lt;29.46,1,0),IF(#REF!=1,IF(AT188&lt;43.53,1,0),"잘못입력"))</f>
        <v>#REF!</v>
      </c>
      <c r="AX188" t="e">
        <f>IF(#REF!=0,IF(AU188&lt;21,1,0),IF(#REF!=1,IF(AU188&lt;33,1,0),"잘못입력"))</f>
        <v>#REF!</v>
      </c>
      <c r="AY188">
        <v>120.96787896019497</v>
      </c>
      <c r="AZ188">
        <f t="shared" si="8"/>
        <v>43.145000000000003</v>
      </c>
    </row>
    <row r="189" spans="1:52" x14ac:dyDescent="0.3">
      <c r="A189">
        <v>1</v>
      </c>
      <c r="B189" s="4" t="s">
        <v>57</v>
      </c>
      <c r="C189" s="4">
        <v>11</v>
      </c>
      <c r="D189">
        <v>27</v>
      </c>
      <c r="E189">
        <v>1</v>
      </c>
      <c r="F189">
        <v>1</v>
      </c>
      <c r="G189" s="4">
        <v>0</v>
      </c>
      <c r="H189">
        <v>170</v>
      </c>
      <c r="I189">
        <v>111.3</v>
      </c>
      <c r="J189" s="5">
        <f t="shared" si="9"/>
        <v>38.512110726643598</v>
      </c>
      <c r="K189">
        <v>6600</v>
      </c>
      <c r="L189">
        <v>824</v>
      </c>
      <c r="M189">
        <v>9.1</v>
      </c>
      <c r="N189">
        <v>137</v>
      </c>
      <c r="O189">
        <v>1.21</v>
      </c>
      <c r="P189">
        <v>9</v>
      </c>
      <c r="Q189">
        <v>68</v>
      </c>
      <c r="R189">
        <v>59</v>
      </c>
      <c r="S189">
        <v>5.24</v>
      </c>
      <c r="T189">
        <v>6.2</v>
      </c>
      <c r="U189">
        <v>3</v>
      </c>
      <c r="V189">
        <v>19</v>
      </c>
      <c r="W189">
        <v>16</v>
      </c>
      <c r="X189">
        <v>0.3</v>
      </c>
      <c r="Y189">
        <v>133</v>
      </c>
      <c r="Z189">
        <v>4.7</v>
      </c>
      <c r="AA189">
        <v>101</v>
      </c>
      <c r="AB189">
        <v>17</v>
      </c>
      <c r="AC189">
        <v>7.9</v>
      </c>
      <c r="AD189">
        <v>4.5999999999999996</v>
      </c>
      <c r="AE189">
        <f t="shared" si="10"/>
        <v>8.7000000000000011</v>
      </c>
      <c r="AF189">
        <v>4.0999999999999996</v>
      </c>
      <c r="AG189">
        <v>2.1</v>
      </c>
      <c r="AL189">
        <v>55</v>
      </c>
      <c r="AM189">
        <v>223</v>
      </c>
      <c r="AN189">
        <v>57.4</v>
      </c>
      <c r="AP189">
        <v>105.3</v>
      </c>
      <c r="AQ189">
        <v>7.89</v>
      </c>
      <c r="AR189">
        <v>1.36</v>
      </c>
      <c r="AS189">
        <v>211.73</v>
      </c>
      <c r="AT189">
        <v>73.263000000000005</v>
      </c>
      <c r="AU189">
        <v>28.068999999999999</v>
      </c>
      <c r="AV189">
        <v>1324.2639999999999</v>
      </c>
      <c r="AW189" t="e">
        <f>IF(#REF!=0,IF(AT189&lt;29.46,1,0),IF(#REF!=1,IF(AT189&lt;43.53,1,0),"잘못입력"))</f>
        <v>#REF!</v>
      </c>
      <c r="AX189" t="e">
        <f>IF(#REF!=0,IF(AU189&lt;21,1,0),IF(#REF!=1,IF(AU189&lt;33,1,0),"잘못입력"))</f>
        <v>#REF!</v>
      </c>
      <c r="AY189">
        <v>118.14714659685865</v>
      </c>
      <c r="AZ189">
        <f t="shared" si="8"/>
        <v>34.119999999999997</v>
      </c>
    </row>
    <row r="190" spans="1:52" x14ac:dyDescent="0.3">
      <c r="A190">
        <v>1</v>
      </c>
      <c r="B190" s="4" t="s">
        <v>57</v>
      </c>
      <c r="C190" s="4">
        <v>13</v>
      </c>
      <c r="D190">
        <v>10</v>
      </c>
      <c r="E190">
        <v>1</v>
      </c>
      <c r="F190">
        <v>0</v>
      </c>
      <c r="G190" s="4">
        <v>0</v>
      </c>
      <c r="H190">
        <v>168</v>
      </c>
      <c r="I190">
        <v>78.599999999999994</v>
      </c>
      <c r="J190" s="5">
        <f t="shared" si="9"/>
        <v>27.848639455782308</v>
      </c>
      <c r="K190">
        <v>12800</v>
      </c>
      <c r="L190">
        <v>1881</v>
      </c>
      <c r="M190">
        <v>12.5</v>
      </c>
      <c r="N190">
        <v>594</v>
      </c>
      <c r="O190">
        <v>1.21</v>
      </c>
      <c r="P190">
        <v>8.9</v>
      </c>
      <c r="R190">
        <v>130.6</v>
      </c>
      <c r="S190">
        <v>4.33</v>
      </c>
      <c r="T190">
        <v>7.7</v>
      </c>
      <c r="U190">
        <v>3.8</v>
      </c>
      <c r="V190">
        <v>30</v>
      </c>
      <c r="W190">
        <v>28</v>
      </c>
      <c r="X190">
        <v>0.3</v>
      </c>
      <c r="Y190">
        <v>134</v>
      </c>
      <c r="Z190">
        <v>4.2</v>
      </c>
      <c r="AA190">
        <v>94</v>
      </c>
      <c r="AB190">
        <v>20</v>
      </c>
      <c r="AC190">
        <v>8.4</v>
      </c>
      <c r="AD190">
        <v>6</v>
      </c>
      <c r="AE190">
        <f t="shared" si="10"/>
        <v>8.56</v>
      </c>
      <c r="AF190">
        <v>14.6</v>
      </c>
      <c r="AG190">
        <v>2.5</v>
      </c>
      <c r="AH190">
        <v>105</v>
      </c>
      <c r="AI190">
        <v>117</v>
      </c>
      <c r="AK190">
        <v>23.1</v>
      </c>
      <c r="AL190">
        <v>17</v>
      </c>
      <c r="AM190">
        <v>208</v>
      </c>
      <c r="AN190">
        <v>95.2</v>
      </c>
      <c r="AO190">
        <v>5.17</v>
      </c>
      <c r="AP190">
        <v>198</v>
      </c>
      <c r="AQ190">
        <v>5.67</v>
      </c>
      <c r="AR190">
        <v>0.72199999999999998</v>
      </c>
      <c r="AS190">
        <v>140.34700000000001</v>
      </c>
      <c r="AT190">
        <v>49.725999999999999</v>
      </c>
      <c r="AU190">
        <v>20.481000000000002</v>
      </c>
      <c r="AV190">
        <v>1144.825</v>
      </c>
      <c r="AW190" t="e">
        <f>IF(#REF!=0,IF(AT190&lt;29.46,1,0),IF(#REF!=1,IF(AT190&lt;43.53,1,0),"잘못입력"))</f>
        <v>#REF!</v>
      </c>
      <c r="AX190" t="e">
        <f>IF(#REF!=0,IF(AU190&lt;21,1,0),IF(#REF!=1,IF(AU190&lt;33,1,0),"잘못입력"))</f>
        <v>#REF!</v>
      </c>
      <c r="AY190">
        <v>109.73033248212462</v>
      </c>
      <c r="AZ190">
        <f t="shared" si="8"/>
        <v>47.405000000000001</v>
      </c>
    </row>
    <row r="191" spans="1:52" x14ac:dyDescent="0.3">
      <c r="A191">
        <v>1</v>
      </c>
      <c r="B191" s="4" t="s">
        <v>57</v>
      </c>
      <c r="C191" s="4">
        <v>9</v>
      </c>
      <c r="D191">
        <v>0</v>
      </c>
      <c r="E191">
        <v>1</v>
      </c>
      <c r="F191">
        <v>1</v>
      </c>
      <c r="G191" s="4">
        <v>0</v>
      </c>
      <c r="H191">
        <v>150.6</v>
      </c>
      <c r="I191">
        <v>39.4</v>
      </c>
      <c r="J191" s="5">
        <f t="shared" si="9"/>
        <v>17.371858295018246</v>
      </c>
      <c r="K191">
        <v>12400</v>
      </c>
      <c r="L191">
        <v>481</v>
      </c>
      <c r="M191">
        <v>8.1999999999999993</v>
      </c>
      <c r="N191">
        <v>584</v>
      </c>
      <c r="O191">
        <v>7.4</v>
      </c>
      <c r="P191">
        <v>6.1</v>
      </c>
      <c r="R191">
        <v>75.599999999999994</v>
      </c>
      <c r="S191">
        <v>3.7</v>
      </c>
      <c r="T191">
        <v>6.6</v>
      </c>
      <c r="U191">
        <v>2.6</v>
      </c>
      <c r="V191">
        <v>9</v>
      </c>
      <c r="W191">
        <v>6</v>
      </c>
      <c r="X191">
        <v>0.4</v>
      </c>
      <c r="Y191">
        <v>124</v>
      </c>
      <c r="Z191">
        <v>4.8</v>
      </c>
      <c r="AA191">
        <v>93</v>
      </c>
      <c r="AB191">
        <v>23</v>
      </c>
      <c r="AC191">
        <v>7.9</v>
      </c>
      <c r="AD191">
        <v>4.5</v>
      </c>
      <c r="AE191">
        <f t="shared" si="10"/>
        <v>9.02</v>
      </c>
      <c r="AF191">
        <v>14.7</v>
      </c>
      <c r="AG191">
        <v>2.4</v>
      </c>
      <c r="AH191">
        <v>53</v>
      </c>
      <c r="AI191">
        <v>84</v>
      </c>
      <c r="AK191">
        <v>27.3</v>
      </c>
      <c r="AL191">
        <v>23</v>
      </c>
      <c r="AM191">
        <v>112</v>
      </c>
      <c r="AN191">
        <v>291</v>
      </c>
      <c r="AO191">
        <v>15.2</v>
      </c>
      <c r="AP191">
        <v>125</v>
      </c>
      <c r="AQ191">
        <v>6.06</v>
      </c>
      <c r="AR191">
        <v>0.78700000000000003</v>
      </c>
      <c r="AS191">
        <v>77.535300000000007</v>
      </c>
      <c r="AT191">
        <v>34.186</v>
      </c>
      <c r="AU191">
        <v>21.108000000000001</v>
      </c>
      <c r="AV191">
        <v>731.42200000000003</v>
      </c>
      <c r="AW191" t="e">
        <f>IF(#REF!=0,IF(AT191&lt;29.46,1,0),IF(#REF!=1,IF(AT191&lt;43.53,1,0),"잘못입력"))</f>
        <v>#REF!</v>
      </c>
      <c r="AX191" t="e">
        <f>IF(#REF!=0,IF(AU191&lt;21,1,0),IF(#REF!=1,IF(AU191&lt;33,1,0),"잘못입력"))</f>
        <v>#REF!</v>
      </c>
      <c r="AY191">
        <v>73.089364085667228</v>
      </c>
      <c r="AZ191">
        <f t="shared" si="8"/>
        <v>28.405000000000001</v>
      </c>
    </row>
    <row r="192" spans="1:52" x14ac:dyDescent="0.3">
      <c r="A192">
        <v>0</v>
      </c>
      <c r="B192" s="4" t="s">
        <v>57</v>
      </c>
      <c r="C192" s="4">
        <v>5</v>
      </c>
      <c r="D192">
        <v>53</v>
      </c>
      <c r="E192">
        <v>1</v>
      </c>
      <c r="F192">
        <v>1</v>
      </c>
      <c r="G192" s="4">
        <v>0</v>
      </c>
      <c r="H192">
        <v>168.4</v>
      </c>
      <c r="I192">
        <v>78.5</v>
      </c>
      <c r="J192" s="5">
        <f t="shared" si="9"/>
        <v>27.681236282801382</v>
      </c>
      <c r="K192">
        <v>7100</v>
      </c>
      <c r="L192">
        <v>1854</v>
      </c>
      <c r="M192">
        <v>8.3000000000000007</v>
      </c>
      <c r="N192">
        <v>199</v>
      </c>
      <c r="O192">
        <v>0.17</v>
      </c>
      <c r="P192">
        <v>9</v>
      </c>
      <c r="Q192">
        <v>81</v>
      </c>
      <c r="R192">
        <v>96.2</v>
      </c>
      <c r="S192">
        <v>10.029999999999999</v>
      </c>
      <c r="T192">
        <v>6.8</v>
      </c>
      <c r="U192">
        <v>3.8</v>
      </c>
      <c r="V192">
        <v>8</v>
      </c>
      <c r="W192">
        <v>10</v>
      </c>
      <c r="X192">
        <v>0.2</v>
      </c>
      <c r="Y192">
        <v>134</v>
      </c>
      <c r="Z192">
        <v>4.5</v>
      </c>
      <c r="AA192">
        <v>100</v>
      </c>
      <c r="AB192">
        <v>19</v>
      </c>
      <c r="AC192">
        <v>8.1999999999999993</v>
      </c>
      <c r="AD192">
        <v>6.9</v>
      </c>
      <c r="AE192">
        <f t="shared" si="10"/>
        <v>8.36</v>
      </c>
      <c r="AF192">
        <v>9.1</v>
      </c>
      <c r="AG192">
        <v>1.9</v>
      </c>
      <c r="AH192">
        <v>87</v>
      </c>
      <c r="AI192">
        <v>123</v>
      </c>
      <c r="AJ192">
        <v>45.4</v>
      </c>
      <c r="AK192">
        <v>20.399999999999999</v>
      </c>
      <c r="AL192">
        <v>64</v>
      </c>
      <c r="AM192">
        <v>183</v>
      </c>
      <c r="AN192">
        <v>420</v>
      </c>
      <c r="AO192">
        <v>23.1</v>
      </c>
      <c r="AP192">
        <v>198</v>
      </c>
      <c r="AQ192">
        <v>0.29799999999999999</v>
      </c>
      <c r="AR192">
        <v>1.1000000000000001</v>
      </c>
      <c r="AS192">
        <v>147.04</v>
      </c>
      <c r="AT192">
        <v>51.85</v>
      </c>
      <c r="AU192">
        <v>35.658999999999999</v>
      </c>
      <c r="AV192">
        <v>1003.268</v>
      </c>
      <c r="AW192" t="e">
        <f>IF(#REF!=0,IF(AT192&lt;29.46,1,0),IF(#REF!=1,IF(AT192&lt;43.53,1,0),"잘못입력"))</f>
        <v>#REF!</v>
      </c>
      <c r="AX192" t="e">
        <f>IF(#REF!=0,IF(AU192&lt;21,1,0),IF(#REF!=1,IF(AU192&lt;33,1,0),"잘못입력"))</f>
        <v>#REF!</v>
      </c>
      <c r="AY192">
        <v>109.40641550190597</v>
      </c>
      <c r="AZ192">
        <f t="shared" si="8"/>
        <v>47.269999999999996</v>
      </c>
    </row>
    <row r="193" spans="1:52" x14ac:dyDescent="0.3">
      <c r="A193">
        <v>0</v>
      </c>
      <c r="B193" s="4" t="s">
        <v>57</v>
      </c>
      <c r="C193" s="4">
        <v>7</v>
      </c>
      <c r="D193">
        <v>53</v>
      </c>
      <c r="E193">
        <v>1</v>
      </c>
      <c r="F193">
        <v>1</v>
      </c>
      <c r="G193" s="4">
        <v>0</v>
      </c>
      <c r="H193">
        <v>171.4</v>
      </c>
      <c r="I193">
        <v>71.7</v>
      </c>
      <c r="J193" s="5">
        <f t="shared" si="9"/>
        <v>24.406051339167181</v>
      </c>
      <c r="K193">
        <v>5300</v>
      </c>
      <c r="L193">
        <v>1120</v>
      </c>
      <c r="M193">
        <v>8.5</v>
      </c>
      <c r="N193">
        <v>239</v>
      </c>
      <c r="O193">
        <v>0.45</v>
      </c>
      <c r="P193">
        <v>6.6</v>
      </c>
      <c r="Q193">
        <v>176</v>
      </c>
      <c r="R193">
        <v>52.2</v>
      </c>
      <c r="S193">
        <v>6.16</v>
      </c>
      <c r="T193">
        <v>7</v>
      </c>
      <c r="U193">
        <v>4.0999999999999996</v>
      </c>
      <c r="V193">
        <v>9</v>
      </c>
      <c r="W193">
        <v>17</v>
      </c>
      <c r="X193">
        <v>0.2</v>
      </c>
      <c r="Y193">
        <v>141</v>
      </c>
      <c r="Z193">
        <v>4.5999999999999996</v>
      </c>
      <c r="AA193">
        <v>108</v>
      </c>
      <c r="AB193">
        <v>15</v>
      </c>
      <c r="AC193">
        <v>8.8000000000000007</v>
      </c>
      <c r="AD193">
        <v>3.6</v>
      </c>
      <c r="AE193">
        <f t="shared" si="10"/>
        <v>8.7200000000000006</v>
      </c>
      <c r="AF193">
        <v>6.5</v>
      </c>
      <c r="AG193">
        <v>1.9</v>
      </c>
      <c r="AH193">
        <v>103</v>
      </c>
      <c r="AI193">
        <v>57</v>
      </c>
      <c r="AK193">
        <v>38</v>
      </c>
      <c r="AL193">
        <v>71</v>
      </c>
      <c r="AM193">
        <v>215</v>
      </c>
      <c r="AN193">
        <v>175</v>
      </c>
      <c r="AO193">
        <v>13.61</v>
      </c>
      <c r="AP193">
        <v>103</v>
      </c>
      <c r="AQ193">
        <v>5.53</v>
      </c>
      <c r="AR193">
        <v>1.1499999999999999</v>
      </c>
      <c r="AS193">
        <v>140.96100000000001</v>
      </c>
      <c r="AT193">
        <v>47.981999999999999</v>
      </c>
      <c r="AU193">
        <v>33.225999999999999</v>
      </c>
      <c r="AV193">
        <v>934.59199999999998</v>
      </c>
      <c r="AW193" t="e">
        <f>IF(#REF!=0,IF(AT193&lt;29.46,1,0),IF(#REF!=1,IF(AT193&lt;43.53,1,0),"잘못입력"))</f>
        <v>#REF!</v>
      </c>
      <c r="AX193" t="e">
        <f>IF(#REF!=0,IF(AU193&lt;21,1,0),IF(#REF!=1,IF(AU193&lt;33,1,0),"잘못입력"))</f>
        <v>#REF!</v>
      </c>
      <c r="AY193">
        <v>107.61135806253833</v>
      </c>
      <c r="AZ193">
        <f t="shared" si="8"/>
        <v>46.6</v>
      </c>
    </row>
    <row r="194" spans="1:52" x14ac:dyDescent="0.3">
      <c r="A194">
        <v>0</v>
      </c>
      <c r="B194" s="4" t="s">
        <v>57</v>
      </c>
      <c r="C194" s="4">
        <v>7</v>
      </c>
      <c r="D194">
        <v>53</v>
      </c>
      <c r="E194">
        <v>1</v>
      </c>
      <c r="F194">
        <v>1</v>
      </c>
      <c r="G194" s="4">
        <v>0</v>
      </c>
      <c r="H194">
        <v>163</v>
      </c>
      <c r="I194">
        <v>52.5</v>
      </c>
      <c r="J194" s="5">
        <f t="shared" si="9"/>
        <v>19.759870525800746</v>
      </c>
      <c r="K194">
        <v>6100</v>
      </c>
      <c r="L194">
        <v>929</v>
      </c>
      <c r="M194">
        <v>9.5</v>
      </c>
      <c r="N194">
        <v>297</v>
      </c>
      <c r="O194">
        <v>0.06</v>
      </c>
      <c r="P194">
        <v>6.1</v>
      </c>
      <c r="Q194">
        <v>170</v>
      </c>
      <c r="R194">
        <v>88.9</v>
      </c>
      <c r="S194">
        <v>9.6</v>
      </c>
      <c r="T194">
        <v>4.7</v>
      </c>
      <c r="U194">
        <v>2.5</v>
      </c>
      <c r="V194">
        <v>37</v>
      </c>
      <c r="W194">
        <v>26</v>
      </c>
      <c r="Y194">
        <v>135</v>
      </c>
      <c r="Z194">
        <v>6</v>
      </c>
      <c r="AA194">
        <v>108</v>
      </c>
      <c r="AB194">
        <v>14</v>
      </c>
      <c r="AC194">
        <v>8.5</v>
      </c>
      <c r="AD194">
        <v>4.9000000000000004</v>
      </c>
      <c r="AE194">
        <f t="shared" si="10"/>
        <v>9.6999999999999993</v>
      </c>
      <c r="AF194">
        <v>6.4</v>
      </c>
      <c r="AG194">
        <v>2.1</v>
      </c>
      <c r="AL194">
        <v>86</v>
      </c>
      <c r="AM194">
        <v>237</v>
      </c>
      <c r="AN194">
        <v>602</v>
      </c>
      <c r="AO194">
        <v>3</v>
      </c>
      <c r="AP194">
        <v>104</v>
      </c>
      <c r="AQ194">
        <v>1.84</v>
      </c>
      <c r="AR194">
        <v>1.1399999999999999</v>
      </c>
      <c r="AS194">
        <v>87.322000000000003</v>
      </c>
      <c r="AT194">
        <v>29.724</v>
      </c>
      <c r="AU194">
        <v>17.890999999999998</v>
      </c>
      <c r="AV194">
        <v>838.54300000000001</v>
      </c>
      <c r="AW194" t="e">
        <f>IF(#REF!=0,IF(AT194&lt;29.46,1,0),IF(#REF!=1,IF(AT194&lt;43.53,1,0),"잘못입력"))</f>
        <v>#REF!</v>
      </c>
      <c r="AX194" t="e">
        <f>IF(#REF!=0,IF(AU194&lt;21,1,0),IF(#REF!=1,IF(AU194&lt;33,1,0),"잘못입력"))</f>
        <v>#REF!</v>
      </c>
      <c r="AY194">
        <v>75.016864890580408</v>
      </c>
      <c r="AZ194">
        <f t="shared" ref="AZ194:AZ257" si="11">(10*U194)+(0.005*L194)</f>
        <v>29.645</v>
      </c>
    </row>
    <row r="195" spans="1:52" x14ac:dyDescent="0.3">
      <c r="A195">
        <v>0</v>
      </c>
      <c r="B195" s="4" t="s">
        <v>57</v>
      </c>
      <c r="C195" s="4">
        <v>7</v>
      </c>
      <c r="D195">
        <v>52</v>
      </c>
      <c r="E195">
        <v>0</v>
      </c>
      <c r="F195">
        <v>0</v>
      </c>
      <c r="G195" s="4">
        <v>0</v>
      </c>
      <c r="H195">
        <v>155</v>
      </c>
      <c r="I195">
        <v>49</v>
      </c>
      <c r="J195" s="5">
        <f t="shared" si="9"/>
        <v>20.395421436004163</v>
      </c>
      <c r="K195">
        <v>7900</v>
      </c>
      <c r="L195">
        <v>688</v>
      </c>
      <c r="M195">
        <v>6.9</v>
      </c>
      <c r="N195">
        <v>116</v>
      </c>
      <c r="O195">
        <v>0.56000000000000005</v>
      </c>
      <c r="R195">
        <v>70.099999999999994</v>
      </c>
      <c r="S195">
        <v>6.26</v>
      </c>
      <c r="T195">
        <v>5.7</v>
      </c>
      <c r="U195">
        <v>3.6</v>
      </c>
      <c r="V195">
        <v>11</v>
      </c>
      <c r="W195">
        <v>8</v>
      </c>
      <c r="X195">
        <v>0.3</v>
      </c>
      <c r="Y195">
        <v>137</v>
      </c>
      <c r="Z195">
        <v>5.0999999999999996</v>
      </c>
      <c r="AA195">
        <v>107</v>
      </c>
      <c r="AC195">
        <v>8.5</v>
      </c>
      <c r="AD195">
        <v>5.8</v>
      </c>
      <c r="AE195">
        <f t="shared" si="10"/>
        <v>8.82</v>
      </c>
      <c r="AL195">
        <v>56</v>
      </c>
      <c r="AM195">
        <v>191</v>
      </c>
      <c r="AN195">
        <v>112</v>
      </c>
      <c r="AQ195">
        <v>4.25</v>
      </c>
      <c r="AR195">
        <v>0.81</v>
      </c>
      <c r="AS195">
        <v>83.212000000000003</v>
      </c>
      <c r="AT195">
        <v>34.636000000000003</v>
      </c>
      <c r="AU195">
        <v>20.065999999999999</v>
      </c>
      <c r="AV195">
        <v>970.56200000000001</v>
      </c>
      <c r="AW195" t="e">
        <f>IF(#REF!=0,IF(AT195&lt;29.46,1,0),IF(#REF!=1,IF(AT195&lt;43.53,1,0),"잘못입력"))</f>
        <v>#REF!</v>
      </c>
      <c r="AX195" t="e">
        <f>IF(#REF!=0,IF(AU195&lt;21,1,0),IF(#REF!=1,IF(AU195&lt;33,1,0),"잘못입력"))</f>
        <v>#REF!</v>
      </c>
      <c r="AY195">
        <v>93.873878957169467</v>
      </c>
      <c r="AZ195">
        <f t="shared" si="11"/>
        <v>39.44</v>
      </c>
    </row>
    <row r="196" spans="1:52" x14ac:dyDescent="0.3">
      <c r="A196">
        <v>1</v>
      </c>
      <c r="B196" s="4" t="s">
        <v>57</v>
      </c>
      <c r="C196" s="4">
        <v>11</v>
      </c>
      <c r="D196">
        <v>9</v>
      </c>
      <c r="E196">
        <v>0</v>
      </c>
      <c r="F196">
        <v>0</v>
      </c>
      <c r="G196" s="4">
        <v>0</v>
      </c>
      <c r="H196">
        <v>153.6</v>
      </c>
      <c r="I196">
        <v>65.400000000000006</v>
      </c>
      <c r="J196" s="5">
        <f t="shared" si="9"/>
        <v>27.720133463541671</v>
      </c>
      <c r="K196">
        <v>8700</v>
      </c>
      <c r="L196">
        <v>1979</v>
      </c>
      <c r="M196">
        <v>11.2</v>
      </c>
      <c r="N196">
        <v>101</v>
      </c>
      <c r="O196">
        <v>0.49</v>
      </c>
      <c r="P196">
        <v>5.9</v>
      </c>
      <c r="Q196">
        <v>98</v>
      </c>
      <c r="R196">
        <v>148.4</v>
      </c>
      <c r="S196">
        <v>4.5999999999999996</v>
      </c>
      <c r="T196">
        <v>8.4</v>
      </c>
      <c r="U196">
        <v>4.7</v>
      </c>
      <c r="V196">
        <v>21</v>
      </c>
      <c r="W196">
        <v>31</v>
      </c>
      <c r="X196">
        <v>0.6</v>
      </c>
      <c r="Y196">
        <v>129</v>
      </c>
      <c r="Z196">
        <v>4.4000000000000004</v>
      </c>
      <c r="AA196">
        <v>91</v>
      </c>
      <c r="AB196">
        <v>22</v>
      </c>
      <c r="AC196">
        <v>9.5</v>
      </c>
      <c r="AD196">
        <v>5.8</v>
      </c>
      <c r="AE196">
        <f t="shared" si="10"/>
        <v>8.94</v>
      </c>
      <c r="AF196">
        <v>5.4</v>
      </c>
      <c r="AG196">
        <v>2</v>
      </c>
      <c r="AH196">
        <v>103</v>
      </c>
      <c r="AI196">
        <v>94</v>
      </c>
      <c r="AJ196">
        <v>68.8</v>
      </c>
      <c r="AK196">
        <v>20.2</v>
      </c>
      <c r="AL196">
        <v>89</v>
      </c>
      <c r="AM196">
        <v>305</v>
      </c>
      <c r="AN196">
        <v>371</v>
      </c>
      <c r="AP196">
        <v>124</v>
      </c>
      <c r="AQ196">
        <v>3.21</v>
      </c>
      <c r="AR196" s="13">
        <v>1</v>
      </c>
      <c r="AS196">
        <v>129.125</v>
      </c>
      <c r="AT196">
        <v>54.73</v>
      </c>
      <c r="AU196">
        <v>27.146000000000001</v>
      </c>
      <c r="AV196">
        <v>1053.2919999999999</v>
      </c>
      <c r="AW196" t="e">
        <f>IF(#REF!=0,IF(AT196&lt;29.46,1,0),IF(#REF!=1,IF(AT196&lt;43.53,1,0),"잘못입력"))</f>
        <v>#REF!</v>
      </c>
      <c r="AX196" t="e">
        <f>IF(#REF!=0,IF(AU196&lt;21,1,0),IF(#REF!=1,IF(AU196&lt;33,1,0),"잘못입력"))</f>
        <v>#REF!</v>
      </c>
      <c r="AY196">
        <v>123.56466150990101</v>
      </c>
      <c r="AZ196">
        <f t="shared" si="11"/>
        <v>56.894999999999996</v>
      </c>
    </row>
    <row r="197" spans="1:52" x14ac:dyDescent="0.3">
      <c r="A197">
        <v>0</v>
      </c>
      <c r="B197" s="4" t="s">
        <v>56</v>
      </c>
      <c r="C197" s="4">
        <v>4</v>
      </c>
      <c r="D197">
        <v>52</v>
      </c>
      <c r="E197">
        <v>0</v>
      </c>
      <c r="F197">
        <v>1</v>
      </c>
      <c r="G197">
        <v>1</v>
      </c>
      <c r="H197">
        <v>167.3</v>
      </c>
      <c r="I197">
        <v>55.4</v>
      </c>
      <c r="J197" s="5">
        <f t="shared" si="9"/>
        <v>19.793285217309904</v>
      </c>
      <c r="K197">
        <v>6900</v>
      </c>
      <c r="L197">
        <v>1035</v>
      </c>
      <c r="M197">
        <v>7.6</v>
      </c>
      <c r="N197">
        <v>258</v>
      </c>
      <c r="O197">
        <v>0.38</v>
      </c>
      <c r="P197">
        <v>6.9</v>
      </c>
      <c r="R197">
        <v>93.9</v>
      </c>
      <c r="S197">
        <v>9.32</v>
      </c>
      <c r="T197">
        <v>4.7</v>
      </c>
      <c r="U197">
        <v>3</v>
      </c>
      <c r="V197">
        <v>9</v>
      </c>
      <c r="W197">
        <v>5</v>
      </c>
      <c r="X197">
        <v>0.2</v>
      </c>
      <c r="Y197">
        <v>137</v>
      </c>
      <c r="Z197">
        <v>4.7</v>
      </c>
      <c r="AA197">
        <v>106</v>
      </c>
      <c r="AB197">
        <v>14</v>
      </c>
      <c r="AC197">
        <v>5.5</v>
      </c>
      <c r="AD197">
        <v>6.2</v>
      </c>
      <c r="AE197">
        <f t="shared" si="10"/>
        <v>6.3</v>
      </c>
      <c r="AF197">
        <v>6.5</v>
      </c>
      <c r="AG197">
        <v>1.8</v>
      </c>
      <c r="AH197">
        <v>149</v>
      </c>
      <c r="AI197">
        <v>174</v>
      </c>
      <c r="AK197">
        <v>42.3</v>
      </c>
      <c r="AL197">
        <v>88</v>
      </c>
      <c r="AM197">
        <v>247</v>
      </c>
      <c r="AN197">
        <v>113</v>
      </c>
      <c r="AO197">
        <v>6.15</v>
      </c>
      <c r="AP197">
        <v>345</v>
      </c>
      <c r="AQ197">
        <v>2.76</v>
      </c>
      <c r="AR197">
        <v>0.83</v>
      </c>
      <c r="AS197">
        <v>104.002</v>
      </c>
      <c r="AT197">
        <v>37.158000000000001</v>
      </c>
      <c r="AU197">
        <v>39.451000000000001</v>
      </c>
      <c r="AV197">
        <v>748.08100000000002</v>
      </c>
      <c r="AW197" t="e">
        <f>IF(#REF!=0,IF(AT197&lt;29.46,1,0),IF(#REF!=1,IF(AT197&lt;43.53,1,0),"잘못입력"))</f>
        <v>#REF!</v>
      </c>
      <c r="AX197" t="e">
        <f>IF(#REF!=0,IF(AU197&lt;21,1,0),IF(#REF!=1,IF(AU197&lt;33,1,0),"잘못입력"))</f>
        <v>#REF!</v>
      </c>
      <c r="AY197">
        <v>82.451580065675103</v>
      </c>
      <c r="AZ197">
        <f t="shared" si="11"/>
        <v>35.174999999999997</v>
      </c>
    </row>
    <row r="198" spans="1:52" x14ac:dyDescent="0.3">
      <c r="A198">
        <v>0</v>
      </c>
      <c r="B198" s="4" t="s">
        <v>57</v>
      </c>
      <c r="C198" s="4">
        <v>4</v>
      </c>
      <c r="D198">
        <v>52</v>
      </c>
      <c r="E198">
        <v>1</v>
      </c>
      <c r="F198">
        <v>1</v>
      </c>
      <c r="G198" s="4">
        <v>0</v>
      </c>
      <c r="H198">
        <v>175</v>
      </c>
      <c r="I198">
        <v>95.4</v>
      </c>
      <c r="J198" s="5">
        <f t="shared" si="9"/>
        <v>31.151020408163266</v>
      </c>
      <c r="K198">
        <v>8700</v>
      </c>
      <c r="L198">
        <v>1080</v>
      </c>
      <c r="M198">
        <v>6.6</v>
      </c>
      <c r="N198">
        <v>159</v>
      </c>
      <c r="O198">
        <v>12.8</v>
      </c>
      <c r="P198">
        <v>7.8</v>
      </c>
      <c r="Q198">
        <v>64</v>
      </c>
      <c r="R198">
        <v>78.900000000000006</v>
      </c>
      <c r="S198">
        <v>6.61</v>
      </c>
      <c r="T198">
        <v>5.3</v>
      </c>
      <c r="U198">
        <v>3</v>
      </c>
      <c r="V198">
        <v>8</v>
      </c>
      <c r="W198">
        <v>10</v>
      </c>
      <c r="X198">
        <v>0.2</v>
      </c>
      <c r="Y198">
        <v>135</v>
      </c>
      <c r="Z198">
        <v>4.8</v>
      </c>
      <c r="AA198">
        <v>107</v>
      </c>
      <c r="AB198">
        <v>28</v>
      </c>
      <c r="AC198">
        <v>7.9</v>
      </c>
      <c r="AD198">
        <v>4.4000000000000004</v>
      </c>
      <c r="AE198">
        <f t="shared" si="10"/>
        <v>8.7000000000000011</v>
      </c>
      <c r="AF198">
        <v>7.7</v>
      </c>
      <c r="AG198">
        <v>2.1</v>
      </c>
      <c r="AH198">
        <v>115</v>
      </c>
      <c r="AI198">
        <v>169</v>
      </c>
      <c r="AK198">
        <v>33.6</v>
      </c>
      <c r="AL198">
        <v>13</v>
      </c>
      <c r="AM198">
        <v>278</v>
      </c>
      <c r="AN198">
        <v>41.5</v>
      </c>
      <c r="AO198">
        <v>127.7</v>
      </c>
      <c r="AP198">
        <v>131</v>
      </c>
      <c r="AQ198">
        <v>3.1</v>
      </c>
      <c r="AR198">
        <v>0.93100000000000005</v>
      </c>
      <c r="AS198">
        <v>139.261</v>
      </c>
      <c r="AT198">
        <v>45.472999999999999</v>
      </c>
      <c r="AU198">
        <v>19.721</v>
      </c>
      <c r="AV198">
        <v>1141.8009999999999</v>
      </c>
      <c r="AW198" t="e">
        <f>IF(#REF!=0,IF(AT198&lt;29.46,1,0),IF(#REF!=1,IF(AT198&lt;43.53,1,0),"잘못입력"))</f>
        <v>#REF!</v>
      </c>
      <c r="AX198" t="e">
        <f>IF(#REF!=0,IF(AU198&lt;21,1,0),IF(#REF!=1,IF(AU198&lt;33,1,0),"잘못입력"))</f>
        <v>#REF!</v>
      </c>
      <c r="AY198">
        <v>106.70694253438114</v>
      </c>
      <c r="AZ198">
        <f t="shared" si="11"/>
        <v>35.4</v>
      </c>
    </row>
    <row r="199" spans="1:52" x14ac:dyDescent="0.3">
      <c r="A199">
        <v>1</v>
      </c>
      <c r="B199" s="4" t="s">
        <v>57</v>
      </c>
      <c r="C199" s="4">
        <v>7</v>
      </c>
      <c r="D199">
        <v>21</v>
      </c>
      <c r="E199">
        <v>1</v>
      </c>
      <c r="F199">
        <v>0</v>
      </c>
      <c r="G199" s="4">
        <v>0</v>
      </c>
      <c r="H199">
        <v>143.69999999999999</v>
      </c>
      <c r="I199">
        <v>63.6</v>
      </c>
      <c r="J199" s="5">
        <f t="shared" si="9"/>
        <v>30.799493842280448</v>
      </c>
      <c r="K199">
        <v>8300</v>
      </c>
      <c r="L199">
        <v>1581</v>
      </c>
      <c r="M199">
        <v>9.8000000000000007</v>
      </c>
      <c r="N199">
        <v>178</v>
      </c>
      <c r="O199">
        <v>0.04</v>
      </c>
      <c r="P199">
        <v>9.3000000000000007</v>
      </c>
      <c r="Q199">
        <v>201</v>
      </c>
      <c r="R199">
        <v>125.4</v>
      </c>
      <c r="S199">
        <v>5.83</v>
      </c>
      <c r="T199">
        <v>7.3</v>
      </c>
      <c r="U199">
        <v>4.8</v>
      </c>
      <c r="V199">
        <v>8</v>
      </c>
      <c r="W199">
        <v>10</v>
      </c>
      <c r="X199">
        <v>0.4</v>
      </c>
      <c r="Y199">
        <v>136</v>
      </c>
      <c r="Z199">
        <v>3.6</v>
      </c>
      <c r="AA199">
        <v>94</v>
      </c>
      <c r="AB199">
        <v>24</v>
      </c>
      <c r="AC199">
        <v>10.199999999999999</v>
      </c>
      <c r="AD199">
        <v>4.5</v>
      </c>
      <c r="AE199">
        <f t="shared" si="10"/>
        <v>9.5599999999999987</v>
      </c>
      <c r="AF199">
        <v>10.6</v>
      </c>
      <c r="AG199">
        <v>2.9</v>
      </c>
      <c r="AH199">
        <v>133</v>
      </c>
      <c r="AI199">
        <v>118</v>
      </c>
      <c r="AK199">
        <v>32.200000000000003</v>
      </c>
      <c r="AL199">
        <v>122</v>
      </c>
      <c r="AM199">
        <v>215</v>
      </c>
      <c r="AN199">
        <v>909</v>
      </c>
      <c r="AP199">
        <v>37.200000000000003</v>
      </c>
      <c r="AQ199">
        <v>1.94</v>
      </c>
      <c r="AR199">
        <v>1.34</v>
      </c>
      <c r="AS199" s="11">
        <v>123.706</v>
      </c>
      <c r="AT199" s="11">
        <v>59.906999999999996</v>
      </c>
      <c r="AU199" s="11">
        <v>24.155999999999999</v>
      </c>
      <c r="AV199" s="11">
        <v>1073.07</v>
      </c>
      <c r="AW199" t="e">
        <f>IF(#REF!=0,IF(AT199&lt;29.46,1,0),IF(#REF!=1,IF(AT199&lt;43.53,1,0),"잘못입력"))</f>
        <v>#REF!</v>
      </c>
      <c r="AX199" t="e">
        <f>IF(#REF!=0,IF(AU199&lt;21,1,0),IF(#REF!=1,IF(AU199&lt;33,1,0),"잘못입력"))</f>
        <v>#REF!</v>
      </c>
      <c r="AY199">
        <v>132.89613422084437</v>
      </c>
      <c r="AZ199">
        <f t="shared" si="11"/>
        <v>55.905000000000001</v>
      </c>
    </row>
    <row r="200" spans="1:52" x14ac:dyDescent="0.3">
      <c r="A200">
        <v>0</v>
      </c>
      <c r="B200" s="4" t="s">
        <v>56</v>
      </c>
      <c r="C200" s="4">
        <v>8</v>
      </c>
      <c r="D200">
        <v>51</v>
      </c>
      <c r="E200">
        <v>1</v>
      </c>
      <c r="F200">
        <v>0</v>
      </c>
      <c r="G200" s="4">
        <v>0</v>
      </c>
      <c r="H200">
        <v>151.80000000000001</v>
      </c>
      <c r="I200">
        <v>56.1</v>
      </c>
      <c r="J200" s="5">
        <f t="shared" si="9"/>
        <v>24.345534742510161</v>
      </c>
      <c r="K200">
        <v>8800</v>
      </c>
      <c r="L200">
        <v>683</v>
      </c>
      <c r="M200">
        <v>8.6999999999999993</v>
      </c>
      <c r="N200">
        <v>188</v>
      </c>
      <c r="O200">
        <v>4.63</v>
      </c>
      <c r="P200">
        <v>7</v>
      </c>
      <c r="R200">
        <v>101.9</v>
      </c>
      <c r="S200">
        <v>9.0299999999999994</v>
      </c>
      <c r="T200">
        <v>7.6</v>
      </c>
      <c r="U200">
        <v>4.2</v>
      </c>
      <c r="V200">
        <v>13</v>
      </c>
      <c r="W200">
        <v>3</v>
      </c>
      <c r="X200">
        <v>0.2</v>
      </c>
      <c r="Y200">
        <v>131</v>
      </c>
      <c r="Z200">
        <v>4</v>
      </c>
      <c r="AA200">
        <v>96</v>
      </c>
      <c r="AB200">
        <v>18</v>
      </c>
      <c r="AC200">
        <v>9.1999999999999993</v>
      </c>
      <c r="AD200">
        <v>7.7</v>
      </c>
      <c r="AE200">
        <f t="shared" si="10"/>
        <v>9.0399999999999991</v>
      </c>
      <c r="AF200">
        <v>4.0999999999999996</v>
      </c>
      <c r="AG200">
        <v>2.8</v>
      </c>
      <c r="AH200">
        <v>109</v>
      </c>
      <c r="AI200">
        <v>170</v>
      </c>
      <c r="AJ200">
        <v>52.5</v>
      </c>
      <c r="AK200">
        <v>42.7</v>
      </c>
      <c r="AL200">
        <v>29</v>
      </c>
      <c r="AM200">
        <v>194</v>
      </c>
      <c r="AN200">
        <v>537</v>
      </c>
      <c r="AP200">
        <v>87</v>
      </c>
      <c r="AQ200">
        <v>14</v>
      </c>
      <c r="AR200">
        <v>0.68799999999999994</v>
      </c>
      <c r="AS200" s="11">
        <v>111.44499999999999</v>
      </c>
      <c r="AT200" s="11">
        <v>48.363</v>
      </c>
      <c r="AU200" s="11">
        <v>26.385999999999999</v>
      </c>
      <c r="AV200" s="11">
        <v>953.32</v>
      </c>
      <c r="AW200" t="e">
        <f>IF(#REF!=0,IF(AT200&lt;29.46,1,0),IF(#REF!=1,IF(AT200&lt;43.53,1,0),"잘못입력"))</f>
        <v>#REF!</v>
      </c>
      <c r="AX200" t="e">
        <f>IF(#REF!=0,IF(AU200&lt;21,1,0),IF(#REF!=1,IF(AU200&lt;33,1,0),"잘못입력"))</f>
        <v>#REF!</v>
      </c>
      <c r="AY200">
        <v>110.67474497731692</v>
      </c>
      <c r="AZ200">
        <f t="shared" si="11"/>
        <v>45.414999999999999</v>
      </c>
    </row>
    <row r="201" spans="1:52" x14ac:dyDescent="0.3">
      <c r="A201">
        <v>0</v>
      </c>
      <c r="B201" s="4" t="s">
        <v>57</v>
      </c>
      <c r="C201" s="4">
        <v>9</v>
      </c>
      <c r="D201">
        <v>51</v>
      </c>
      <c r="E201">
        <v>1</v>
      </c>
      <c r="F201">
        <v>0</v>
      </c>
      <c r="G201" s="4">
        <v>0</v>
      </c>
      <c r="H201">
        <v>163.5</v>
      </c>
      <c r="I201">
        <v>57.7</v>
      </c>
      <c r="J201" s="5">
        <f t="shared" si="9"/>
        <v>21.584415827324673</v>
      </c>
      <c r="K201">
        <v>9300</v>
      </c>
      <c r="L201">
        <v>1610</v>
      </c>
      <c r="M201">
        <v>8.4</v>
      </c>
      <c r="N201">
        <v>201</v>
      </c>
      <c r="O201">
        <v>4.88</v>
      </c>
      <c r="P201">
        <v>5</v>
      </c>
      <c r="Q201">
        <v>140</v>
      </c>
      <c r="R201">
        <v>54.4</v>
      </c>
      <c r="S201">
        <v>5.92</v>
      </c>
      <c r="T201">
        <v>5.5</v>
      </c>
      <c r="U201">
        <v>2.8</v>
      </c>
      <c r="V201">
        <v>24</v>
      </c>
      <c r="W201">
        <v>13</v>
      </c>
      <c r="X201">
        <v>0.5</v>
      </c>
      <c r="Y201">
        <v>134</v>
      </c>
      <c r="Z201">
        <v>5.7</v>
      </c>
      <c r="AA201">
        <v>106</v>
      </c>
      <c r="AB201">
        <v>13</v>
      </c>
      <c r="AC201">
        <v>8.4</v>
      </c>
      <c r="AD201">
        <v>6</v>
      </c>
      <c r="AE201">
        <f t="shared" si="10"/>
        <v>9.3600000000000012</v>
      </c>
      <c r="AF201">
        <v>5</v>
      </c>
      <c r="AG201">
        <v>1.8</v>
      </c>
      <c r="AH201">
        <v>137</v>
      </c>
      <c r="AI201">
        <v>105</v>
      </c>
      <c r="AJ201">
        <v>93.2</v>
      </c>
      <c r="AK201">
        <v>31.5</v>
      </c>
      <c r="AL201">
        <v>50</v>
      </c>
      <c r="AM201">
        <v>170</v>
      </c>
      <c r="AN201">
        <v>614</v>
      </c>
      <c r="AP201">
        <v>1.5</v>
      </c>
      <c r="AQ201">
        <v>1.5</v>
      </c>
      <c r="AR201">
        <v>1.07</v>
      </c>
      <c r="AS201" s="11">
        <v>121.736</v>
      </c>
      <c r="AT201" s="11">
        <v>45.539000000000001</v>
      </c>
      <c r="AU201" s="11">
        <v>22.457000000000001</v>
      </c>
      <c r="AV201" s="11">
        <v>885.22500000000002</v>
      </c>
      <c r="AW201" t="e">
        <f>IF(#REF!=0,IF(AT201&lt;29.46,1,0),IF(#REF!=1,IF(AT201&lt;43.53,1,0),"잘못입력"))</f>
        <v>#REF!</v>
      </c>
      <c r="AX201" t="e">
        <f>IF(#REF!=0,IF(AU201&lt;21,1,0),IF(#REF!=1,IF(AU201&lt;33,1,0),"잘못입력"))</f>
        <v>#REF!</v>
      </c>
      <c r="AY201">
        <v>82.960610979809587</v>
      </c>
      <c r="AZ201">
        <f t="shared" si="11"/>
        <v>36.049999999999997</v>
      </c>
    </row>
    <row r="202" spans="1:52" x14ac:dyDescent="0.3">
      <c r="A202">
        <v>1</v>
      </c>
      <c r="B202" s="4" t="s">
        <v>57</v>
      </c>
      <c r="C202" s="4">
        <v>9</v>
      </c>
      <c r="D202">
        <v>0</v>
      </c>
      <c r="E202">
        <v>1</v>
      </c>
      <c r="F202">
        <v>0</v>
      </c>
      <c r="G202" s="4">
        <v>0</v>
      </c>
      <c r="H202">
        <v>153</v>
      </c>
      <c r="I202">
        <v>46.1</v>
      </c>
      <c r="J202" s="5">
        <f t="shared" ref="J202:J265" si="12">I202*100*100/(H202*H202)</f>
        <v>19.693280362253834</v>
      </c>
      <c r="K202">
        <v>4700</v>
      </c>
      <c r="L202">
        <v>1698</v>
      </c>
      <c r="M202">
        <v>8.6999999999999993</v>
      </c>
      <c r="N202">
        <v>147</v>
      </c>
      <c r="O202">
        <v>0.03</v>
      </c>
      <c r="P202">
        <v>5.0999999999999996</v>
      </c>
      <c r="Q202">
        <v>80</v>
      </c>
      <c r="R202">
        <v>87.4</v>
      </c>
      <c r="S202">
        <v>16.37</v>
      </c>
      <c r="T202">
        <v>6.5</v>
      </c>
      <c r="U202">
        <v>3.5</v>
      </c>
      <c r="V202">
        <v>18</v>
      </c>
      <c r="W202">
        <v>5</v>
      </c>
      <c r="X202">
        <v>0.3</v>
      </c>
      <c r="Y202">
        <v>136</v>
      </c>
      <c r="Z202">
        <v>4.8</v>
      </c>
      <c r="AA202">
        <v>106</v>
      </c>
      <c r="AB202">
        <v>10</v>
      </c>
      <c r="AC202">
        <v>8.1</v>
      </c>
      <c r="AD202">
        <v>6.8</v>
      </c>
      <c r="AE202">
        <f t="shared" si="10"/>
        <v>8.5</v>
      </c>
      <c r="AF202">
        <v>9.8000000000000007</v>
      </c>
      <c r="AG202">
        <v>2</v>
      </c>
      <c r="AH202">
        <v>267</v>
      </c>
      <c r="AI202">
        <v>262</v>
      </c>
      <c r="AK202">
        <v>38</v>
      </c>
      <c r="AL202">
        <v>103</v>
      </c>
      <c r="AM202">
        <v>176</v>
      </c>
      <c r="AN202">
        <v>649</v>
      </c>
      <c r="AO202">
        <v>13.7</v>
      </c>
      <c r="AP202">
        <v>156</v>
      </c>
      <c r="AQ202">
        <v>7.15</v>
      </c>
      <c r="AR202">
        <v>0.71799999999999997</v>
      </c>
      <c r="AS202">
        <v>131.726</v>
      </c>
      <c r="AT202">
        <v>56.271999999999998</v>
      </c>
      <c r="AU202">
        <v>17.276</v>
      </c>
      <c r="AV202">
        <v>844.70299999999997</v>
      </c>
      <c r="AW202" t="e">
        <f>IF(#REF!=0,IF(AT202&lt;29.46,1,0),IF(#REF!=1,IF(AT202&lt;43.53,1,0),"잘못입력"))</f>
        <v>#REF!</v>
      </c>
      <c r="AX202" t="e">
        <f>IF(#REF!=0,IF(AU202&lt;21,1,0),IF(#REF!=1,IF(AU202&lt;33,1,0),"잘못입력"))</f>
        <v>#REF!</v>
      </c>
      <c r="AY202">
        <v>91.028131973222827</v>
      </c>
      <c r="AZ202">
        <f t="shared" si="11"/>
        <v>43.49</v>
      </c>
    </row>
    <row r="203" spans="1:52" x14ac:dyDescent="0.3">
      <c r="A203">
        <v>0</v>
      </c>
      <c r="B203" s="4" t="s">
        <v>56</v>
      </c>
      <c r="C203" s="4">
        <v>6</v>
      </c>
      <c r="D203">
        <v>51</v>
      </c>
      <c r="E203">
        <v>1</v>
      </c>
      <c r="F203">
        <v>1</v>
      </c>
      <c r="G203" s="4">
        <v>0</v>
      </c>
      <c r="H203">
        <v>170.1</v>
      </c>
      <c r="I203">
        <v>78.2</v>
      </c>
      <c r="J203" s="5">
        <f t="shared" si="12"/>
        <v>27.027017686107111</v>
      </c>
      <c r="K203">
        <v>10100</v>
      </c>
      <c r="L203">
        <v>403</v>
      </c>
      <c r="M203">
        <v>9.8000000000000007</v>
      </c>
      <c r="N203">
        <v>122</v>
      </c>
      <c r="O203">
        <v>0.13</v>
      </c>
      <c r="P203">
        <v>5.7</v>
      </c>
      <c r="Q203">
        <v>404</v>
      </c>
      <c r="R203">
        <v>28.3</v>
      </c>
      <c r="S203">
        <v>4.1900000000000004</v>
      </c>
      <c r="T203">
        <v>6.4</v>
      </c>
      <c r="U203">
        <v>4.5999999999999996</v>
      </c>
      <c r="V203">
        <v>275</v>
      </c>
      <c r="W203">
        <v>315</v>
      </c>
      <c r="X203">
        <v>0.8</v>
      </c>
      <c r="Y203">
        <v>135</v>
      </c>
      <c r="Z203">
        <v>5.2</v>
      </c>
      <c r="AA203">
        <v>100</v>
      </c>
      <c r="AB203">
        <v>20</v>
      </c>
      <c r="AC203">
        <v>10</v>
      </c>
      <c r="AD203">
        <v>2.5</v>
      </c>
      <c r="AE203">
        <f t="shared" si="10"/>
        <v>9.52</v>
      </c>
      <c r="AF203">
        <v>8.9</v>
      </c>
      <c r="AG203">
        <v>2.2999999999999998</v>
      </c>
      <c r="AL203">
        <v>111</v>
      </c>
      <c r="AM203">
        <v>255</v>
      </c>
      <c r="AN203">
        <v>2531</v>
      </c>
      <c r="AO203">
        <v>6.68</v>
      </c>
      <c r="AP203">
        <v>155</v>
      </c>
      <c r="AQ203">
        <v>11.8</v>
      </c>
      <c r="AR203">
        <v>1.04</v>
      </c>
      <c r="AS203">
        <v>166.316</v>
      </c>
      <c r="AT203">
        <v>57.481000000000002</v>
      </c>
      <c r="AU203">
        <v>31.759</v>
      </c>
      <c r="AV203">
        <v>1112.568</v>
      </c>
      <c r="AW203" t="e">
        <f>IF(#REF!=0,IF(AT203&lt;29.46,1,0),IF(#REF!=1,IF(AT203&lt;43.53,1,0),"잘못입력"))</f>
        <v>#REF!</v>
      </c>
      <c r="AX203" t="e">
        <f>IF(#REF!=0,IF(AU203&lt;21,1,0),IF(#REF!=1,IF(AU203&lt;33,1,0),"잘못입력"))</f>
        <v>#REF!</v>
      </c>
      <c r="AY203">
        <v>120.05838772333937</v>
      </c>
      <c r="AZ203">
        <f t="shared" si="11"/>
        <v>48.015000000000001</v>
      </c>
    </row>
    <row r="204" spans="1:52" x14ac:dyDescent="0.3">
      <c r="A204">
        <v>0</v>
      </c>
      <c r="B204" s="4" t="s">
        <v>56</v>
      </c>
      <c r="C204" s="4">
        <v>7</v>
      </c>
      <c r="D204">
        <v>51</v>
      </c>
      <c r="E204">
        <v>1</v>
      </c>
      <c r="F204">
        <v>1</v>
      </c>
      <c r="G204" s="4">
        <v>0</v>
      </c>
      <c r="H204">
        <v>158</v>
      </c>
      <c r="I204">
        <v>61.5</v>
      </c>
      <c r="J204" s="5">
        <f t="shared" si="12"/>
        <v>24.635475084121133</v>
      </c>
      <c r="K204">
        <v>10400</v>
      </c>
      <c r="L204">
        <v>530</v>
      </c>
      <c r="M204">
        <v>7.2</v>
      </c>
      <c r="N204">
        <v>203</v>
      </c>
      <c r="O204">
        <v>0.28999999999999998</v>
      </c>
      <c r="P204">
        <v>5.7</v>
      </c>
      <c r="R204">
        <v>101.1</v>
      </c>
      <c r="S204">
        <v>7.23</v>
      </c>
      <c r="T204">
        <v>7.2</v>
      </c>
      <c r="U204">
        <v>3.8</v>
      </c>
      <c r="V204">
        <v>11</v>
      </c>
      <c r="W204">
        <v>7</v>
      </c>
      <c r="X204">
        <v>0.3</v>
      </c>
      <c r="Y204">
        <v>137</v>
      </c>
      <c r="Z204">
        <v>5.0999999999999996</v>
      </c>
      <c r="AA204">
        <v>108</v>
      </c>
      <c r="AB204">
        <v>15</v>
      </c>
      <c r="AC204">
        <v>8.4</v>
      </c>
      <c r="AD204">
        <v>4.5</v>
      </c>
      <c r="AE204">
        <f t="shared" si="10"/>
        <v>8.56</v>
      </c>
      <c r="AF204">
        <v>8.6</v>
      </c>
      <c r="AL204">
        <v>82</v>
      </c>
      <c r="AM204">
        <v>182</v>
      </c>
      <c r="AN204">
        <v>593</v>
      </c>
      <c r="AO204">
        <v>8.36</v>
      </c>
      <c r="AP204">
        <v>241</v>
      </c>
      <c r="AQ204">
        <v>1.88</v>
      </c>
      <c r="AR204">
        <v>0.85299999999999998</v>
      </c>
      <c r="AS204">
        <v>131.929</v>
      </c>
      <c r="AT204">
        <v>52.847999999999999</v>
      </c>
      <c r="AU204">
        <v>32.814999999999998</v>
      </c>
      <c r="AV204">
        <v>992.87099999999998</v>
      </c>
      <c r="AW204" t="e">
        <f>IF(#REF!=0,IF(AT204&lt;29.46,1,0),IF(#REF!=1,IF(AT204&lt;43.53,1,0),"잘못입력"))</f>
        <v>#REF!</v>
      </c>
      <c r="AX204" t="e">
        <f>IF(#REF!=0,IF(AU204&lt;21,1,0),IF(#REF!=1,IF(AU204&lt;33,1,0),"잘못입력"))</f>
        <v>#REF!</v>
      </c>
      <c r="AY204">
        <v>103.90804620749782</v>
      </c>
      <c r="AZ204">
        <f t="shared" si="11"/>
        <v>40.65</v>
      </c>
    </row>
    <row r="205" spans="1:52" x14ac:dyDescent="0.3">
      <c r="A205">
        <v>0</v>
      </c>
      <c r="B205" s="4" t="s">
        <v>57</v>
      </c>
      <c r="C205" s="4">
        <v>7</v>
      </c>
      <c r="D205">
        <v>51</v>
      </c>
      <c r="E205">
        <v>0</v>
      </c>
      <c r="F205">
        <v>1</v>
      </c>
      <c r="G205" s="4">
        <v>0</v>
      </c>
      <c r="H205">
        <v>154.69999999999999</v>
      </c>
      <c r="I205">
        <v>64.8</v>
      </c>
      <c r="J205" s="5">
        <f t="shared" si="12"/>
        <v>27.076615540055219</v>
      </c>
      <c r="K205">
        <v>5400</v>
      </c>
      <c r="L205">
        <v>1342</v>
      </c>
      <c r="M205">
        <v>8.6999999999999993</v>
      </c>
      <c r="N205">
        <v>259</v>
      </c>
      <c r="O205">
        <v>0.2</v>
      </c>
      <c r="P205">
        <v>5.7</v>
      </c>
      <c r="Q205">
        <v>104</v>
      </c>
      <c r="R205">
        <v>56.2</v>
      </c>
      <c r="S205">
        <v>7.44</v>
      </c>
      <c r="T205">
        <v>7.6</v>
      </c>
      <c r="U205">
        <v>4.7</v>
      </c>
      <c r="V205">
        <v>12</v>
      </c>
      <c r="W205">
        <v>5</v>
      </c>
      <c r="X205">
        <v>0.2</v>
      </c>
      <c r="Y205">
        <v>137</v>
      </c>
      <c r="Z205">
        <v>5.4</v>
      </c>
      <c r="AA205">
        <v>105</v>
      </c>
      <c r="AB205">
        <v>17</v>
      </c>
      <c r="AC205">
        <v>9</v>
      </c>
      <c r="AD205">
        <v>4.8</v>
      </c>
      <c r="AE205">
        <f t="shared" si="10"/>
        <v>8.44</v>
      </c>
      <c r="AF205">
        <v>6.5</v>
      </c>
      <c r="AG205">
        <v>2.2000000000000002</v>
      </c>
      <c r="AH205">
        <v>100</v>
      </c>
      <c r="AI205">
        <v>83</v>
      </c>
      <c r="AK205">
        <v>35.200000000000003</v>
      </c>
      <c r="AL205">
        <v>52</v>
      </c>
      <c r="AM205">
        <v>225</v>
      </c>
      <c r="AN205">
        <v>243</v>
      </c>
      <c r="AP205">
        <v>94.5</v>
      </c>
      <c r="AQ205">
        <v>1.68</v>
      </c>
      <c r="AR205">
        <v>1.1000000000000001</v>
      </c>
      <c r="AS205">
        <v>113.211</v>
      </c>
      <c r="AT205">
        <v>47.305</v>
      </c>
      <c r="AU205">
        <v>23.646999999999998</v>
      </c>
      <c r="AV205">
        <v>1081.6969999999999</v>
      </c>
      <c r="AW205" t="e">
        <f>IF(#REF!=0,IF(AT205&lt;29.46,1,0),IF(#REF!=1,IF(AT205&lt;43.53,1,0),"잘못입력"))</f>
        <v>#REF!</v>
      </c>
      <c r="AX205" t="e">
        <f>IF(#REF!=0,IF(AU205&lt;21,1,0),IF(#REF!=1,IF(AU205&lt;33,1,0),"잘못입력"))</f>
        <v>#REF!</v>
      </c>
      <c r="AY205">
        <v>123.44943608319701</v>
      </c>
      <c r="AZ205">
        <f t="shared" si="11"/>
        <v>53.71</v>
      </c>
    </row>
    <row r="206" spans="1:52" x14ac:dyDescent="0.3">
      <c r="A206">
        <v>0</v>
      </c>
      <c r="B206" s="4" t="s">
        <v>56</v>
      </c>
      <c r="C206" s="4">
        <v>8</v>
      </c>
      <c r="D206">
        <v>50</v>
      </c>
      <c r="E206">
        <v>1</v>
      </c>
      <c r="F206">
        <v>1</v>
      </c>
      <c r="G206" s="4">
        <v>0</v>
      </c>
      <c r="H206">
        <v>170</v>
      </c>
      <c r="I206">
        <v>70.2</v>
      </c>
      <c r="J206" s="5">
        <f t="shared" si="12"/>
        <v>24.290657439446367</v>
      </c>
      <c r="K206">
        <v>15100</v>
      </c>
      <c r="L206">
        <v>2986</v>
      </c>
      <c r="M206">
        <v>9.1</v>
      </c>
      <c r="N206">
        <v>195</v>
      </c>
      <c r="O206">
        <v>0.17</v>
      </c>
      <c r="P206">
        <v>6.7</v>
      </c>
      <c r="R206">
        <v>132.19999999999999</v>
      </c>
      <c r="S206">
        <v>14.95</v>
      </c>
      <c r="T206">
        <v>7.2</v>
      </c>
      <c r="U206">
        <v>4.0999999999999996</v>
      </c>
      <c r="V206">
        <v>13</v>
      </c>
      <c r="W206">
        <v>20</v>
      </c>
      <c r="X206">
        <v>0.2</v>
      </c>
      <c r="Y206">
        <v>135</v>
      </c>
      <c r="Z206">
        <v>4.5999999999999996</v>
      </c>
      <c r="AA206">
        <v>94</v>
      </c>
      <c r="AB206">
        <v>19</v>
      </c>
      <c r="AC206">
        <v>8.1999999999999993</v>
      </c>
      <c r="AD206">
        <v>9.4</v>
      </c>
      <c r="AE206">
        <f t="shared" si="10"/>
        <v>8.1199999999999992</v>
      </c>
      <c r="AF206">
        <v>6.2</v>
      </c>
      <c r="AG206">
        <v>2.5</v>
      </c>
      <c r="AH206">
        <v>69</v>
      </c>
      <c r="AI206">
        <v>107</v>
      </c>
      <c r="AJ206">
        <v>29.2</v>
      </c>
      <c r="AK206">
        <v>25.4</v>
      </c>
      <c r="AL206">
        <v>64</v>
      </c>
      <c r="AM206">
        <v>271</v>
      </c>
      <c r="AN206">
        <v>552</v>
      </c>
      <c r="AO206">
        <v>6.31</v>
      </c>
      <c r="AP206">
        <v>274</v>
      </c>
      <c r="AQ206">
        <v>5.29</v>
      </c>
      <c r="AR206">
        <v>1.01</v>
      </c>
      <c r="AS206">
        <v>181.61600000000001</v>
      </c>
      <c r="AT206">
        <v>62.843000000000004</v>
      </c>
      <c r="AU206">
        <v>36.893000000000001</v>
      </c>
      <c r="AV206">
        <v>949.904</v>
      </c>
      <c r="AW206" t="e">
        <f>IF(#REF!=0,IF(AT206&lt;29.46,1,0),IF(#REF!=1,IF(AT206&lt;43.53,1,0),"잘못입력"))</f>
        <v>#REF!</v>
      </c>
      <c r="AX206" t="e">
        <f>IF(#REF!=0,IF(AU206&lt;21,1,0),IF(#REF!=1,IF(AU206&lt;33,1,0),"잘못입력"))</f>
        <v>#REF!</v>
      </c>
      <c r="AY206">
        <v>107.39307629020195</v>
      </c>
      <c r="AZ206">
        <f t="shared" si="11"/>
        <v>55.93</v>
      </c>
    </row>
    <row r="207" spans="1:52" x14ac:dyDescent="0.3">
      <c r="A207">
        <v>0</v>
      </c>
      <c r="B207" s="4" t="s">
        <v>56</v>
      </c>
      <c r="C207" s="4">
        <v>5</v>
      </c>
      <c r="D207">
        <v>50</v>
      </c>
      <c r="E207">
        <v>0</v>
      </c>
      <c r="F207">
        <v>1</v>
      </c>
      <c r="G207" s="4">
        <v>0</v>
      </c>
      <c r="H207">
        <v>172.9</v>
      </c>
      <c r="I207">
        <v>63</v>
      </c>
      <c r="J207" s="5">
        <f t="shared" si="12"/>
        <v>21.074174067994651</v>
      </c>
      <c r="K207">
        <v>6800</v>
      </c>
      <c r="L207">
        <v>1121</v>
      </c>
      <c r="M207">
        <v>8.6</v>
      </c>
      <c r="N207">
        <v>195</v>
      </c>
      <c r="O207">
        <v>0.21</v>
      </c>
      <c r="P207">
        <v>5.7</v>
      </c>
      <c r="Q207">
        <v>161</v>
      </c>
      <c r="R207">
        <v>107.2</v>
      </c>
      <c r="S207">
        <v>8.9700000000000006</v>
      </c>
      <c r="T207">
        <v>6</v>
      </c>
      <c r="U207">
        <v>3.6</v>
      </c>
      <c r="V207">
        <v>22</v>
      </c>
      <c r="W207">
        <v>12</v>
      </c>
      <c r="X207">
        <v>0.2</v>
      </c>
      <c r="Y207">
        <v>140</v>
      </c>
      <c r="Z207">
        <v>3.6</v>
      </c>
      <c r="AA207">
        <v>104</v>
      </c>
      <c r="AB207">
        <v>23</v>
      </c>
      <c r="AC207">
        <v>7.9</v>
      </c>
      <c r="AD207">
        <v>5.8</v>
      </c>
      <c r="AE207">
        <f t="shared" si="10"/>
        <v>8.2200000000000006</v>
      </c>
      <c r="AF207">
        <v>5.2</v>
      </c>
      <c r="AG207">
        <v>2.5</v>
      </c>
      <c r="AH207">
        <v>137</v>
      </c>
      <c r="AI207">
        <v>55</v>
      </c>
      <c r="AJ207">
        <v>85</v>
      </c>
      <c r="AK207">
        <v>47</v>
      </c>
      <c r="AN207">
        <v>298</v>
      </c>
      <c r="AO207">
        <v>22.2</v>
      </c>
      <c r="AP207">
        <v>120</v>
      </c>
      <c r="AS207" s="11">
        <v>131.40100000000001</v>
      </c>
      <c r="AT207" s="11">
        <v>43.954999999999998</v>
      </c>
      <c r="AU207" s="11">
        <v>38.697000000000003</v>
      </c>
      <c r="AV207" s="11">
        <v>781.92</v>
      </c>
      <c r="AW207" t="e">
        <f>IF(#REF!=0,IF(AT207&lt;29.46,1,0),IF(#REF!=1,IF(AT207&lt;43.53,1,0),"잘못입력"))</f>
        <v>#REF!</v>
      </c>
      <c r="AX207" t="e">
        <f>IF(#REF!=0,IF(AU207&lt;21,1,0),IF(#REF!=1,IF(AU207&lt;33,1,0),"잘못입력"))</f>
        <v>#REF!</v>
      </c>
      <c r="AY207">
        <v>93.813906598373023</v>
      </c>
      <c r="AZ207">
        <f t="shared" si="11"/>
        <v>41.605000000000004</v>
      </c>
    </row>
    <row r="208" spans="1:52" x14ac:dyDescent="0.3">
      <c r="A208">
        <v>1</v>
      </c>
      <c r="B208" s="4" t="s">
        <v>57</v>
      </c>
      <c r="C208" s="4">
        <v>5</v>
      </c>
      <c r="D208">
        <v>5</v>
      </c>
      <c r="E208">
        <v>1</v>
      </c>
      <c r="F208">
        <v>1</v>
      </c>
      <c r="G208" s="4">
        <v>0</v>
      </c>
      <c r="H208">
        <v>172</v>
      </c>
      <c r="I208">
        <v>69.2</v>
      </c>
      <c r="J208" s="5">
        <f t="shared" si="12"/>
        <v>23.391022174148187</v>
      </c>
      <c r="K208">
        <v>8800</v>
      </c>
      <c r="L208">
        <v>975</v>
      </c>
      <c r="M208">
        <v>10.199999999999999</v>
      </c>
      <c r="N208">
        <v>246</v>
      </c>
      <c r="O208">
        <v>3.17</v>
      </c>
      <c r="P208">
        <v>13.9</v>
      </c>
      <c r="Q208">
        <v>149</v>
      </c>
      <c r="R208">
        <v>54.6</v>
      </c>
      <c r="S208">
        <v>5.6</v>
      </c>
      <c r="T208">
        <v>5.2</v>
      </c>
      <c r="U208">
        <v>2.9</v>
      </c>
      <c r="V208">
        <v>30</v>
      </c>
      <c r="W208">
        <v>25</v>
      </c>
      <c r="X208">
        <v>0.3</v>
      </c>
      <c r="Y208">
        <v>134</v>
      </c>
      <c r="Z208">
        <v>4.5</v>
      </c>
      <c r="AA208">
        <v>101</v>
      </c>
      <c r="AB208">
        <v>19</v>
      </c>
      <c r="AC208">
        <v>8.1999999999999993</v>
      </c>
      <c r="AD208">
        <v>5.9</v>
      </c>
      <c r="AE208">
        <f t="shared" si="10"/>
        <v>9.08</v>
      </c>
      <c r="AF208">
        <v>7.8</v>
      </c>
      <c r="AG208">
        <v>2</v>
      </c>
      <c r="AH208">
        <v>141</v>
      </c>
      <c r="AI208">
        <v>59</v>
      </c>
      <c r="AJ208">
        <v>66.099999999999994</v>
      </c>
      <c r="AK208">
        <v>70.599999999999994</v>
      </c>
      <c r="AL208">
        <v>36</v>
      </c>
      <c r="AM208">
        <v>203</v>
      </c>
      <c r="AN208">
        <v>307</v>
      </c>
      <c r="AO208">
        <v>4.87</v>
      </c>
      <c r="AP208">
        <v>21.8</v>
      </c>
      <c r="AQ208">
        <v>1.1499999999999999</v>
      </c>
      <c r="AR208">
        <v>0.67600000000000005</v>
      </c>
      <c r="AS208" s="11">
        <v>156.80600000000001</v>
      </c>
      <c r="AT208" s="11">
        <v>53.003999999999998</v>
      </c>
      <c r="AU208" s="11">
        <v>20.399999999999999</v>
      </c>
      <c r="AV208" s="11">
        <v>925.38300000000004</v>
      </c>
      <c r="AW208" t="e">
        <f>IF(#REF!=0,IF(AT208&lt;29.46,1,0),IF(#REF!=1,IF(AT208&lt;43.53,1,0),"잘못입력"))</f>
        <v>#REF!</v>
      </c>
      <c r="AX208" t="e">
        <f>IF(#REF!=0,IF(AU208&lt;21,1,0),IF(#REF!=1,IF(AU208&lt;33,1,0),"잘못입력"))</f>
        <v>#REF!</v>
      </c>
      <c r="AY208">
        <v>87.807921578178281</v>
      </c>
      <c r="AZ208">
        <f t="shared" si="11"/>
        <v>33.875</v>
      </c>
    </row>
    <row r="209" spans="1:52" x14ac:dyDescent="0.3">
      <c r="A209">
        <v>0</v>
      </c>
      <c r="B209" s="4" t="s">
        <v>57</v>
      </c>
      <c r="C209" s="4">
        <v>12</v>
      </c>
      <c r="D209">
        <v>50</v>
      </c>
      <c r="E209">
        <v>1</v>
      </c>
      <c r="F209">
        <v>0</v>
      </c>
      <c r="G209" s="4">
        <v>0</v>
      </c>
      <c r="H209">
        <v>148</v>
      </c>
      <c r="I209">
        <v>44.6</v>
      </c>
      <c r="J209" s="5">
        <f t="shared" si="12"/>
        <v>20.361577794010227</v>
      </c>
      <c r="K209">
        <v>7500</v>
      </c>
      <c r="L209">
        <v>712</v>
      </c>
      <c r="M209">
        <v>9.6</v>
      </c>
      <c r="N209">
        <v>83</v>
      </c>
      <c r="O209">
        <v>5.66</v>
      </c>
      <c r="P209">
        <v>5.5</v>
      </c>
      <c r="Q209">
        <v>98</v>
      </c>
      <c r="R209">
        <v>50.5</v>
      </c>
      <c r="S209">
        <v>5.31</v>
      </c>
      <c r="T209">
        <v>5.3</v>
      </c>
      <c r="U209">
        <v>2.8</v>
      </c>
      <c r="V209">
        <v>14</v>
      </c>
      <c r="W209">
        <v>10</v>
      </c>
      <c r="X209">
        <v>135</v>
      </c>
      <c r="Y209">
        <v>3.9</v>
      </c>
      <c r="Z209">
        <v>102</v>
      </c>
      <c r="AA209">
        <v>17</v>
      </c>
      <c r="AB209">
        <v>7.2</v>
      </c>
      <c r="AC209">
        <v>7.2</v>
      </c>
      <c r="AD209">
        <v>5.3</v>
      </c>
      <c r="AE209">
        <f t="shared" si="10"/>
        <v>8.16</v>
      </c>
      <c r="AF209">
        <v>3.2</v>
      </c>
      <c r="AG209">
        <v>2.2999999999999998</v>
      </c>
      <c r="AH209">
        <v>210</v>
      </c>
      <c r="AI209">
        <v>207</v>
      </c>
      <c r="AK209">
        <v>38.4</v>
      </c>
      <c r="AL209">
        <v>48</v>
      </c>
      <c r="AM209">
        <v>212</v>
      </c>
      <c r="AN209">
        <v>286</v>
      </c>
      <c r="AQ209">
        <v>3.56</v>
      </c>
      <c r="AR209">
        <v>0.71399999999999997</v>
      </c>
      <c r="AS209" s="11">
        <v>90.545000000000002</v>
      </c>
      <c r="AT209" s="11">
        <v>41.337000000000003</v>
      </c>
      <c r="AU209" s="11">
        <v>25.024000000000001</v>
      </c>
      <c r="AV209" s="11">
        <v>875.00599999999997</v>
      </c>
      <c r="AW209" t="e">
        <f>IF(#REF!=0,IF(AT209&lt;29.46,1,0),IF(#REF!=1,IF(AT209&lt;43.53,1,0),"잘못입력"))</f>
        <v>#REF!</v>
      </c>
      <c r="AX209" t="e">
        <f>IF(#REF!=0,IF(AU209&lt;21,1,0),IF(#REF!=1,IF(AU209&lt;33,1,0),"잘못입력"))</f>
        <v>#REF!</v>
      </c>
      <c r="AY209">
        <v>82.07448247563687</v>
      </c>
      <c r="AZ209">
        <f t="shared" si="11"/>
        <v>31.56</v>
      </c>
    </row>
    <row r="210" spans="1:52" x14ac:dyDescent="0.3">
      <c r="A210">
        <v>1</v>
      </c>
      <c r="B210" s="4" t="s">
        <v>57</v>
      </c>
      <c r="C210" s="4">
        <v>7</v>
      </c>
      <c r="D210">
        <v>6</v>
      </c>
      <c r="E210">
        <v>0</v>
      </c>
      <c r="F210">
        <v>1</v>
      </c>
      <c r="G210" s="4">
        <v>0</v>
      </c>
      <c r="H210">
        <v>170</v>
      </c>
      <c r="I210">
        <v>55.2</v>
      </c>
      <c r="J210" s="5">
        <f t="shared" si="12"/>
        <v>19.100346020761247</v>
      </c>
      <c r="K210">
        <v>7000</v>
      </c>
      <c r="L210">
        <v>937</v>
      </c>
      <c r="M210">
        <v>9.4</v>
      </c>
      <c r="N210">
        <v>156</v>
      </c>
      <c r="O210">
        <v>0.11</v>
      </c>
      <c r="Q210">
        <v>145</v>
      </c>
      <c r="R210">
        <v>108.3</v>
      </c>
      <c r="S210">
        <v>14.49</v>
      </c>
      <c r="T210">
        <v>6.8</v>
      </c>
      <c r="U210">
        <v>3.8</v>
      </c>
      <c r="V210">
        <v>9</v>
      </c>
      <c r="W210">
        <v>8</v>
      </c>
      <c r="X210">
        <v>0.4</v>
      </c>
      <c r="Y210">
        <v>144</v>
      </c>
      <c r="Z210">
        <v>4</v>
      </c>
      <c r="AA210">
        <v>102</v>
      </c>
      <c r="AB210">
        <v>19</v>
      </c>
      <c r="AC210">
        <v>8.4</v>
      </c>
      <c r="AD210">
        <v>5.7</v>
      </c>
      <c r="AE210">
        <f t="shared" si="10"/>
        <v>8.56</v>
      </c>
      <c r="AF210">
        <v>6.4</v>
      </c>
      <c r="AG210">
        <v>2.8</v>
      </c>
      <c r="AL210">
        <v>51</v>
      </c>
      <c r="AM210">
        <v>165</v>
      </c>
      <c r="AN210">
        <v>292</v>
      </c>
      <c r="AP210">
        <v>295</v>
      </c>
      <c r="AQ210">
        <v>7.48</v>
      </c>
      <c r="AR210">
        <v>0.90200000000000002</v>
      </c>
      <c r="AS210">
        <v>134.94399999999999</v>
      </c>
      <c r="AT210">
        <v>46.694000000000003</v>
      </c>
      <c r="AU210">
        <v>20.687000000000001</v>
      </c>
      <c r="AV210">
        <v>847.59199999999998</v>
      </c>
      <c r="AW210" t="e">
        <f>IF(#REF!=0,IF(AT210&lt;29.46,1,0),IF(#REF!=1,IF(AT210&lt;43.53,1,0),"잘못입력"))</f>
        <v>#REF!</v>
      </c>
      <c r="AX210" t="e">
        <f>IF(#REF!=0,IF(AU210&lt;21,1,0),IF(#REF!=1,IF(AU210&lt;33,1,0),"잘못입력"))</f>
        <v>#REF!</v>
      </c>
      <c r="AY210">
        <v>93.023495886312645</v>
      </c>
      <c r="AZ210">
        <f t="shared" si="11"/>
        <v>42.685000000000002</v>
      </c>
    </row>
    <row r="211" spans="1:52" x14ac:dyDescent="0.3">
      <c r="A211">
        <v>0</v>
      </c>
      <c r="B211" s="4" t="s">
        <v>57</v>
      </c>
      <c r="C211" s="4">
        <v>5</v>
      </c>
      <c r="D211">
        <v>50</v>
      </c>
      <c r="E211">
        <v>0</v>
      </c>
      <c r="F211">
        <v>1</v>
      </c>
      <c r="G211" s="4">
        <v>0</v>
      </c>
      <c r="H211">
        <v>146.69999999999999</v>
      </c>
      <c r="I211">
        <v>47.2</v>
      </c>
      <c r="J211" s="5">
        <f t="shared" si="12"/>
        <v>21.932178455444923</v>
      </c>
      <c r="K211">
        <v>4400</v>
      </c>
      <c r="L211">
        <v>1784</v>
      </c>
      <c r="M211">
        <v>9.3000000000000007</v>
      </c>
      <c r="N211">
        <v>119</v>
      </c>
      <c r="O211">
        <v>0.14000000000000001</v>
      </c>
      <c r="P211">
        <v>6</v>
      </c>
      <c r="Q211">
        <v>125</v>
      </c>
      <c r="R211">
        <v>112.2</v>
      </c>
      <c r="S211">
        <v>7.2</v>
      </c>
      <c r="T211">
        <v>8.1</v>
      </c>
      <c r="U211">
        <v>4.9000000000000004</v>
      </c>
      <c r="V211">
        <v>20</v>
      </c>
      <c r="W211">
        <v>13</v>
      </c>
      <c r="X211">
        <v>0.3</v>
      </c>
      <c r="Y211">
        <v>140</v>
      </c>
      <c r="Z211">
        <v>4.7</v>
      </c>
      <c r="AA211">
        <v>99</v>
      </c>
      <c r="AB211">
        <v>20</v>
      </c>
      <c r="AC211">
        <v>9.6</v>
      </c>
      <c r="AD211">
        <v>4.5</v>
      </c>
      <c r="AE211">
        <f t="shared" si="10"/>
        <v>8.879999999999999</v>
      </c>
      <c r="AF211">
        <v>6.4</v>
      </c>
      <c r="AG211">
        <v>2.7</v>
      </c>
      <c r="AH211">
        <v>146</v>
      </c>
      <c r="AI211">
        <v>98</v>
      </c>
      <c r="AJ211">
        <v>94.3</v>
      </c>
      <c r="AK211">
        <v>36.9</v>
      </c>
      <c r="AL211">
        <v>184</v>
      </c>
      <c r="AM211">
        <v>254</v>
      </c>
      <c r="AN211">
        <v>259</v>
      </c>
      <c r="AO211">
        <v>16.399999999999999</v>
      </c>
      <c r="AP211">
        <v>152</v>
      </c>
      <c r="AS211">
        <v>79.53</v>
      </c>
      <c r="AT211">
        <v>36.954999999999998</v>
      </c>
      <c r="AU211">
        <v>35.805</v>
      </c>
      <c r="AV211">
        <v>921.42100000000005</v>
      </c>
      <c r="AW211" t="e">
        <f>IF(#REF!=0,IF(AT211&lt;29.46,1,0),IF(#REF!=1,IF(AT211&lt;43.53,1,0),"잘못입력"))</f>
        <v>#REF!</v>
      </c>
      <c r="AX211" t="e">
        <f>IF(#REF!=0,IF(AU211&lt;21,1,0),IF(#REF!=1,IF(AU211&lt;33,1,0),"잘못입력"))</f>
        <v>#REF!</v>
      </c>
      <c r="AY211">
        <v>116.52055040515816</v>
      </c>
      <c r="AZ211">
        <f t="shared" si="11"/>
        <v>57.92</v>
      </c>
    </row>
    <row r="212" spans="1:52" x14ac:dyDescent="0.3">
      <c r="A212">
        <v>0</v>
      </c>
      <c r="B212" s="4" t="s">
        <v>56</v>
      </c>
      <c r="C212" s="4">
        <v>3</v>
      </c>
      <c r="D212">
        <v>50</v>
      </c>
      <c r="E212">
        <v>1</v>
      </c>
      <c r="F212">
        <v>1</v>
      </c>
      <c r="G212" s="4">
        <v>0</v>
      </c>
      <c r="H212">
        <v>155</v>
      </c>
      <c r="I212">
        <v>67.8</v>
      </c>
      <c r="J212" s="5">
        <f t="shared" si="12"/>
        <v>28.220603537981269</v>
      </c>
      <c r="K212">
        <v>6700</v>
      </c>
      <c r="L212">
        <v>1126</v>
      </c>
      <c r="M212">
        <v>8.4</v>
      </c>
      <c r="N212">
        <v>132</v>
      </c>
      <c r="O212">
        <v>0.1</v>
      </c>
      <c r="P212">
        <v>6.2</v>
      </c>
      <c r="Q212">
        <v>97</v>
      </c>
      <c r="R212">
        <v>95.9</v>
      </c>
      <c r="S212">
        <v>11.35</v>
      </c>
      <c r="T212">
        <v>5.5</v>
      </c>
      <c r="U212">
        <v>3.6</v>
      </c>
      <c r="V212">
        <v>16</v>
      </c>
      <c r="W212">
        <v>16</v>
      </c>
      <c r="X212">
        <v>0.4</v>
      </c>
      <c r="Y212">
        <v>143</v>
      </c>
      <c r="Z212">
        <v>4.7</v>
      </c>
      <c r="AA212">
        <v>106</v>
      </c>
      <c r="AB212">
        <v>21</v>
      </c>
      <c r="AC212">
        <v>7.6</v>
      </c>
      <c r="AD212">
        <v>5</v>
      </c>
      <c r="AE212">
        <f t="shared" si="10"/>
        <v>7.92</v>
      </c>
      <c r="AF212">
        <v>7.9</v>
      </c>
      <c r="AG212">
        <v>2.7</v>
      </c>
      <c r="AH212">
        <v>138</v>
      </c>
      <c r="AI212">
        <v>116</v>
      </c>
      <c r="AJ212">
        <v>81.900000000000006</v>
      </c>
      <c r="AK212">
        <v>38.700000000000003</v>
      </c>
      <c r="AL212">
        <v>95</v>
      </c>
      <c r="AM212">
        <v>203</v>
      </c>
      <c r="AN212">
        <v>358</v>
      </c>
      <c r="AO212">
        <v>11.5</v>
      </c>
      <c r="AP212">
        <v>182</v>
      </c>
      <c r="AQ212">
        <v>3.5</v>
      </c>
      <c r="AR212">
        <v>0.95699999999999996</v>
      </c>
      <c r="AS212">
        <v>106.04600000000001</v>
      </c>
      <c r="AT212">
        <v>44.14</v>
      </c>
      <c r="AU212">
        <v>43.517000000000003</v>
      </c>
      <c r="AV212">
        <v>896.93600000000004</v>
      </c>
      <c r="AW212" t="e">
        <f>IF(#REF!=0,IF(AT212&lt;29.46,1,0),IF(#REF!=1,IF(AT212&lt;43.53,1,0),"잘못입력"))</f>
        <v>#REF!</v>
      </c>
      <c r="AX212" t="e">
        <f>IF(#REF!=0,IF(AU212&lt;21,1,0),IF(#REF!=1,IF(AU212&lt;33,1,0),"잘못입력"))</f>
        <v>#REF!</v>
      </c>
      <c r="AY212">
        <v>109.32436312849163</v>
      </c>
      <c r="AZ212">
        <f t="shared" si="11"/>
        <v>41.63</v>
      </c>
    </row>
    <row r="213" spans="1:52" x14ac:dyDescent="0.3">
      <c r="A213">
        <v>0</v>
      </c>
      <c r="B213" s="4" t="s">
        <v>57</v>
      </c>
      <c r="C213" s="4">
        <v>3</v>
      </c>
      <c r="D213">
        <v>50</v>
      </c>
      <c r="E213">
        <v>0</v>
      </c>
      <c r="F213">
        <v>0</v>
      </c>
      <c r="G213" s="4">
        <v>0</v>
      </c>
      <c r="H213">
        <v>158</v>
      </c>
      <c r="I213">
        <v>59.4</v>
      </c>
      <c r="J213" s="5">
        <f t="shared" si="12"/>
        <v>23.79426373978529</v>
      </c>
      <c r="K213">
        <v>10200</v>
      </c>
      <c r="L213">
        <v>1753</v>
      </c>
      <c r="M213">
        <v>11.1</v>
      </c>
      <c r="N213">
        <v>282</v>
      </c>
      <c r="O213">
        <v>0.24</v>
      </c>
      <c r="P213">
        <v>5.3</v>
      </c>
      <c r="Q213">
        <v>78</v>
      </c>
      <c r="R213">
        <v>91.8</v>
      </c>
      <c r="S213">
        <v>9.0299999999999994</v>
      </c>
      <c r="T213">
        <v>6.2</v>
      </c>
      <c r="U213">
        <v>4.4000000000000004</v>
      </c>
      <c r="V213">
        <v>15</v>
      </c>
      <c r="W213">
        <v>10</v>
      </c>
      <c r="X213">
        <v>0.3</v>
      </c>
      <c r="Y213">
        <v>138</v>
      </c>
      <c r="Z213">
        <v>5.5</v>
      </c>
      <c r="AA213">
        <v>104</v>
      </c>
      <c r="AB213">
        <v>20</v>
      </c>
      <c r="AC213">
        <v>10.7</v>
      </c>
      <c r="AD213">
        <v>4.4000000000000004</v>
      </c>
      <c r="AE213">
        <f t="shared" si="10"/>
        <v>10.379999999999999</v>
      </c>
      <c r="AF213">
        <v>8.1999999999999993</v>
      </c>
      <c r="AH213">
        <v>94</v>
      </c>
      <c r="AI213">
        <v>333</v>
      </c>
      <c r="AK213">
        <v>25</v>
      </c>
      <c r="AL213">
        <v>64</v>
      </c>
      <c r="AM213">
        <v>296</v>
      </c>
      <c r="AN213">
        <v>115</v>
      </c>
      <c r="AO213">
        <v>18.600000000000001</v>
      </c>
      <c r="AP213">
        <v>58.3</v>
      </c>
      <c r="AQ213">
        <v>1.37</v>
      </c>
      <c r="AR213">
        <v>1.24</v>
      </c>
      <c r="AS213">
        <v>101.60899999999999</v>
      </c>
      <c r="AT213">
        <v>40.701999999999998</v>
      </c>
      <c r="AU213">
        <v>30.859000000000002</v>
      </c>
      <c r="AV213">
        <v>884.82399999999996</v>
      </c>
      <c r="AW213" t="e">
        <f>IF(#REF!=0,IF(AT213&lt;29.46,1,0),IF(#REF!=1,IF(AT213&lt;43.53,1,0),"잘못입력"))</f>
        <v>#REF!</v>
      </c>
      <c r="AX213" t="e">
        <f>IF(#REF!=0,IF(AU213&lt;21,1,0),IF(#REF!=1,IF(AU213&lt;33,1,0),"잘못입력"))</f>
        <v>#REF!</v>
      </c>
      <c r="AY213">
        <v>111.22603487358327</v>
      </c>
      <c r="AZ213">
        <f t="shared" si="11"/>
        <v>52.765000000000001</v>
      </c>
    </row>
    <row r="214" spans="1:52" x14ac:dyDescent="0.3">
      <c r="A214">
        <v>0</v>
      </c>
      <c r="B214" s="4" t="s">
        <v>57</v>
      </c>
      <c r="C214" s="4">
        <v>11</v>
      </c>
      <c r="D214">
        <v>49</v>
      </c>
      <c r="E214">
        <v>1</v>
      </c>
      <c r="F214">
        <v>0</v>
      </c>
      <c r="G214" s="4">
        <v>0</v>
      </c>
      <c r="H214">
        <v>150</v>
      </c>
      <c r="I214">
        <v>60.8</v>
      </c>
      <c r="J214" s="5">
        <f t="shared" si="12"/>
        <v>27.022222222222222</v>
      </c>
      <c r="K214">
        <v>6000</v>
      </c>
      <c r="L214">
        <v>579</v>
      </c>
      <c r="M214">
        <v>8.1999999999999993</v>
      </c>
      <c r="N214">
        <v>174</v>
      </c>
      <c r="O214">
        <v>2.23</v>
      </c>
      <c r="P214">
        <v>6.8</v>
      </c>
      <c r="R214">
        <v>50.7</v>
      </c>
      <c r="S214">
        <v>4.97</v>
      </c>
      <c r="T214">
        <v>5.3</v>
      </c>
      <c r="U214">
        <v>3.3</v>
      </c>
      <c r="V214">
        <v>28</v>
      </c>
      <c r="W214">
        <v>29</v>
      </c>
      <c r="X214">
        <v>0.2</v>
      </c>
      <c r="Y214">
        <v>141</v>
      </c>
      <c r="Z214">
        <v>5.2</v>
      </c>
      <c r="AA214">
        <v>112</v>
      </c>
      <c r="AB214">
        <v>17</v>
      </c>
      <c r="AC214">
        <v>6.6</v>
      </c>
      <c r="AD214">
        <v>3.78</v>
      </c>
      <c r="AE214">
        <f t="shared" si="10"/>
        <v>7.16</v>
      </c>
      <c r="AF214">
        <v>7.7</v>
      </c>
      <c r="AH214">
        <v>186</v>
      </c>
      <c r="AI214">
        <v>91</v>
      </c>
      <c r="AK214">
        <v>106.1</v>
      </c>
      <c r="AL214">
        <v>71</v>
      </c>
      <c r="AM214">
        <v>208</v>
      </c>
      <c r="AN214">
        <v>139</v>
      </c>
      <c r="AP214">
        <v>135</v>
      </c>
      <c r="AQ214">
        <v>5.58</v>
      </c>
      <c r="AR214">
        <v>1.06</v>
      </c>
      <c r="AS214">
        <v>159.834</v>
      </c>
      <c r="AT214">
        <v>71.037000000000006</v>
      </c>
      <c r="AU214">
        <v>29.635000000000002</v>
      </c>
      <c r="AV214">
        <v>993.60900000000004</v>
      </c>
      <c r="AW214" t="e">
        <f>IF(#REF!=0,IF(AT214&lt;29.46,1,0),IF(#REF!=1,IF(AT214&lt;43.53,1,0),"잘못입력"))</f>
        <v>#REF!</v>
      </c>
      <c r="AX214" t="e">
        <f>IF(#REF!=0,IF(AU214&lt;21,1,0),IF(#REF!=1,IF(AU214&lt;33,1,0),"잘못입력"))</f>
        <v>#REF!</v>
      </c>
      <c r="AY214">
        <v>101.73267461613852</v>
      </c>
      <c r="AZ214">
        <f t="shared" si="11"/>
        <v>35.895000000000003</v>
      </c>
    </row>
    <row r="215" spans="1:52" x14ac:dyDescent="0.3">
      <c r="A215">
        <v>1</v>
      </c>
      <c r="B215" s="4" t="s">
        <v>57</v>
      </c>
      <c r="C215" s="4">
        <v>7</v>
      </c>
      <c r="D215">
        <v>1</v>
      </c>
      <c r="E215">
        <v>0</v>
      </c>
      <c r="F215">
        <v>0</v>
      </c>
      <c r="G215">
        <v>1</v>
      </c>
      <c r="H215">
        <v>163</v>
      </c>
      <c r="I215">
        <v>71.099999999999994</v>
      </c>
      <c r="J215" s="5">
        <f t="shared" si="12"/>
        <v>26.760510369227291</v>
      </c>
      <c r="K215">
        <v>15600</v>
      </c>
      <c r="L215">
        <v>917</v>
      </c>
      <c r="M215">
        <v>12.5</v>
      </c>
      <c r="N215">
        <v>218</v>
      </c>
      <c r="O215">
        <v>2.39</v>
      </c>
      <c r="P215">
        <v>4.9000000000000004</v>
      </c>
      <c r="R215">
        <v>49.6</v>
      </c>
      <c r="S215">
        <v>3.96</v>
      </c>
      <c r="T215">
        <v>4.8</v>
      </c>
      <c r="U215">
        <v>1.9</v>
      </c>
      <c r="V215">
        <v>13</v>
      </c>
      <c r="W215">
        <v>17</v>
      </c>
      <c r="X215">
        <v>0.2</v>
      </c>
      <c r="Y215">
        <v>137</v>
      </c>
      <c r="Z215">
        <v>3.9</v>
      </c>
      <c r="AA215">
        <v>106</v>
      </c>
      <c r="AB215">
        <v>17</v>
      </c>
      <c r="AC215">
        <v>6</v>
      </c>
      <c r="AD215">
        <v>3.3</v>
      </c>
      <c r="AE215">
        <f t="shared" si="10"/>
        <v>7.68</v>
      </c>
      <c r="AF215">
        <v>2.9</v>
      </c>
      <c r="AG215">
        <v>3.8</v>
      </c>
      <c r="AH215">
        <v>164</v>
      </c>
      <c r="AI215">
        <v>77</v>
      </c>
      <c r="AK215">
        <v>32.700000000000003</v>
      </c>
      <c r="AL215">
        <v>65</v>
      </c>
      <c r="AM215">
        <v>130</v>
      </c>
      <c r="AN215">
        <v>609</v>
      </c>
      <c r="AO215">
        <v>10.9</v>
      </c>
      <c r="AP215">
        <v>62.3</v>
      </c>
      <c r="AQ215">
        <v>5.7</v>
      </c>
      <c r="AR215">
        <v>1.21</v>
      </c>
      <c r="AS215">
        <v>151.83000000000001</v>
      </c>
      <c r="AT215">
        <v>57.145000000000003</v>
      </c>
      <c r="AU215">
        <v>23.105</v>
      </c>
      <c r="AV215">
        <v>980.64099999999996</v>
      </c>
      <c r="AW215" t="e">
        <f>IF(#REF!=0,IF(AT215&lt;29.46,1,0),IF(#REF!=1,IF(AT215&lt;43.53,1,0),"잘못입력"))</f>
        <v>#REF!</v>
      </c>
      <c r="AX215" t="e">
        <f>IF(#REF!=0,IF(AU215&lt;21,1,0),IF(#REF!=1,IF(AU215&lt;33,1,0),"잘못입력"))</f>
        <v>#REF!</v>
      </c>
      <c r="AY215">
        <v>79.47198273752889</v>
      </c>
      <c r="AZ215">
        <f t="shared" si="11"/>
        <v>23.585000000000001</v>
      </c>
    </row>
    <row r="216" spans="1:52" x14ac:dyDescent="0.3">
      <c r="A216">
        <v>0</v>
      </c>
      <c r="B216" s="4" t="s">
        <v>57</v>
      </c>
      <c r="C216" s="4">
        <v>7</v>
      </c>
      <c r="D216">
        <v>48</v>
      </c>
      <c r="E216">
        <v>0</v>
      </c>
      <c r="F216">
        <v>0</v>
      </c>
      <c r="G216" s="4">
        <v>0</v>
      </c>
      <c r="H216">
        <v>150.5</v>
      </c>
      <c r="I216">
        <v>49.6</v>
      </c>
      <c r="J216" s="5">
        <f t="shared" si="12"/>
        <v>21.898213044006138</v>
      </c>
      <c r="K216">
        <v>3500</v>
      </c>
      <c r="L216">
        <v>615</v>
      </c>
      <c r="M216">
        <v>9.8000000000000007</v>
      </c>
      <c r="N216">
        <v>117</v>
      </c>
      <c r="O216">
        <v>0.04</v>
      </c>
      <c r="P216">
        <v>5</v>
      </c>
      <c r="Q216">
        <v>96</v>
      </c>
      <c r="R216">
        <v>57.8</v>
      </c>
      <c r="S216">
        <v>5.71</v>
      </c>
      <c r="T216">
        <v>5.6</v>
      </c>
      <c r="U216">
        <v>3.6</v>
      </c>
      <c r="V216">
        <v>22</v>
      </c>
      <c r="W216">
        <v>16</v>
      </c>
      <c r="X216">
        <v>0.2</v>
      </c>
      <c r="Y216">
        <v>141</v>
      </c>
      <c r="Z216">
        <v>5.4</v>
      </c>
      <c r="AA216">
        <v>112</v>
      </c>
      <c r="AB216">
        <v>12</v>
      </c>
      <c r="AC216">
        <v>8.1</v>
      </c>
      <c r="AD216">
        <v>5.7</v>
      </c>
      <c r="AE216">
        <f t="shared" si="10"/>
        <v>8.42</v>
      </c>
      <c r="AF216">
        <v>7.4</v>
      </c>
      <c r="AG216">
        <v>2.9</v>
      </c>
      <c r="AH216">
        <v>181</v>
      </c>
      <c r="AI216">
        <v>119</v>
      </c>
      <c r="AK216">
        <v>48</v>
      </c>
      <c r="AL216">
        <v>60</v>
      </c>
      <c r="AM216">
        <v>211</v>
      </c>
      <c r="AN216">
        <v>429</v>
      </c>
      <c r="AP216">
        <v>128</v>
      </c>
      <c r="AQ216">
        <v>12.9</v>
      </c>
      <c r="AR216">
        <v>1.1499999999999999</v>
      </c>
      <c r="AS216">
        <v>98.811000000000007</v>
      </c>
      <c r="AT216">
        <v>43.625</v>
      </c>
      <c r="AU216">
        <v>33.421999999999997</v>
      </c>
      <c r="AV216">
        <v>789.85599999999999</v>
      </c>
      <c r="AW216" t="e">
        <f>IF(#REF!=0,IF(AT216&lt;29.46,1,0),IF(#REF!=1,IF(AT216&lt;43.53,1,0),"잘못입력"))</f>
        <v>#REF!</v>
      </c>
      <c r="AX216" t="e">
        <f>IF(#REF!=0,IF(AU216&lt;21,1,0),IF(#REF!=1,IF(AU216&lt;33,1,0),"잘못입력"))</f>
        <v>#REF!</v>
      </c>
      <c r="AY216">
        <v>96.939253650086613</v>
      </c>
      <c r="AZ216">
        <f t="shared" si="11"/>
        <v>39.075000000000003</v>
      </c>
    </row>
    <row r="217" spans="1:52" x14ac:dyDescent="0.3">
      <c r="A217">
        <v>1</v>
      </c>
      <c r="B217" s="4" t="s">
        <v>57</v>
      </c>
      <c r="C217" s="4">
        <v>9</v>
      </c>
      <c r="D217">
        <v>1</v>
      </c>
      <c r="E217">
        <v>0</v>
      </c>
      <c r="F217">
        <v>1</v>
      </c>
      <c r="G217" s="4">
        <v>0</v>
      </c>
      <c r="H217">
        <v>175</v>
      </c>
      <c r="I217">
        <v>80</v>
      </c>
      <c r="J217" s="5">
        <f t="shared" si="12"/>
        <v>26.122448979591837</v>
      </c>
      <c r="K217">
        <v>6100</v>
      </c>
      <c r="L217">
        <v>983</v>
      </c>
      <c r="M217">
        <v>8.6</v>
      </c>
      <c r="N217">
        <v>92</v>
      </c>
      <c r="O217">
        <v>1.0900000000000001</v>
      </c>
      <c r="P217">
        <v>5.3</v>
      </c>
      <c r="R217">
        <v>12.3</v>
      </c>
      <c r="S217">
        <v>1.65</v>
      </c>
      <c r="T217">
        <v>5.0999999999999996</v>
      </c>
      <c r="U217">
        <v>2.6</v>
      </c>
      <c r="V217">
        <v>21</v>
      </c>
      <c r="W217">
        <v>12</v>
      </c>
      <c r="X217">
        <v>0.4</v>
      </c>
      <c r="Y217">
        <v>136</v>
      </c>
      <c r="Z217">
        <v>2.9</v>
      </c>
      <c r="AA217">
        <v>102</v>
      </c>
      <c r="AB217">
        <v>20</v>
      </c>
      <c r="AC217">
        <v>7.9</v>
      </c>
      <c r="AD217">
        <v>2.8</v>
      </c>
      <c r="AE217">
        <f t="shared" si="10"/>
        <v>9.02</v>
      </c>
      <c r="AF217">
        <v>0.2</v>
      </c>
      <c r="AG217">
        <v>1.9</v>
      </c>
      <c r="AH217">
        <v>107</v>
      </c>
      <c r="AI217">
        <v>25</v>
      </c>
      <c r="AK217">
        <v>48</v>
      </c>
      <c r="AL217">
        <v>149</v>
      </c>
      <c r="AM217">
        <v>240</v>
      </c>
      <c r="AN217">
        <v>882</v>
      </c>
      <c r="AP217">
        <v>98.7</v>
      </c>
      <c r="AQ217">
        <v>3.26</v>
      </c>
      <c r="AR217">
        <v>1.04</v>
      </c>
      <c r="AS217">
        <v>166.59899999999999</v>
      </c>
      <c r="AT217">
        <v>54.4</v>
      </c>
      <c r="AU217">
        <v>30.475000000000001</v>
      </c>
      <c r="AV217">
        <v>908.85400000000004</v>
      </c>
      <c r="AW217" t="e">
        <f>IF(#REF!=0,IF(AT217&lt;29.46,1,0),IF(#REF!=1,IF(AT217&lt;43.53,1,0),"잘못입력"))</f>
        <v>#REF!</v>
      </c>
      <c r="AX217" t="e">
        <f>IF(#REF!=0,IF(AU217&lt;21,1,0),IF(#REF!=1,IF(AU217&lt;33,1,0),"잘못입력"))</f>
        <v>#REF!</v>
      </c>
      <c r="AY217">
        <v>88.575362833941398</v>
      </c>
      <c r="AZ217">
        <f t="shared" si="11"/>
        <v>30.914999999999999</v>
      </c>
    </row>
    <row r="218" spans="1:52" x14ac:dyDescent="0.3">
      <c r="A218">
        <v>0</v>
      </c>
      <c r="B218" s="4" t="s">
        <v>57</v>
      </c>
      <c r="C218" s="4">
        <v>5</v>
      </c>
      <c r="D218">
        <v>48</v>
      </c>
      <c r="E218">
        <v>0</v>
      </c>
      <c r="F218">
        <v>1</v>
      </c>
      <c r="G218" s="4">
        <v>0</v>
      </c>
      <c r="H218">
        <v>161</v>
      </c>
      <c r="I218">
        <v>68.400000000000006</v>
      </c>
      <c r="J218" s="5">
        <f t="shared" si="12"/>
        <v>26.387870838316427</v>
      </c>
      <c r="K218">
        <v>11500</v>
      </c>
      <c r="L218">
        <v>782</v>
      </c>
      <c r="M218">
        <v>8.6999999999999993</v>
      </c>
      <c r="N218">
        <v>206</v>
      </c>
      <c r="O218">
        <v>14.97</v>
      </c>
      <c r="P218">
        <v>6.4</v>
      </c>
      <c r="Q218">
        <v>92</v>
      </c>
      <c r="R218">
        <v>108.2</v>
      </c>
      <c r="S218">
        <v>8.24</v>
      </c>
      <c r="T218">
        <v>6.6</v>
      </c>
      <c r="U218">
        <v>3.9</v>
      </c>
      <c r="V218">
        <v>91</v>
      </c>
      <c r="W218">
        <v>125</v>
      </c>
      <c r="X218">
        <v>0.5</v>
      </c>
      <c r="Y218">
        <v>138</v>
      </c>
      <c r="Z218">
        <v>4.4000000000000004</v>
      </c>
      <c r="AA218">
        <v>103</v>
      </c>
      <c r="AB218">
        <v>17</v>
      </c>
      <c r="AC218">
        <v>8.8000000000000007</v>
      </c>
      <c r="AD218">
        <v>4</v>
      </c>
      <c r="AE218">
        <f t="shared" si="10"/>
        <v>8.8800000000000008</v>
      </c>
      <c r="AF218">
        <v>4.9000000000000004</v>
      </c>
      <c r="AG218">
        <v>2.1</v>
      </c>
      <c r="AH218">
        <v>108</v>
      </c>
      <c r="AI218">
        <v>132</v>
      </c>
      <c r="AK218">
        <v>32.200000000000003</v>
      </c>
      <c r="AL218">
        <v>39</v>
      </c>
      <c r="AM218">
        <v>163</v>
      </c>
      <c r="AN218">
        <v>722</v>
      </c>
      <c r="AP218">
        <v>226</v>
      </c>
      <c r="AQ218">
        <v>8.4600000000000009</v>
      </c>
      <c r="AR218">
        <v>0.78900000000000003</v>
      </c>
      <c r="AS218">
        <v>135.28100000000001</v>
      </c>
      <c r="AT218">
        <v>52.19</v>
      </c>
      <c r="AU218">
        <v>21.835999999999999</v>
      </c>
      <c r="AV218">
        <v>1001.962</v>
      </c>
      <c r="AW218" t="e">
        <f>IF(#REF!=0,IF(AT218&lt;29.46,1,0),IF(#REF!=1,IF(AT218&lt;43.53,1,0),"잘못입력"))</f>
        <v>#REF!</v>
      </c>
      <c r="AX218" t="e">
        <f>IF(#REF!=0,IF(AU218&lt;21,1,0),IF(#REF!=1,IF(AU218&lt;33,1,0),"잘못입력"))</f>
        <v>#REF!</v>
      </c>
      <c r="AY218">
        <v>108.61370406027628</v>
      </c>
      <c r="AZ218">
        <f t="shared" si="11"/>
        <v>42.91</v>
      </c>
    </row>
    <row r="219" spans="1:52" x14ac:dyDescent="0.3">
      <c r="A219">
        <v>0</v>
      </c>
      <c r="B219" s="4" t="s">
        <v>57</v>
      </c>
      <c r="C219" s="4">
        <v>7</v>
      </c>
      <c r="D219">
        <v>48</v>
      </c>
      <c r="E219">
        <v>0</v>
      </c>
      <c r="F219">
        <v>1</v>
      </c>
      <c r="G219" s="4">
        <v>0</v>
      </c>
      <c r="H219">
        <v>165.4</v>
      </c>
      <c r="I219">
        <v>73.3</v>
      </c>
      <c r="J219" s="5">
        <f t="shared" si="12"/>
        <v>26.793716891665653</v>
      </c>
      <c r="K219">
        <v>5400</v>
      </c>
      <c r="L219">
        <v>790</v>
      </c>
      <c r="M219">
        <v>9.5</v>
      </c>
      <c r="N219">
        <v>156</v>
      </c>
      <c r="O219">
        <v>1.84</v>
      </c>
      <c r="Q219">
        <v>105</v>
      </c>
      <c r="R219">
        <v>50.6</v>
      </c>
      <c r="S219">
        <v>8.43</v>
      </c>
      <c r="T219">
        <v>6.8</v>
      </c>
      <c r="U219">
        <v>3.8</v>
      </c>
      <c r="V219">
        <v>19</v>
      </c>
      <c r="W219">
        <v>10</v>
      </c>
      <c r="X219">
        <v>0.9</v>
      </c>
      <c r="Y219">
        <v>139</v>
      </c>
      <c r="Z219">
        <v>5.4</v>
      </c>
      <c r="AA219">
        <v>108</v>
      </c>
      <c r="AB219">
        <v>12</v>
      </c>
      <c r="AC219">
        <v>9</v>
      </c>
      <c r="AD219">
        <v>5.3</v>
      </c>
      <c r="AE219">
        <f t="shared" si="10"/>
        <v>9.16</v>
      </c>
      <c r="AF219">
        <v>5</v>
      </c>
      <c r="AG219">
        <v>2.2999999999999998</v>
      </c>
      <c r="AL219">
        <v>42</v>
      </c>
      <c r="AM219">
        <v>230</v>
      </c>
      <c r="AN219">
        <v>517</v>
      </c>
      <c r="AP219">
        <v>111</v>
      </c>
      <c r="AS219">
        <v>123.816</v>
      </c>
      <c r="AT219">
        <v>45.259</v>
      </c>
      <c r="AU219">
        <v>23.856999999999999</v>
      </c>
      <c r="AV219">
        <v>1021.324</v>
      </c>
      <c r="AW219" t="e">
        <f>IF(#REF!=0,IF(AT219&lt;29.46,1,0),IF(#REF!=1,IF(AT219&lt;43.53,1,0),"잘못입력"))</f>
        <v>#REF!</v>
      </c>
      <c r="AX219" t="e">
        <f>IF(#REF!=0,IF(AU219&lt;21,1,0),IF(#REF!=1,IF(AU219&lt;33,1,0),"잘못입력"))</f>
        <v>#REF!</v>
      </c>
      <c r="AY219">
        <v>107.76057218193804</v>
      </c>
      <c r="AZ219">
        <f t="shared" si="11"/>
        <v>41.95</v>
      </c>
    </row>
    <row r="220" spans="1:52" x14ac:dyDescent="0.3">
      <c r="A220">
        <v>0</v>
      </c>
      <c r="B220" s="4" t="s">
        <v>56</v>
      </c>
      <c r="C220" s="4">
        <v>8</v>
      </c>
      <c r="D220">
        <v>48</v>
      </c>
      <c r="E220">
        <v>1</v>
      </c>
      <c r="F220">
        <v>1</v>
      </c>
      <c r="G220" s="4">
        <v>0</v>
      </c>
      <c r="H220">
        <v>164.1</v>
      </c>
      <c r="I220">
        <v>72.099999999999994</v>
      </c>
      <c r="J220" s="5">
        <f t="shared" si="12"/>
        <v>26.774298604357192</v>
      </c>
      <c r="K220">
        <v>8900</v>
      </c>
      <c r="L220">
        <v>1230</v>
      </c>
      <c r="M220">
        <v>8.8000000000000007</v>
      </c>
      <c r="N220">
        <v>145</v>
      </c>
      <c r="O220">
        <v>0.13</v>
      </c>
      <c r="P220">
        <v>7.1</v>
      </c>
      <c r="Q220">
        <v>94</v>
      </c>
      <c r="R220">
        <v>84</v>
      </c>
      <c r="S220">
        <v>11.76</v>
      </c>
      <c r="T220">
        <v>6.6</v>
      </c>
      <c r="U220">
        <v>4</v>
      </c>
      <c r="V220">
        <v>23</v>
      </c>
      <c r="W220">
        <v>41</v>
      </c>
      <c r="X220">
        <v>0.3</v>
      </c>
      <c r="Y220">
        <v>139</v>
      </c>
      <c r="Z220">
        <v>5.3</v>
      </c>
      <c r="AA220">
        <v>105</v>
      </c>
      <c r="AB220">
        <v>15</v>
      </c>
      <c r="AC220">
        <v>8.4</v>
      </c>
      <c r="AD220">
        <v>5.6</v>
      </c>
      <c r="AE220">
        <f t="shared" si="10"/>
        <v>8.4</v>
      </c>
      <c r="AF220">
        <v>7.1</v>
      </c>
      <c r="AG220">
        <v>2.5</v>
      </c>
      <c r="AH220">
        <v>103</v>
      </c>
      <c r="AI220">
        <v>84</v>
      </c>
      <c r="AK220">
        <v>37.299999999999997</v>
      </c>
      <c r="AL220">
        <v>71</v>
      </c>
      <c r="AM220">
        <v>245</v>
      </c>
      <c r="AN220">
        <v>84</v>
      </c>
      <c r="AP220">
        <v>189</v>
      </c>
      <c r="AQ220">
        <v>3.03</v>
      </c>
      <c r="AR220">
        <v>1.19</v>
      </c>
      <c r="AS220">
        <v>182.96899999999999</v>
      </c>
      <c r="AT220">
        <v>67.944999999999993</v>
      </c>
      <c r="AU220">
        <v>36.049999999999997</v>
      </c>
      <c r="AV220">
        <v>1010.814</v>
      </c>
      <c r="AW220" t="e">
        <f>IF(#REF!=0,IF(AT220&lt;29.46,1,0),IF(#REF!=1,IF(AT220&lt;43.53,1,0),"잘못입력"))</f>
        <v>#REF!</v>
      </c>
      <c r="AX220" t="e">
        <f>IF(#REF!=0,IF(AU220&lt;21,1,0),IF(#REF!=1,IF(AU220&lt;33,1,0),"잘못입력"))</f>
        <v>#REF!</v>
      </c>
      <c r="AY220">
        <v>110.73394491724184</v>
      </c>
      <c r="AZ220">
        <f t="shared" si="11"/>
        <v>46.15</v>
      </c>
    </row>
    <row r="221" spans="1:52" x14ac:dyDescent="0.3">
      <c r="A221">
        <v>0</v>
      </c>
      <c r="B221" s="4" t="s">
        <v>56</v>
      </c>
      <c r="C221" s="4">
        <v>6</v>
      </c>
      <c r="D221">
        <v>48</v>
      </c>
      <c r="E221">
        <v>1</v>
      </c>
      <c r="F221">
        <v>1</v>
      </c>
      <c r="G221" s="4">
        <v>0</v>
      </c>
      <c r="H221">
        <v>170.1</v>
      </c>
      <c r="I221">
        <v>78.2</v>
      </c>
      <c r="J221" s="5">
        <f t="shared" si="12"/>
        <v>27.027017686107111</v>
      </c>
      <c r="K221">
        <v>4700</v>
      </c>
      <c r="L221">
        <v>530</v>
      </c>
      <c r="M221">
        <v>11.2</v>
      </c>
      <c r="N221">
        <v>143</v>
      </c>
      <c r="O221">
        <v>0.21</v>
      </c>
      <c r="P221">
        <v>5</v>
      </c>
      <c r="Q221">
        <v>130</v>
      </c>
      <c r="R221">
        <v>67.599999999999994</v>
      </c>
      <c r="S221">
        <v>6.23</v>
      </c>
      <c r="T221">
        <v>7.4</v>
      </c>
      <c r="U221">
        <v>4.9000000000000004</v>
      </c>
      <c r="V221">
        <v>35</v>
      </c>
      <c r="W221">
        <v>23</v>
      </c>
      <c r="X221">
        <v>0.9</v>
      </c>
      <c r="Y221">
        <v>146</v>
      </c>
      <c r="Z221">
        <v>3.7</v>
      </c>
      <c r="AA221">
        <v>105</v>
      </c>
      <c r="AB221">
        <v>24</v>
      </c>
      <c r="AC221">
        <v>9.3000000000000007</v>
      </c>
      <c r="AD221">
        <v>3.9</v>
      </c>
      <c r="AE221">
        <f t="shared" si="10"/>
        <v>8.58</v>
      </c>
      <c r="AF221">
        <v>7.8</v>
      </c>
      <c r="AG221">
        <v>2.6</v>
      </c>
      <c r="AH221">
        <v>95</v>
      </c>
      <c r="AI221">
        <v>97</v>
      </c>
      <c r="AK221">
        <v>33.799999999999997</v>
      </c>
      <c r="AL221">
        <v>49</v>
      </c>
      <c r="AM221">
        <v>278</v>
      </c>
      <c r="AN221">
        <v>181</v>
      </c>
      <c r="AO221">
        <v>6.68</v>
      </c>
      <c r="AP221">
        <v>167</v>
      </c>
      <c r="AQ221">
        <v>20.9</v>
      </c>
      <c r="AR221">
        <v>1.1299999999999999</v>
      </c>
      <c r="AS221">
        <v>176.61799999999999</v>
      </c>
      <c r="AT221">
        <v>61.042000000000002</v>
      </c>
      <c r="AU221">
        <v>31.398</v>
      </c>
      <c r="AV221">
        <v>1084.6980000000001</v>
      </c>
      <c r="AW221" t="e">
        <f>IF(#REF!=0,IF(AT221&lt;29.46,1,0),IF(#REF!=1,IF(AT221&lt;43.53,1,0),"잘못입력"))</f>
        <v>#REF!</v>
      </c>
      <c r="AX221" t="e">
        <f>IF(#REF!=0,IF(AU221&lt;21,1,0),IF(#REF!=1,IF(AU221&lt;33,1,0),"잘못입력"))</f>
        <v>#REF!</v>
      </c>
      <c r="AY221">
        <v>124.52538772333938</v>
      </c>
      <c r="AZ221">
        <f t="shared" si="11"/>
        <v>51.65</v>
      </c>
    </row>
    <row r="222" spans="1:52" x14ac:dyDescent="0.3">
      <c r="A222">
        <v>0</v>
      </c>
      <c r="B222" s="4" t="s">
        <v>56</v>
      </c>
      <c r="C222" s="4">
        <v>3</v>
      </c>
      <c r="D222">
        <v>47</v>
      </c>
      <c r="E222">
        <v>0</v>
      </c>
      <c r="F222">
        <v>1</v>
      </c>
      <c r="G222">
        <v>1</v>
      </c>
      <c r="H222">
        <v>166.9</v>
      </c>
      <c r="I222">
        <v>54.9</v>
      </c>
      <c r="J222" s="5">
        <f t="shared" si="12"/>
        <v>19.708776795769325</v>
      </c>
      <c r="K222">
        <v>5200</v>
      </c>
      <c r="L222">
        <v>1040</v>
      </c>
      <c r="M222">
        <v>8.4</v>
      </c>
      <c r="N222">
        <v>165</v>
      </c>
      <c r="O222">
        <v>0.06</v>
      </c>
      <c r="P222">
        <v>5.5</v>
      </c>
      <c r="Q222">
        <v>98</v>
      </c>
      <c r="R222">
        <v>117.7</v>
      </c>
      <c r="S222">
        <v>11.37</v>
      </c>
      <c r="T222">
        <v>6.2</v>
      </c>
      <c r="U222">
        <v>4.2</v>
      </c>
      <c r="V222">
        <v>15</v>
      </c>
      <c r="W222">
        <v>24</v>
      </c>
      <c r="X222">
        <v>0.3</v>
      </c>
      <c r="Y222">
        <v>139</v>
      </c>
      <c r="Z222">
        <v>6.3</v>
      </c>
      <c r="AA222">
        <v>106</v>
      </c>
      <c r="AB222">
        <v>17</v>
      </c>
      <c r="AC222">
        <v>7.4</v>
      </c>
      <c r="AD222">
        <v>10.8</v>
      </c>
      <c r="AE222">
        <f t="shared" si="10"/>
        <v>7.24</v>
      </c>
      <c r="AF222">
        <v>10.1</v>
      </c>
      <c r="AG222">
        <v>2.2000000000000002</v>
      </c>
      <c r="AH222">
        <v>152</v>
      </c>
      <c r="AI222">
        <v>108</v>
      </c>
      <c r="AJ222">
        <v>98</v>
      </c>
      <c r="AK222">
        <v>45.3</v>
      </c>
      <c r="AL222">
        <v>109</v>
      </c>
      <c r="AM222">
        <v>225</v>
      </c>
      <c r="AN222">
        <v>622</v>
      </c>
      <c r="AO222">
        <v>24.7</v>
      </c>
      <c r="AP222">
        <v>427</v>
      </c>
      <c r="AQ222">
        <v>1.3</v>
      </c>
      <c r="AR222">
        <v>0.91400000000000003</v>
      </c>
      <c r="AS222">
        <v>136.19200000000001</v>
      </c>
      <c r="AT222">
        <v>48.892000000000003</v>
      </c>
      <c r="AU222">
        <v>44.079000000000001</v>
      </c>
      <c r="AV222">
        <v>737.41499999999996</v>
      </c>
      <c r="AW222" t="e">
        <f>IF(#REF!=0,IF(AT222&lt;29.46,1,0),IF(#REF!=1,IF(AT222&lt;43.53,1,0),"잘못입력"))</f>
        <v>#REF!</v>
      </c>
      <c r="AX222" t="e">
        <f>IF(#REF!=0,IF(AU222&lt;21,1,0),IF(#REF!=1,IF(AU222&lt;33,1,0),"잘못입력"))</f>
        <v>#REF!</v>
      </c>
      <c r="AY222">
        <v>100.16270527337431</v>
      </c>
      <c r="AZ222">
        <f t="shared" si="11"/>
        <v>47.2</v>
      </c>
    </row>
    <row r="223" spans="1:52" x14ac:dyDescent="0.3">
      <c r="A223">
        <v>1</v>
      </c>
      <c r="B223" s="4" t="s">
        <v>56</v>
      </c>
      <c r="C223" s="4">
        <v>5</v>
      </c>
      <c r="D223">
        <v>47</v>
      </c>
      <c r="E223">
        <v>1</v>
      </c>
      <c r="F223">
        <v>0</v>
      </c>
      <c r="G223" s="4">
        <v>0</v>
      </c>
      <c r="H223">
        <v>150</v>
      </c>
      <c r="I223">
        <v>45.5</v>
      </c>
      <c r="J223" s="5">
        <f t="shared" si="12"/>
        <v>20.222222222222221</v>
      </c>
      <c r="K223">
        <v>8700</v>
      </c>
      <c r="L223">
        <v>1033</v>
      </c>
      <c r="M223">
        <v>5.0999999999999996</v>
      </c>
      <c r="N223">
        <v>167</v>
      </c>
      <c r="O223">
        <v>1.26</v>
      </c>
      <c r="P223">
        <v>8.8000000000000007</v>
      </c>
      <c r="Q223">
        <v>173</v>
      </c>
      <c r="R223">
        <v>137.80000000000001</v>
      </c>
      <c r="S223">
        <v>9.51</v>
      </c>
      <c r="T223">
        <v>7</v>
      </c>
      <c r="U223">
        <v>4</v>
      </c>
      <c r="V223">
        <v>29</v>
      </c>
      <c r="W223">
        <v>14</v>
      </c>
      <c r="X223">
        <v>0.3</v>
      </c>
      <c r="Y223">
        <v>143</v>
      </c>
      <c r="Z223">
        <v>4.5999999999999996</v>
      </c>
      <c r="AA223">
        <v>104</v>
      </c>
      <c r="AB223">
        <v>17</v>
      </c>
      <c r="AC223">
        <v>8.1999999999999993</v>
      </c>
      <c r="AD223">
        <v>5.2</v>
      </c>
      <c r="AE223">
        <f t="shared" si="10"/>
        <v>8.1999999999999993</v>
      </c>
      <c r="AF223">
        <v>6.2</v>
      </c>
      <c r="AG223">
        <v>4</v>
      </c>
      <c r="AH223">
        <v>116</v>
      </c>
      <c r="AI223">
        <v>225</v>
      </c>
      <c r="AK223">
        <v>36.299999999999997</v>
      </c>
      <c r="AL223">
        <v>20</v>
      </c>
      <c r="AM223">
        <v>228</v>
      </c>
      <c r="AN223">
        <v>372</v>
      </c>
      <c r="AP223">
        <v>190</v>
      </c>
      <c r="AQ223">
        <v>3.47</v>
      </c>
      <c r="AR223">
        <v>1.1000000000000001</v>
      </c>
      <c r="AS223">
        <v>106.69799999999999</v>
      </c>
      <c r="AT223">
        <v>47.420999999999999</v>
      </c>
      <c r="AU223">
        <v>20.446999999999999</v>
      </c>
      <c r="AV223">
        <v>792.46199999999999</v>
      </c>
      <c r="AW223" t="e">
        <f>IF(#REF!=0,IF(AT223&lt;29.46,1,0),IF(#REF!=1,IF(AT223&lt;43.53,1,0),"잘못입력"))</f>
        <v>#REF!</v>
      </c>
      <c r="AX223" t="e">
        <f>IF(#REF!=0,IF(AU223&lt;21,1,0),IF(#REF!=1,IF(AU223&lt;33,1,0),"잘못입력"))</f>
        <v>#REF!</v>
      </c>
      <c r="AY223">
        <v>99.593801295896327</v>
      </c>
      <c r="AZ223">
        <f t="shared" si="11"/>
        <v>45.164999999999999</v>
      </c>
    </row>
    <row r="224" spans="1:52" x14ac:dyDescent="0.3">
      <c r="A224">
        <v>0</v>
      </c>
      <c r="B224" s="4" t="s">
        <v>56</v>
      </c>
      <c r="C224" s="4">
        <v>6</v>
      </c>
      <c r="D224">
        <v>47</v>
      </c>
      <c r="E224">
        <v>0</v>
      </c>
      <c r="F224">
        <v>0</v>
      </c>
      <c r="G224">
        <v>1</v>
      </c>
      <c r="H224">
        <v>172</v>
      </c>
      <c r="I224">
        <v>86.6</v>
      </c>
      <c r="J224" s="5">
        <f t="shared" si="12"/>
        <v>29.27257977285019</v>
      </c>
      <c r="K224">
        <v>9600</v>
      </c>
      <c r="L224">
        <v>2405</v>
      </c>
      <c r="M224">
        <v>12.1</v>
      </c>
      <c r="N224">
        <v>274</v>
      </c>
      <c r="O224">
        <v>0.69</v>
      </c>
      <c r="P224">
        <v>6</v>
      </c>
      <c r="Q224">
        <v>86</v>
      </c>
      <c r="R224">
        <v>64.7</v>
      </c>
      <c r="S224">
        <v>6.31</v>
      </c>
      <c r="T224">
        <v>7.3</v>
      </c>
      <c r="U224">
        <v>4.7</v>
      </c>
      <c r="V224">
        <v>14</v>
      </c>
      <c r="W224">
        <v>12</v>
      </c>
      <c r="X224">
        <v>0.2</v>
      </c>
      <c r="Y224">
        <v>143</v>
      </c>
      <c r="Z224">
        <v>3.8</v>
      </c>
      <c r="AA224">
        <v>104</v>
      </c>
      <c r="AB224">
        <v>20</v>
      </c>
      <c r="AC224">
        <v>9.5</v>
      </c>
      <c r="AD224">
        <v>5.4</v>
      </c>
      <c r="AE224">
        <f t="shared" si="10"/>
        <v>8.94</v>
      </c>
      <c r="AF224">
        <v>9.5</v>
      </c>
      <c r="AG224">
        <v>2.6</v>
      </c>
      <c r="AH224">
        <v>123</v>
      </c>
      <c r="AI224">
        <v>219</v>
      </c>
      <c r="AK224">
        <v>43.9</v>
      </c>
      <c r="AL224">
        <v>40</v>
      </c>
      <c r="AM224">
        <v>380</v>
      </c>
      <c r="AN224">
        <v>133</v>
      </c>
      <c r="AP224">
        <v>319</v>
      </c>
      <c r="AQ224">
        <v>3.46</v>
      </c>
      <c r="AR224">
        <v>1.01</v>
      </c>
      <c r="AS224">
        <v>136.333</v>
      </c>
      <c r="AT224">
        <v>46.084000000000003</v>
      </c>
      <c r="AU224">
        <v>43.167999999999999</v>
      </c>
      <c r="AV224">
        <v>1165.4860000000001</v>
      </c>
      <c r="AW224" t="e">
        <f>IF(#REF!=0,IF(AT224&lt;29.46,1,0),IF(#REF!=1,IF(AT224&lt;43.53,1,0),"잘못입력"))</f>
        <v>#REF!</v>
      </c>
      <c r="AX224" t="e">
        <f>IF(#REF!=0,IF(AU224&lt;21,1,0),IF(#REF!=1,IF(AU224&lt;33,1,0),"잘못입력"))</f>
        <v>#REF!</v>
      </c>
      <c r="AY224">
        <v>125.83114174378959</v>
      </c>
      <c r="AZ224">
        <f t="shared" si="11"/>
        <v>59.024999999999999</v>
      </c>
    </row>
    <row r="225" spans="1:52" x14ac:dyDescent="0.3">
      <c r="A225">
        <v>0</v>
      </c>
      <c r="B225" s="4" t="s">
        <v>57</v>
      </c>
      <c r="C225" s="4">
        <v>7</v>
      </c>
      <c r="D225">
        <v>46</v>
      </c>
      <c r="E225">
        <v>1</v>
      </c>
      <c r="F225">
        <v>1</v>
      </c>
      <c r="G225" s="4">
        <v>0</v>
      </c>
      <c r="H225">
        <v>153</v>
      </c>
      <c r="I225">
        <v>53.4</v>
      </c>
      <c r="J225" s="5">
        <f t="shared" si="12"/>
        <v>22.811739074714854</v>
      </c>
      <c r="K225">
        <v>4600</v>
      </c>
      <c r="L225">
        <v>1267</v>
      </c>
      <c r="M225">
        <v>7.8</v>
      </c>
      <c r="N225">
        <v>236</v>
      </c>
      <c r="O225">
        <v>0.02</v>
      </c>
      <c r="P225">
        <v>6.1</v>
      </c>
      <c r="Q225">
        <v>108</v>
      </c>
      <c r="R225">
        <v>101.1</v>
      </c>
      <c r="S225">
        <v>14.25</v>
      </c>
      <c r="T225">
        <v>7</v>
      </c>
      <c r="U225">
        <v>4.4000000000000004</v>
      </c>
      <c r="V225">
        <v>24</v>
      </c>
      <c r="W225">
        <v>13</v>
      </c>
      <c r="X225">
        <v>0.2</v>
      </c>
      <c r="Y225">
        <v>139</v>
      </c>
      <c r="Z225">
        <v>5.9</v>
      </c>
      <c r="AA225">
        <v>105</v>
      </c>
      <c r="AB225">
        <v>11</v>
      </c>
      <c r="AC225">
        <v>8.3000000000000007</v>
      </c>
      <c r="AD225">
        <v>8.8000000000000007</v>
      </c>
      <c r="AE225">
        <f t="shared" si="10"/>
        <v>7.98</v>
      </c>
      <c r="AF225">
        <v>8.5</v>
      </c>
      <c r="AG225">
        <v>2.7</v>
      </c>
      <c r="AH225">
        <v>182</v>
      </c>
      <c r="AI225">
        <v>345</v>
      </c>
      <c r="AK225">
        <v>34.200000000000003</v>
      </c>
      <c r="AL225">
        <v>105</v>
      </c>
      <c r="AM225">
        <v>241</v>
      </c>
      <c r="AN225">
        <v>364</v>
      </c>
      <c r="AO225">
        <v>7.98</v>
      </c>
      <c r="AP225">
        <v>227</v>
      </c>
      <c r="AQ225">
        <v>3.53</v>
      </c>
      <c r="AR225">
        <v>0.93300000000000005</v>
      </c>
      <c r="AS225" s="11">
        <v>95.296999999999997</v>
      </c>
      <c r="AT225" s="11">
        <v>40.709000000000003</v>
      </c>
      <c r="AU225" s="11">
        <v>32.32</v>
      </c>
      <c r="AV225" s="11">
        <v>888.76599999999996</v>
      </c>
      <c r="AW225" t="e">
        <f>IF(#REF!=0,IF(AT225&lt;29.46,1,0),IF(#REF!=1,IF(AT225&lt;43.53,1,0),"잘못입력"))</f>
        <v>#REF!</v>
      </c>
      <c r="AX225" t="e">
        <f>IF(#REF!=0,IF(AU225&lt;21,1,0),IF(#REF!=1,IF(AU225&lt;33,1,0),"잘못입력"))</f>
        <v>#REF!</v>
      </c>
      <c r="AY225">
        <v>110.59108128785465</v>
      </c>
      <c r="AZ225">
        <f t="shared" si="11"/>
        <v>50.335000000000001</v>
      </c>
    </row>
    <row r="226" spans="1:52" x14ac:dyDescent="0.3">
      <c r="A226">
        <v>0</v>
      </c>
      <c r="B226" s="4" t="s">
        <v>56</v>
      </c>
      <c r="C226" s="4">
        <v>10</v>
      </c>
      <c r="D226">
        <v>46</v>
      </c>
      <c r="E226">
        <v>1</v>
      </c>
      <c r="F226">
        <v>1</v>
      </c>
      <c r="G226">
        <v>0</v>
      </c>
      <c r="H226">
        <v>151.4</v>
      </c>
      <c r="I226">
        <v>63.7</v>
      </c>
      <c r="J226" s="5">
        <f t="shared" si="12"/>
        <v>27.789944664417874</v>
      </c>
      <c r="K226">
        <v>9200</v>
      </c>
      <c r="L226">
        <v>1090</v>
      </c>
      <c r="M226">
        <v>12.5</v>
      </c>
      <c r="N226">
        <v>280</v>
      </c>
      <c r="O226">
        <v>0.18</v>
      </c>
      <c r="P226">
        <v>5.8</v>
      </c>
      <c r="R226">
        <v>71.900000000000006</v>
      </c>
      <c r="S226">
        <v>5.51</v>
      </c>
      <c r="T226">
        <v>7</v>
      </c>
      <c r="U226">
        <v>3.7</v>
      </c>
      <c r="V226">
        <v>22</v>
      </c>
      <c r="W226">
        <v>28</v>
      </c>
      <c r="X226">
        <v>0.2</v>
      </c>
      <c r="Y226">
        <v>144</v>
      </c>
      <c r="Z226">
        <v>5.5</v>
      </c>
      <c r="AA226">
        <v>112</v>
      </c>
      <c r="AB226">
        <v>19</v>
      </c>
      <c r="AC226">
        <v>9</v>
      </c>
      <c r="AD226">
        <v>4.0999999999999996</v>
      </c>
      <c r="AE226">
        <f t="shared" si="10"/>
        <v>9.24</v>
      </c>
      <c r="AF226">
        <v>10.8</v>
      </c>
      <c r="AG226">
        <v>2.1</v>
      </c>
      <c r="AH226">
        <v>97</v>
      </c>
      <c r="AI226">
        <v>66</v>
      </c>
      <c r="AK226">
        <v>40</v>
      </c>
      <c r="AL226">
        <v>50</v>
      </c>
      <c r="AM226">
        <v>272</v>
      </c>
      <c r="AN226">
        <v>108</v>
      </c>
      <c r="AO226">
        <v>11.5</v>
      </c>
      <c r="AP226">
        <v>107</v>
      </c>
      <c r="AQ226">
        <v>6.88</v>
      </c>
      <c r="AR226">
        <v>0.73</v>
      </c>
      <c r="AS226" s="11">
        <v>106.532</v>
      </c>
      <c r="AT226" s="11">
        <v>46.477600000000002</v>
      </c>
      <c r="AU226" s="11">
        <v>25.553999999999998</v>
      </c>
      <c r="AV226" s="11">
        <v>1004.176</v>
      </c>
      <c r="AW226" t="e">
        <f>IF(#REF!=0,IF(AT226&lt;29.46,1,0),IF(#REF!=1,IF(AT226&lt;43.53,1,0),"잘못입력"))</f>
        <v>#REF!</v>
      </c>
      <c r="AX226" t="e">
        <f>IF(#REF!=0,IF(AU226&lt;21,1,0),IF(#REF!=1,IF(AU226&lt;33,1,0),"잘못입력"))</f>
        <v>#REF!</v>
      </c>
      <c r="AY226">
        <v>110.05370869990224</v>
      </c>
      <c r="AZ226">
        <f t="shared" si="11"/>
        <v>42.45</v>
      </c>
    </row>
    <row r="227" spans="1:52" x14ac:dyDescent="0.3">
      <c r="A227">
        <v>1</v>
      </c>
      <c r="B227" s="4" t="s">
        <v>56</v>
      </c>
      <c r="C227" s="4">
        <v>16</v>
      </c>
      <c r="D227">
        <v>3</v>
      </c>
      <c r="E227">
        <v>1</v>
      </c>
      <c r="F227">
        <v>0</v>
      </c>
      <c r="G227" s="4">
        <v>0</v>
      </c>
      <c r="H227">
        <v>162</v>
      </c>
      <c r="I227">
        <v>59.2</v>
      </c>
      <c r="J227" s="5">
        <f t="shared" si="12"/>
        <v>22.557536960829143</v>
      </c>
      <c r="K227">
        <v>11900</v>
      </c>
      <c r="L227">
        <v>969</v>
      </c>
      <c r="M227">
        <v>7.4</v>
      </c>
      <c r="N227">
        <v>141</v>
      </c>
      <c r="O227">
        <v>9.41</v>
      </c>
      <c r="P227">
        <v>9.1999999999999993</v>
      </c>
      <c r="Q227">
        <v>93</v>
      </c>
      <c r="R227">
        <v>25.9</v>
      </c>
      <c r="S227">
        <v>2.82</v>
      </c>
      <c r="T227">
        <v>6.1</v>
      </c>
      <c r="U227">
        <v>3.5</v>
      </c>
      <c r="V227">
        <v>31</v>
      </c>
      <c r="W227">
        <v>15</v>
      </c>
      <c r="X227">
        <v>0.5</v>
      </c>
      <c r="Y227">
        <v>136</v>
      </c>
      <c r="Z227">
        <v>3.8</v>
      </c>
      <c r="AA227">
        <v>101</v>
      </c>
      <c r="AB227">
        <v>18</v>
      </c>
      <c r="AC227">
        <v>8.3000000000000007</v>
      </c>
      <c r="AD227">
        <v>4.5</v>
      </c>
      <c r="AE227">
        <f t="shared" si="10"/>
        <v>8.7000000000000011</v>
      </c>
      <c r="AG227">
        <v>2.2000000000000002</v>
      </c>
      <c r="AH227">
        <v>144</v>
      </c>
      <c r="AI227">
        <v>157</v>
      </c>
      <c r="AK227">
        <v>40.1</v>
      </c>
      <c r="AL227">
        <v>70</v>
      </c>
      <c r="AM227">
        <v>269</v>
      </c>
      <c r="AN227">
        <v>163</v>
      </c>
      <c r="AP227">
        <v>52.1</v>
      </c>
      <c r="AS227" s="11">
        <v>148.99100000000001</v>
      </c>
      <c r="AT227" s="11">
        <v>64.998999999999995</v>
      </c>
      <c r="AU227" s="11">
        <v>32.445999999999998</v>
      </c>
      <c r="AV227" s="11">
        <v>991.34799999999996</v>
      </c>
      <c r="AW227" t="e">
        <f>IF(#REF!=0,IF(AT227&lt;29.46,1,0),IF(#REF!=1,IF(AT227&lt;43.53,1,0),"잘못입력"))</f>
        <v>#REF!</v>
      </c>
      <c r="AX227" t="e">
        <f>IF(#REF!=0,IF(AU227&lt;21,1,0),IF(#REF!=1,IF(AU227&lt;33,1,0),"잘못입력"))</f>
        <v>#REF!</v>
      </c>
      <c r="AY227">
        <v>95.287305150096401</v>
      </c>
      <c r="AZ227">
        <f t="shared" si="11"/>
        <v>39.844999999999999</v>
      </c>
    </row>
    <row r="228" spans="1:52" x14ac:dyDescent="0.3">
      <c r="A228">
        <v>1</v>
      </c>
      <c r="B228" s="4" t="s">
        <v>57</v>
      </c>
      <c r="C228" s="4">
        <v>9</v>
      </c>
      <c r="D228">
        <v>2</v>
      </c>
      <c r="E228">
        <v>0</v>
      </c>
      <c r="F228">
        <v>0</v>
      </c>
      <c r="G228">
        <v>0</v>
      </c>
      <c r="H228">
        <v>155</v>
      </c>
      <c r="I228">
        <v>48.2</v>
      </c>
      <c r="J228" s="5">
        <f t="shared" si="12"/>
        <v>20.062434963579605</v>
      </c>
      <c r="K228">
        <v>8200</v>
      </c>
      <c r="L228">
        <v>595</v>
      </c>
      <c r="M228">
        <v>10.3</v>
      </c>
      <c r="N228">
        <v>133</v>
      </c>
      <c r="O228">
        <v>7.26</v>
      </c>
      <c r="Q228">
        <v>127</v>
      </c>
      <c r="R228">
        <v>13</v>
      </c>
      <c r="S228">
        <v>1.52</v>
      </c>
      <c r="T228">
        <v>4.8</v>
      </c>
      <c r="U228">
        <v>2.8</v>
      </c>
      <c r="V228">
        <v>64</v>
      </c>
      <c r="W228">
        <v>44</v>
      </c>
      <c r="X228">
        <v>0.3</v>
      </c>
      <c r="Y228">
        <v>133</v>
      </c>
      <c r="Z228">
        <v>2.8</v>
      </c>
      <c r="AA228">
        <v>101</v>
      </c>
      <c r="AB228">
        <v>25</v>
      </c>
      <c r="AC228">
        <v>7.7</v>
      </c>
      <c r="AD228">
        <v>2.4</v>
      </c>
      <c r="AE228">
        <f t="shared" si="10"/>
        <v>8.66</v>
      </c>
      <c r="AF228">
        <v>4.8</v>
      </c>
      <c r="AG228">
        <v>2.2000000000000002</v>
      </c>
      <c r="AL228">
        <v>120</v>
      </c>
      <c r="AM228">
        <v>202</v>
      </c>
      <c r="AN228">
        <v>5445</v>
      </c>
      <c r="AS228" s="11">
        <v>100.063</v>
      </c>
      <c r="AT228" s="11">
        <v>41.65</v>
      </c>
      <c r="AU228" s="11">
        <v>20.803000000000001</v>
      </c>
      <c r="AV228" s="11">
        <v>852.71900000000005</v>
      </c>
      <c r="AW228" t="e">
        <f>IF(#REF!=0,IF(AT228&lt;29.46,1,0),IF(#REF!=1,IF(AT228&lt;43.53,1,0),"잘못입력"))</f>
        <v>#REF!</v>
      </c>
      <c r="AX228" t="e">
        <f>IF(#REF!=0,IF(AU228&lt;21,1,0),IF(#REF!=1,IF(AU228&lt;33,1,0),"잘못입력"))</f>
        <v>#REF!</v>
      </c>
      <c r="AY228">
        <v>81.30441154562385</v>
      </c>
      <c r="AZ228">
        <f t="shared" si="11"/>
        <v>30.975000000000001</v>
      </c>
    </row>
    <row r="229" spans="1:52" x14ac:dyDescent="0.3">
      <c r="A229">
        <v>0</v>
      </c>
      <c r="B229" s="4" t="s">
        <v>57</v>
      </c>
      <c r="C229" s="4">
        <v>10</v>
      </c>
      <c r="D229">
        <v>46</v>
      </c>
      <c r="E229">
        <v>1</v>
      </c>
      <c r="F229">
        <v>1</v>
      </c>
      <c r="G229" s="4">
        <v>0</v>
      </c>
      <c r="H229">
        <v>165.8</v>
      </c>
      <c r="I229">
        <v>80</v>
      </c>
      <c r="J229" s="5">
        <f t="shared" si="12"/>
        <v>29.101872559989868</v>
      </c>
      <c r="K229">
        <v>11500</v>
      </c>
      <c r="L229">
        <v>950</v>
      </c>
      <c r="M229">
        <v>8.5</v>
      </c>
      <c r="N229">
        <v>302</v>
      </c>
      <c r="O229">
        <v>14.72</v>
      </c>
      <c r="P229">
        <v>7.8</v>
      </c>
      <c r="Q229">
        <v>431</v>
      </c>
      <c r="R229">
        <v>42.7</v>
      </c>
      <c r="S229">
        <v>6.22</v>
      </c>
      <c r="T229">
        <v>5.0999999999999996</v>
      </c>
      <c r="U229">
        <v>2.7</v>
      </c>
      <c r="V229">
        <v>15</v>
      </c>
      <c r="W229">
        <v>8</v>
      </c>
      <c r="X229">
        <v>0.7</v>
      </c>
      <c r="Y229">
        <v>137</v>
      </c>
      <c r="Z229">
        <v>3.8</v>
      </c>
      <c r="AA229">
        <v>100</v>
      </c>
      <c r="AC229">
        <v>8.1</v>
      </c>
      <c r="AD229">
        <v>4.4000000000000004</v>
      </c>
      <c r="AE229">
        <f t="shared" si="10"/>
        <v>9.1399999999999988</v>
      </c>
      <c r="AF229">
        <v>7.7</v>
      </c>
      <c r="AG229">
        <v>2.2000000000000002</v>
      </c>
      <c r="AH229">
        <v>120</v>
      </c>
      <c r="AI229">
        <v>120</v>
      </c>
      <c r="AK229">
        <v>23.5</v>
      </c>
      <c r="AL229">
        <v>62</v>
      </c>
      <c r="AM229">
        <v>254</v>
      </c>
      <c r="AN229">
        <v>98.3</v>
      </c>
      <c r="AP229">
        <v>73.8</v>
      </c>
      <c r="AQ229">
        <v>6.06</v>
      </c>
      <c r="AR229">
        <v>0.97599999999999998</v>
      </c>
      <c r="AS229" s="11">
        <v>168.749</v>
      </c>
      <c r="AT229" s="11">
        <v>61.387</v>
      </c>
      <c r="AU229" s="11">
        <v>12.336</v>
      </c>
      <c r="AV229" s="11">
        <v>1122.933</v>
      </c>
      <c r="AW229" t="e">
        <f>IF(#REF!=0,IF(AT229&lt;29.46,1,0),IF(#REF!=1,IF(AT229&lt;43.53,1,0),"잘못입력"))</f>
        <v>#REF!</v>
      </c>
      <c r="AX229" t="e">
        <f>IF(#REF!=0,IF(AU229&lt;21,1,0),IF(#REF!=1,IF(AU229&lt;33,1,0),"잘못입력"))</f>
        <v>#REF!</v>
      </c>
      <c r="AY229">
        <v>95.781118850846127</v>
      </c>
      <c r="AZ229">
        <f t="shared" si="11"/>
        <v>31.75</v>
      </c>
    </row>
    <row r="230" spans="1:52" x14ac:dyDescent="0.3">
      <c r="A230">
        <v>0</v>
      </c>
      <c r="B230" s="4" t="s">
        <v>57</v>
      </c>
      <c r="C230" s="4">
        <v>7</v>
      </c>
      <c r="D230">
        <v>46</v>
      </c>
      <c r="E230">
        <v>1</v>
      </c>
      <c r="F230">
        <v>1</v>
      </c>
      <c r="G230">
        <v>0</v>
      </c>
      <c r="H230">
        <v>156.19999999999999</v>
      </c>
      <c r="I230">
        <v>69.2</v>
      </c>
      <c r="J230" s="5">
        <f t="shared" si="12"/>
        <v>28.362469075891742</v>
      </c>
      <c r="K230">
        <v>6600</v>
      </c>
      <c r="L230">
        <v>1180</v>
      </c>
      <c r="M230">
        <v>6</v>
      </c>
      <c r="N230">
        <v>204</v>
      </c>
      <c r="O230">
        <v>0.24</v>
      </c>
      <c r="P230">
        <v>6.1</v>
      </c>
      <c r="Q230">
        <v>150</v>
      </c>
      <c r="R230">
        <v>75.3</v>
      </c>
      <c r="S230">
        <v>7.15</v>
      </c>
      <c r="T230">
        <v>6.9</v>
      </c>
      <c r="U230">
        <v>4.5</v>
      </c>
      <c r="V230">
        <v>17</v>
      </c>
      <c r="W230">
        <v>7</v>
      </c>
      <c r="X230">
        <v>0.3</v>
      </c>
      <c r="Y230">
        <v>137</v>
      </c>
      <c r="Z230">
        <v>6.7</v>
      </c>
      <c r="AA230">
        <v>108</v>
      </c>
      <c r="AC230">
        <v>9.1999999999999993</v>
      </c>
      <c r="AD230">
        <v>6</v>
      </c>
      <c r="AE230">
        <f t="shared" si="10"/>
        <v>8.7999999999999989</v>
      </c>
      <c r="AF230">
        <v>7.7</v>
      </c>
      <c r="AG230">
        <v>1.7</v>
      </c>
      <c r="AH230">
        <v>158</v>
      </c>
      <c r="AI230">
        <v>170</v>
      </c>
      <c r="AK230">
        <v>36.799999999999997</v>
      </c>
      <c r="AL230">
        <v>39</v>
      </c>
      <c r="AM230">
        <v>261</v>
      </c>
      <c r="AN230">
        <v>104</v>
      </c>
      <c r="AO230">
        <v>13.7</v>
      </c>
      <c r="AP230">
        <v>419</v>
      </c>
      <c r="AQ230">
        <v>8.0399999999999991</v>
      </c>
      <c r="AR230">
        <v>0.97399999999999998</v>
      </c>
      <c r="AS230" s="11">
        <v>106.526</v>
      </c>
      <c r="AT230" s="11">
        <v>43.661000000000001</v>
      </c>
      <c r="AU230" s="11">
        <v>22.452999999999999</v>
      </c>
      <c r="AV230" s="11">
        <v>1021.929</v>
      </c>
      <c r="AW230" t="e">
        <f>IF(#REF!=0,IF(AT230&lt;29.46,1,0),IF(#REF!=1,IF(AT230&lt;43.53,1,0),"잘못입력"))</f>
        <v>#REF!</v>
      </c>
      <c r="AX230" t="e">
        <f>IF(#REF!=0,IF(AU230&lt;21,1,0),IF(#REF!=1,IF(AU230&lt;33,1,0),"잘못입력"))</f>
        <v>#REF!</v>
      </c>
      <c r="AY230">
        <v>122.98976626947756</v>
      </c>
      <c r="AZ230">
        <f t="shared" si="11"/>
        <v>50.9</v>
      </c>
    </row>
    <row r="231" spans="1:52" x14ac:dyDescent="0.3">
      <c r="A231">
        <v>0</v>
      </c>
      <c r="B231" s="4" t="s">
        <v>57</v>
      </c>
      <c r="C231" s="4">
        <v>9</v>
      </c>
      <c r="D231">
        <v>45</v>
      </c>
      <c r="E231">
        <v>1</v>
      </c>
      <c r="F231">
        <v>1</v>
      </c>
      <c r="G231" s="4">
        <v>0</v>
      </c>
      <c r="H231">
        <v>179.2</v>
      </c>
      <c r="I231">
        <v>101.9</v>
      </c>
      <c r="J231" s="5">
        <f t="shared" si="12"/>
        <v>31.732053172831638</v>
      </c>
      <c r="K231">
        <v>10000</v>
      </c>
      <c r="L231">
        <v>1360</v>
      </c>
      <c r="M231">
        <v>10.1</v>
      </c>
      <c r="N231">
        <v>222</v>
      </c>
      <c r="O231">
        <v>0.53</v>
      </c>
      <c r="P231">
        <v>7.1</v>
      </c>
      <c r="Q231">
        <v>78</v>
      </c>
      <c r="R231">
        <v>30.1</v>
      </c>
      <c r="S231">
        <v>6.23</v>
      </c>
      <c r="T231">
        <v>4.9000000000000004</v>
      </c>
      <c r="U231">
        <v>2.2000000000000002</v>
      </c>
      <c r="V231">
        <v>13</v>
      </c>
      <c r="W231">
        <v>9</v>
      </c>
      <c r="X231">
        <v>0.2</v>
      </c>
      <c r="Y231">
        <v>138</v>
      </c>
      <c r="Z231">
        <v>3.7</v>
      </c>
      <c r="AA231">
        <v>110</v>
      </c>
      <c r="AB231">
        <v>20</v>
      </c>
      <c r="AC231">
        <v>7.7</v>
      </c>
      <c r="AD231">
        <v>4.4000000000000004</v>
      </c>
      <c r="AE231">
        <f t="shared" si="10"/>
        <v>9.14</v>
      </c>
      <c r="AF231">
        <v>7</v>
      </c>
      <c r="AG231">
        <v>2.2999999999999998</v>
      </c>
      <c r="AH231">
        <v>200</v>
      </c>
      <c r="AI231">
        <v>157</v>
      </c>
      <c r="AJ231">
        <v>141.6</v>
      </c>
      <c r="AK231">
        <v>37.700000000000003</v>
      </c>
      <c r="AL231">
        <v>53</v>
      </c>
      <c r="AM231">
        <v>149</v>
      </c>
      <c r="AN231">
        <v>344</v>
      </c>
      <c r="AO231">
        <v>3</v>
      </c>
      <c r="AP231">
        <v>134</v>
      </c>
      <c r="AQ231">
        <v>3.57</v>
      </c>
      <c r="AR231">
        <v>1.06</v>
      </c>
      <c r="AS231" s="11">
        <v>160.69800000000001</v>
      </c>
      <c r="AT231" s="11">
        <v>50.042000000000002</v>
      </c>
      <c r="AU231" s="11">
        <v>20.672999999999998</v>
      </c>
      <c r="AV231" s="11">
        <v>1176.8009999999999</v>
      </c>
      <c r="AW231" t="e">
        <f>IF(#REF!=0,IF(AT231&lt;29.46,1,0),IF(#REF!=1,IF(AT231&lt;43.53,1,0),"잘못입력"))</f>
        <v>#REF!</v>
      </c>
      <c r="AX231" t="e">
        <f>IF(#REF!=0,IF(AU231&lt;21,1,0),IF(#REF!=1,IF(AU231&lt;33,1,0),"잘못입력"))</f>
        <v>#REF!</v>
      </c>
      <c r="AY231">
        <v>93.420343750000029</v>
      </c>
      <c r="AZ231">
        <f t="shared" si="11"/>
        <v>28.8</v>
      </c>
    </row>
    <row r="232" spans="1:52" x14ac:dyDescent="0.3">
      <c r="A232">
        <v>1</v>
      </c>
      <c r="B232" s="4" t="s">
        <v>56</v>
      </c>
      <c r="C232" s="4">
        <v>5</v>
      </c>
      <c r="D232">
        <v>28</v>
      </c>
      <c r="E232">
        <v>1</v>
      </c>
      <c r="F232">
        <v>1</v>
      </c>
      <c r="G232">
        <v>0</v>
      </c>
      <c r="H232">
        <v>168</v>
      </c>
      <c r="I232">
        <v>102.4</v>
      </c>
      <c r="J232" s="5">
        <f t="shared" si="12"/>
        <v>36.281179138321995</v>
      </c>
      <c r="K232">
        <v>4700</v>
      </c>
      <c r="L232">
        <v>1540</v>
      </c>
      <c r="M232">
        <v>10.4</v>
      </c>
      <c r="N232">
        <v>200</v>
      </c>
      <c r="O232">
        <v>0.15</v>
      </c>
      <c r="P232">
        <v>6.7</v>
      </c>
      <c r="Q232">
        <v>89</v>
      </c>
      <c r="R232">
        <v>71.400000000000006</v>
      </c>
      <c r="S232">
        <v>7.03</v>
      </c>
      <c r="T232">
        <v>5.3</v>
      </c>
      <c r="U232">
        <v>2.9</v>
      </c>
      <c r="V232">
        <v>27</v>
      </c>
      <c r="W232">
        <v>16</v>
      </c>
      <c r="X232">
        <v>0.2</v>
      </c>
      <c r="Y232">
        <v>10</v>
      </c>
      <c r="Z232">
        <v>5</v>
      </c>
      <c r="AA232">
        <v>108</v>
      </c>
      <c r="AB232">
        <v>23</v>
      </c>
      <c r="AC232">
        <v>7.1</v>
      </c>
      <c r="AD232">
        <v>6.7</v>
      </c>
      <c r="AE232">
        <f t="shared" si="10"/>
        <v>7.9799999999999995</v>
      </c>
      <c r="AF232">
        <v>5.6</v>
      </c>
      <c r="AG232">
        <v>2.5</v>
      </c>
      <c r="AH232">
        <v>212</v>
      </c>
      <c r="AI232">
        <v>241</v>
      </c>
      <c r="AJ232">
        <v>128.5</v>
      </c>
      <c r="AK232">
        <v>50.3</v>
      </c>
      <c r="AL232">
        <v>59</v>
      </c>
      <c r="AM232">
        <v>254</v>
      </c>
      <c r="AN232">
        <v>125</v>
      </c>
      <c r="AO232">
        <v>7.87</v>
      </c>
      <c r="AP232">
        <v>425</v>
      </c>
      <c r="AQ232">
        <v>6.58</v>
      </c>
      <c r="AR232">
        <v>0.745</v>
      </c>
      <c r="AS232" s="11">
        <v>182.69300000000001</v>
      </c>
      <c r="AT232" s="11">
        <v>64.73</v>
      </c>
      <c r="AU232" s="11">
        <v>24.797999999999998</v>
      </c>
      <c r="AV232" s="11">
        <v>1247.2270000000001</v>
      </c>
      <c r="AW232" t="e">
        <f>IF(#REF!=0,IF(AT232&lt;29.46,1,0),IF(#REF!=1,IF(AT232&lt;43.53,1,0),"잘못입력"))</f>
        <v>#REF!</v>
      </c>
      <c r="AX232" t="e">
        <f>IF(#REF!=0,IF(AU232&lt;21,1,0),IF(#REF!=1,IF(AU232&lt;33,1,0),"잘못입력"))</f>
        <v>#REF!</v>
      </c>
      <c r="AY232">
        <v>115.01835064246922</v>
      </c>
      <c r="AZ232">
        <f t="shared" si="11"/>
        <v>36.700000000000003</v>
      </c>
    </row>
    <row r="233" spans="1:52" x14ac:dyDescent="0.3">
      <c r="A233">
        <v>1</v>
      </c>
      <c r="B233" s="4" t="s">
        <v>57</v>
      </c>
      <c r="C233" s="4">
        <v>8</v>
      </c>
      <c r="D233">
        <v>8</v>
      </c>
      <c r="E233">
        <v>0</v>
      </c>
      <c r="F233">
        <v>0</v>
      </c>
      <c r="G233" s="4">
        <v>0</v>
      </c>
      <c r="H233">
        <v>175</v>
      </c>
      <c r="I233">
        <v>85</v>
      </c>
      <c r="J233" s="5">
        <f t="shared" si="12"/>
        <v>27.755102040816325</v>
      </c>
      <c r="K233">
        <v>200</v>
      </c>
      <c r="L233">
        <v>70</v>
      </c>
      <c r="M233">
        <v>8.6999999999999993</v>
      </c>
      <c r="N233">
        <v>27</v>
      </c>
      <c r="O233">
        <v>43.38</v>
      </c>
      <c r="P233">
        <v>75</v>
      </c>
      <c r="Q233">
        <v>191</v>
      </c>
      <c r="R233">
        <v>77.5</v>
      </c>
      <c r="S233">
        <v>4.05</v>
      </c>
      <c r="T233">
        <v>4.9000000000000004</v>
      </c>
      <c r="U233">
        <v>2.7</v>
      </c>
      <c r="V233">
        <v>3.3</v>
      </c>
      <c r="W233">
        <v>179</v>
      </c>
      <c r="X233">
        <v>1.5</v>
      </c>
      <c r="Y233">
        <v>138</v>
      </c>
      <c r="Z233">
        <v>5.0999999999999996</v>
      </c>
      <c r="AA233">
        <v>109</v>
      </c>
      <c r="AC233">
        <v>7.3</v>
      </c>
      <c r="AD233">
        <v>4.5</v>
      </c>
      <c r="AE233">
        <f t="shared" si="10"/>
        <v>8.34</v>
      </c>
      <c r="AF233">
        <v>7.6</v>
      </c>
      <c r="AG233">
        <v>2.1</v>
      </c>
      <c r="AL233">
        <v>74</v>
      </c>
      <c r="AM233">
        <v>166</v>
      </c>
      <c r="AN233">
        <v>1777</v>
      </c>
      <c r="AP233">
        <v>63.7</v>
      </c>
      <c r="AQ233">
        <v>0.25</v>
      </c>
      <c r="AR233">
        <v>0.95499999999999996</v>
      </c>
      <c r="AS233">
        <v>130.72800000000001</v>
      </c>
      <c r="AT233">
        <v>42.686999999999998</v>
      </c>
      <c r="AU233">
        <v>24.132000000000001</v>
      </c>
      <c r="AV233">
        <v>1025.1310000000001</v>
      </c>
      <c r="AW233" t="e">
        <f>IF(#REF!=0,IF(AT233&lt;29.46,1,0),IF(#REF!=1,IF(AT233&lt;43.53,1,0),"잘못입력"))</f>
        <v>#REF!</v>
      </c>
      <c r="AX233" t="e">
        <f>IF(#REF!=0,IF(AU233&lt;21,1,0),IF(#REF!=1,IF(AU233&lt;33,1,0),"잘못입력"))</f>
        <v>#REF!</v>
      </c>
      <c r="AY233">
        <v>93.180698011062731</v>
      </c>
      <c r="AZ233">
        <f t="shared" si="11"/>
        <v>27.35</v>
      </c>
    </row>
    <row r="234" spans="1:52" x14ac:dyDescent="0.3">
      <c r="A234">
        <v>1</v>
      </c>
      <c r="B234" s="4" t="s">
        <v>57</v>
      </c>
      <c r="C234" s="4">
        <v>10</v>
      </c>
      <c r="D234">
        <v>24</v>
      </c>
      <c r="E234">
        <v>0</v>
      </c>
      <c r="F234">
        <v>1</v>
      </c>
      <c r="G234">
        <v>0</v>
      </c>
      <c r="H234">
        <v>156</v>
      </c>
      <c r="I234">
        <v>46</v>
      </c>
      <c r="J234" s="5">
        <f t="shared" si="12"/>
        <v>18.902038132807363</v>
      </c>
      <c r="K234">
        <v>12300</v>
      </c>
      <c r="L234">
        <v>480</v>
      </c>
      <c r="M234">
        <v>7.7</v>
      </c>
      <c r="N234">
        <v>87</v>
      </c>
      <c r="O234">
        <v>3.53</v>
      </c>
      <c r="P234">
        <v>5.6</v>
      </c>
      <c r="Q234">
        <v>188</v>
      </c>
      <c r="R234">
        <v>45.2</v>
      </c>
      <c r="S234">
        <v>4.6900000000000004</v>
      </c>
      <c r="T234">
        <v>6.1</v>
      </c>
      <c r="U234">
        <v>3.4</v>
      </c>
      <c r="V234">
        <v>17</v>
      </c>
      <c r="W234">
        <v>8</v>
      </c>
      <c r="X234">
        <v>0.3</v>
      </c>
      <c r="Y234">
        <v>134</v>
      </c>
      <c r="Z234">
        <v>5.3</v>
      </c>
      <c r="AA234">
        <v>104</v>
      </c>
      <c r="AB234">
        <v>16</v>
      </c>
      <c r="AC234">
        <v>8.1</v>
      </c>
      <c r="AD234">
        <v>5.3</v>
      </c>
      <c r="AE234">
        <f t="shared" si="10"/>
        <v>8.58</v>
      </c>
      <c r="AF234">
        <v>8.5</v>
      </c>
      <c r="AG234">
        <v>2</v>
      </c>
      <c r="AH234">
        <v>118</v>
      </c>
      <c r="AI234">
        <v>71</v>
      </c>
      <c r="AJ234">
        <v>63.7</v>
      </c>
      <c r="AK234">
        <v>150</v>
      </c>
      <c r="AL234">
        <v>159</v>
      </c>
      <c r="AM234">
        <v>185</v>
      </c>
      <c r="AN234">
        <v>1101</v>
      </c>
      <c r="AO234">
        <v>4.63</v>
      </c>
      <c r="AP234">
        <v>519</v>
      </c>
      <c r="AQ234">
        <v>2.61</v>
      </c>
      <c r="AR234">
        <v>1.57</v>
      </c>
      <c r="AS234">
        <v>85.466999999999999</v>
      </c>
      <c r="AT234">
        <v>35.119999999999997</v>
      </c>
      <c r="AU234">
        <v>12.37</v>
      </c>
      <c r="AV234">
        <v>975.86500000000001</v>
      </c>
      <c r="AW234" t="e">
        <f>IF(#REF!=0,IF(AT234&lt;29.46,1,0),IF(#REF!=1,IF(AT234&lt;43.53,1,0),"잘못입력"))</f>
        <v>#REF!</v>
      </c>
      <c r="AX234" t="e">
        <f>IF(#REF!=0,IF(AU234&lt;21,1,0),IF(#REF!=1,IF(AU234&lt;33,1,0),"잘못입력"))</f>
        <v>#REF!</v>
      </c>
      <c r="AY234">
        <v>87.029377166766295</v>
      </c>
      <c r="AZ234">
        <f t="shared" si="11"/>
        <v>36.4</v>
      </c>
    </row>
    <row r="235" spans="1:52" x14ac:dyDescent="0.3">
      <c r="A235">
        <v>0</v>
      </c>
      <c r="B235" s="4" t="s">
        <v>57</v>
      </c>
      <c r="C235" s="4">
        <v>10</v>
      </c>
      <c r="D235">
        <v>45</v>
      </c>
      <c r="E235">
        <v>0</v>
      </c>
      <c r="F235">
        <v>1</v>
      </c>
      <c r="G235">
        <v>0</v>
      </c>
      <c r="H235">
        <v>146</v>
      </c>
      <c r="I235">
        <v>42.4</v>
      </c>
      <c r="J235" s="5">
        <f t="shared" si="12"/>
        <v>19.891161568774628</v>
      </c>
      <c r="K235">
        <v>6900</v>
      </c>
      <c r="L235">
        <v>1050</v>
      </c>
      <c r="M235">
        <v>10.8</v>
      </c>
      <c r="N235">
        <v>182</v>
      </c>
      <c r="O235">
        <v>0.78</v>
      </c>
      <c r="P235">
        <v>5.3</v>
      </c>
      <c r="Q235">
        <v>98</v>
      </c>
      <c r="R235">
        <v>84.6</v>
      </c>
      <c r="S235">
        <v>7.27</v>
      </c>
      <c r="T235">
        <v>6.7</v>
      </c>
      <c r="U235">
        <v>4</v>
      </c>
      <c r="V235">
        <v>57</v>
      </c>
      <c r="W235">
        <v>16</v>
      </c>
      <c r="X235">
        <v>0.3</v>
      </c>
      <c r="Y235">
        <v>140</v>
      </c>
      <c r="Z235">
        <v>4.5999999999999996</v>
      </c>
      <c r="AA235">
        <v>109</v>
      </c>
      <c r="AB235">
        <v>13</v>
      </c>
      <c r="AC235">
        <v>9.6</v>
      </c>
      <c r="AD235">
        <v>10.7</v>
      </c>
      <c r="AE235">
        <f t="shared" si="10"/>
        <v>9.6</v>
      </c>
      <c r="AF235">
        <v>7.4</v>
      </c>
      <c r="AG235">
        <v>2.6</v>
      </c>
      <c r="AH235">
        <v>169</v>
      </c>
      <c r="AI235">
        <v>46</v>
      </c>
      <c r="AK235">
        <v>73.5</v>
      </c>
      <c r="AL235">
        <v>39</v>
      </c>
      <c r="AM235">
        <v>216</v>
      </c>
      <c r="AN235">
        <v>195</v>
      </c>
      <c r="AP235">
        <v>98.1</v>
      </c>
      <c r="AQ235">
        <v>0.48099999999999998</v>
      </c>
      <c r="AR235">
        <v>0.84799999999999998</v>
      </c>
      <c r="AS235">
        <v>77.156000000000006</v>
      </c>
      <c r="AT235">
        <v>36.195999999999998</v>
      </c>
      <c r="AU235">
        <v>31.047999999999998</v>
      </c>
      <c r="AV235">
        <v>720.35900000000004</v>
      </c>
      <c r="AW235" t="e">
        <f>IF(#REF!=0,IF(AT235&lt;29.46,1,0),IF(#REF!=1,IF(AT235&lt;43.53,1,0),"잘못입력"))</f>
        <v>#REF!</v>
      </c>
      <c r="AX235" t="e">
        <f>IF(#REF!=0,IF(AU235&lt;21,1,0),IF(#REF!=1,IF(AU235&lt;33,1,0),"잘못입력"))</f>
        <v>#REF!</v>
      </c>
      <c r="AY235">
        <v>99.099735868991019</v>
      </c>
      <c r="AZ235">
        <f t="shared" si="11"/>
        <v>45.25</v>
      </c>
    </row>
    <row r="236" spans="1:52" x14ac:dyDescent="0.3">
      <c r="A236">
        <v>1</v>
      </c>
      <c r="B236" s="4" t="s">
        <v>57</v>
      </c>
      <c r="C236" s="4">
        <v>10</v>
      </c>
      <c r="D236">
        <v>15</v>
      </c>
      <c r="E236">
        <v>1</v>
      </c>
      <c r="F236">
        <v>1</v>
      </c>
      <c r="G236">
        <v>0</v>
      </c>
      <c r="H236">
        <v>153</v>
      </c>
      <c r="I236">
        <v>50</v>
      </c>
      <c r="J236" s="5">
        <f t="shared" si="12"/>
        <v>21.35930624973301</v>
      </c>
      <c r="K236">
        <v>5700</v>
      </c>
      <c r="L236">
        <v>2460</v>
      </c>
      <c r="M236">
        <v>8.4</v>
      </c>
      <c r="N236">
        <v>139</v>
      </c>
      <c r="O236">
        <v>0.57999999999999996</v>
      </c>
      <c r="P236">
        <v>5.6</v>
      </c>
      <c r="Q236">
        <v>71</v>
      </c>
      <c r="R236">
        <v>113.4</v>
      </c>
      <c r="S236">
        <v>11.42</v>
      </c>
      <c r="T236">
        <v>8</v>
      </c>
      <c r="U236">
        <v>4.8</v>
      </c>
      <c r="V236">
        <v>11</v>
      </c>
      <c r="W236">
        <v>7</v>
      </c>
      <c r="X236">
        <v>0.6</v>
      </c>
      <c r="Y236">
        <v>141</v>
      </c>
      <c r="Z236">
        <v>5.4</v>
      </c>
      <c r="AA236">
        <v>99</v>
      </c>
      <c r="AC236">
        <v>9.9</v>
      </c>
      <c r="AD236">
        <v>8.6999999999999993</v>
      </c>
      <c r="AE236">
        <f t="shared" si="10"/>
        <v>9.26</v>
      </c>
      <c r="AF236">
        <v>15.2</v>
      </c>
      <c r="AG236">
        <v>3.6</v>
      </c>
      <c r="AH236">
        <v>155</v>
      </c>
      <c r="AI236">
        <v>95</v>
      </c>
      <c r="AJ236">
        <v>104.3</v>
      </c>
      <c r="AK236">
        <v>32.700000000000003</v>
      </c>
      <c r="AL236">
        <v>87</v>
      </c>
      <c r="AM236">
        <v>170</v>
      </c>
      <c r="AN236">
        <v>517</v>
      </c>
      <c r="AO236">
        <v>21.3</v>
      </c>
      <c r="AP236">
        <v>120</v>
      </c>
      <c r="AQ236">
        <v>0.83299999999999996</v>
      </c>
      <c r="AR236">
        <v>1.1299999999999999</v>
      </c>
      <c r="AS236">
        <v>68.966999999999999</v>
      </c>
      <c r="AT236">
        <v>29.462</v>
      </c>
      <c r="AU236">
        <v>12.904999999999999</v>
      </c>
      <c r="AV236">
        <v>791.40899999999999</v>
      </c>
      <c r="AW236" t="e">
        <f>IF(#REF!=0,IF(AT236&lt;29.46,1,0),IF(#REF!=1,IF(AT236&lt;43.53,1,0),"잘못입력"))</f>
        <v>#REF!</v>
      </c>
      <c r="AX236" t="e">
        <f>IF(#REF!=0,IF(AU236&lt;21,1,0),IF(#REF!=1,IF(AU236&lt;33,1,0),"잘못입력"))</f>
        <v>#REF!</v>
      </c>
      <c r="AY236">
        <v>113.67713229199873</v>
      </c>
      <c r="AZ236">
        <f t="shared" si="11"/>
        <v>60.3</v>
      </c>
    </row>
    <row r="237" spans="1:52" x14ac:dyDescent="0.3">
      <c r="A237">
        <v>0</v>
      </c>
      <c r="B237" s="4" t="s">
        <v>56</v>
      </c>
      <c r="C237" s="4">
        <v>5</v>
      </c>
      <c r="D237">
        <v>44</v>
      </c>
      <c r="E237">
        <v>1</v>
      </c>
      <c r="F237">
        <v>1</v>
      </c>
      <c r="G237">
        <v>0</v>
      </c>
      <c r="H237" s="11">
        <v>171</v>
      </c>
      <c r="I237" s="11">
        <v>57.5</v>
      </c>
      <c r="J237" s="5">
        <f t="shared" si="12"/>
        <v>19.664170172018739</v>
      </c>
      <c r="K237">
        <v>1100</v>
      </c>
      <c r="L237">
        <v>1690</v>
      </c>
      <c r="M237">
        <v>9.1999999999999993</v>
      </c>
      <c r="N237">
        <v>194</v>
      </c>
      <c r="O237">
        <v>0.08</v>
      </c>
      <c r="P237">
        <v>9.1999999999999993</v>
      </c>
      <c r="Q237">
        <v>67</v>
      </c>
      <c r="R237">
        <v>76.5</v>
      </c>
      <c r="S237">
        <v>9.6199999999999992</v>
      </c>
      <c r="T237">
        <v>4.9000000000000004</v>
      </c>
      <c r="U237">
        <v>2.8</v>
      </c>
      <c r="V237">
        <v>34</v>
      </c>
      <c r="W237">
        <v>20</v>
      </c>
      <c r="X237">
        <v>0.2</v>
      </c>
      <c r="Y237">
        <v>137</v>
      </c>
      <c r="Z237">
        <v>5.7</v>
      </c>
      <c r="AA237">
        <v>102</v>
      </c>
      <c r="AB237">
        <v>23</v>
      </c>
      <c r="AC237">
        <v>8.3000000000000007</v>
      </c>
      <c r="AD237">
        <v>6.8</v>
      </c>
      <c r="AE237">
        <f t="shared" si="10"/>
        <v>9.2600000000000016</v>
      </c>
      <c r="AF237">
        <v>10.1</v>
      </c>
      <c r="AG237">
        <v>2.7</v>
      </c>
      <c r="AH237">
        <v>207</v>
      </c>
      <c r="AI237">
        <v>31</v>
      </c>
      <c r="AK237">
        <v>122.9</v>
      </c>
      <c r="AL237">
        <v>73</v>
      </c>
      <c r="AM237">
        <v>193</v>
      </c>
      <c r="AN237">
        <v>542</v>
      </c>
      <c r="AO237">
        <v>5.99</v>
      </c>
      <c r="AP237">
        <v>108</v>
      </c>
      <c r="AQ237">
        <v>7.55</v>
      </c>
      <c r="AR237">
        <v>1.1200000000000001</v>
      </c>
      <c r="AS237" s="11">
        <v>158.85599999999999</v>
      </c>
      <c r="AT237" s="11">
        <v>54.326000000000001</v>
      </c>
      <c r="AU237" s="11">
        <v>41.771000000000001</v>
      </c>
      <c r="AV237" s="11">
        <v>828.88199999999995</v>
      </c>
      <c r="AW237" t="e">
        <f>IF(#REF!=0,IF(AT237&lt;29.46,1,0),IF(#REF!=1,IF(AT237&lt;43.53,1,0),"잘못입력"))</f>
        <v>#REF!</v>
      </c>
      <c r="AX237" t="e">
        <f>IF(#REF!=0,IF(AU237&lt;21,1,0),IF(#REF!=1,IF(AU237&lt;33,1,0),"잘못입력"))</f>
        <v>#REF!</v>
      </c>
      <c r="AY237">
        <v>79.207615375138602</v>
      </c>
      <c r="AZ237">
        <f t="shared" si="11"/>
        <v>36.450000000000003</v>
      </c>
    </row>
    <row r="238" spans="1:52" x14ac:dyDescent="0.3">
      <c r="A238">
        <v>1</v>
      </c>
      <c r="B238" s="4" t="s">
        <v>57</v>
      </c>
      <c r="C238" s="4">
        <v>5</v>
      </c>
      <c r="D238">
        <v>4</v>
      </c>
      <c r="E238">
        <v>0</v>
      </c>
      <c r="F238">
        <v>0</v>
      </c>
      <c r="G238">
        <v>1</v>
      </c>
      <c r="H238">
        <v>165</v>
      </c>
      <c r="I238">
        <v>60</v>
      </c>
      <c r="J238" s="5">
        <f t="shared" si="12"/>
        <v>22.038567493112946</v>
      </c>
      <c r="K238">
        <v>3500</v>
      </c>
      <c r="L238">
        <v>540</v>
      </c>
      <c r="M238">
        <v>6.9</v>
      </c>
      <c r="N238">
        <v>73</v>
      </c>
      <c r="O238">
        <v>3.96</v>
      </c>
      <c r="P238">
        <v>4.8</v>
      </c>
      <c r="Q238">
        <v>90</v>
      </c>
      <c r="R238">
        <v>69.099999999999994</v>
      </c>
      <c r="S238">
        <v>4.05</v>
      </c>
      <c r="T238">
        <v>4.5</v>
      </c>
      <c r="U238">
        <v>1.6</v>
      </c>
      <c r="V238">
        <v>8</v>
      </c>
      <c r="W238">
        <v>2</v>
      </c>
      <c r="X238">
        <v>0.5</v>
      </c>
      <c r="Y238">
        <v>130</v>
      </c>
      <c r="Z238">
        <v>2.9</v>
      </c>
      <c r="AA238">
        <v>100</v>
      </c>
      <c r="AB238">
        <v>19</v>
      </c>
      <c r="AC238">
        <v>6.1</v>
      </c>
      <c r="AD238">
        <v>5.8</v>
      </c>
      <c r="AE238">
        <f t="shared" si="10"/>
        <v>8.02</v>
      </c>
      <c r="AF238">
        <v>10.9</v>
      </c>
      <c r="AG238">
        <v>3.1</v>
      </c>
      <c r="AI238">
        <v>52</v>
      </c>
      <c r="AJ238">
        <v>58.3</v>
      </c>
      <c r="AK238">
        <v>31.8</v>
      </c>
      <c r="AL238">
        <v>27</v>
      </c>
      <c r="AM238">
        <v>172</v>
      </c>
      <c r="AN238">
        <v>313</v>
      </c>
      <c r="AP238">
        <v>11.9</v>
      </c>
      <c r="AQ238">
        <v>5.26</v>
      </c>
      <c r="AR238">
        <v>1.07</v>
      </c>
      <c r="AS238" s="11">
        <v>184.3</v>
      </c>
      <c r="AT238" s="11">
        <v>67.694999999999993</v>
      </c>
      <c r="AU238" s="11">
        <v>15.211</v>
      </c>
      <c r="AV238" s="11">
        <v>1087.5889999999999</v>
      </c>
      <c r="AW238" t="e">
        <f>IF(#REF!=0,IF(AT238&lt;29.46,1,0),IF(#REF!=1,IF(AT238&lt;43.53,1,0),"잘못입력"))</f>
        <v>#REF!</v>
      </c>
      <c r="AX238" t="e">
        <f>IF(#REF!=0,IF(AU238&lt;21,1,0),IF(#REF!=1,IF(AU238&lt;33,1,0),"잘못입력"))</f>
        <v>#REF!</v>
      </c>
      <c r="AY238">
        <v>65.927352325427321</v>
      </c>
      <c r="AZ238">
        <f t="shared" si="11"/>
        <v>18.7</v>
      </c>
    </row>
    <row r="239" spans="1:52" x14ac:dyDescent="0.3">
      <c r="A239">
        <v>1</v>
      </c>
      <c r="B239" s="4" t="s">
        <v>56</v>
      </c>
      <c r="C239" s="4">
        <v>7</v>
      </c>
      <c r="D239">
        <v>34</v>
      </c>
      <c r="E239">
        <v>0</v>
      </c>
      <c r="F239">
        <v>1</v>
      </c>
      <c r="G239">
        <v>0</v>
      </c>
      <c r="H239" s="11">
        <v>173</v>
      </c>
      <c r="I239" s="11">
        <v>103.7</v>
      </c>
      <c r="J239" s="5">
        <f t="shared" si="12"/>
        <v>34.648668515486655</v>
      </c>
      <c r="K239">
        <v>14100</v>
      </c>
      <c r="L239">
        <v>2050</v>
      </c>
      <c r="M239">
        <v>10.1</v>
      </c>
      <c r="N239">
        <v>228</v>
      </c>
      <c r="O239">
        <v>0.23</v>
      </c>
      <c r="P239">
        <v>7.7</v>
      </c>
      <c r="Q239">
        <v>112</v>
      </c>
      <c r="R239">
        <v>87.7</v>
      </c>
      <c r="S239">
        <v>5.99</v>
      </c>
      <c r="T239">
        <v>7.4</v>
      </c>
      <c r="U239">
        <v>4.4000000000000004</v>
      </c>
      <c r="V239">
        <v>20</v>
      </c>
      <c r="W239">
        <v>12</v>
      </c>
      <c r="X239">
        <v>0.2</v>
      </c>
      <c r="Y239">
        <v>143</v>
      </c>
      <c r="Z239">
        <v>4.0999999999999996</v>
      </c>
      <c r="AA239">
        <v>105</v>
      </c>
      <c r="AB239">
        <v>20</v>
      </c>
      <c r="AC239">
        <v>8.6999999999999993</v>
      </c>
      <c r="AD239">
        <v>2.5</v>
      </c>
      <c r="AE239">
        <f t="shared" si="10"/>
        <v>8.379999999999999</v>
      </c>
      <c r="AF239">
        <v>7.4</v>
      </c>
      <c r="AG239">
        <v>2.4</v>
      </c>
      <c r="AH239">
        <v>91</v>
      </c>
      <c r="AI239">
        <v>159</v>
      </c>
      <c r="AK239">
        <v>23.2</v>
      </c>
      <c r="AP239">
        <v>320</v>
      </c>
      <c r="AQ239">
        <v>4.16</v>
      </c>
      <c r="AR239">
        <v>1.18</v>
      </c>
      <c r="AS239" s="11">
        <v>145.69</v>
      </c>
      <c r="AT239" s="11">
        <v>48.679000000000002</v>
      </c>
      <c r="AU239" s="11">
        <v>28.617000000000001</v>
      </c>
      <c r="AV239" s="11">
        <v>1220.1969999999999</v>
      </c>
      <c r="AW239" t="e">
        <f>IF(#REF!=0,IF(AT239&lt;29.46,1,0),IF(#REF!=1,IF(AT239&lt;43.53,1,0),"잘못입력"))</f>
        <v>#REF!</v>
      </c>
      <c r="AX239" t="e">
        <f>IF(#REF!=0,IF(AU239&lt;21,1,0),IF(#REF!=1,IF(AU239&lt;33,1,0),"잘못입력"))</f>
        <v>#REF!</v>
      </c>
      <c r="AY239">
        <v>131.62709064644278</v>
      </c>
      <c r="AZ239">
        <f t="shared" si="11"/>
        <v>54.25</v>
      </c>
    </row>
    <row r="240" spans="1:52" x14ac:dyDescent="0.3">
      <c r="A240">
        <v>1</v>
      </c>
      <c r="B240" s="4" t="s">
        <v>57</v>
      </c>
      <c r="C240" s="4">
        <v>10</v>
      </c>
      <c r="D240">
        <v>7</v>
      </c>
      <c r="E240">
        <v>1</v>
      </c>
      <c r="F240">
        <v>0</v>
      </c>
      <c r="G240">
        <v>0</v>
      </c>
      <c r="H240">
        <v>165</v>
      </c>
      <c r="I240">
        <v>49</v>
      </c>
      <c r="J240" s="5">
        <f t="shared" si="12"/>
        <v>17.998163452708908</v>
      </c>
      <c r="K240">
        <v>18300</v>
      </c>
      <c r="L240">
        <v>590</v>
      </c>
      <c r="M240">
        <v>9.6999999999999993</v>
      </c>
      <c r="N240">
        <v>163</v>
      </c>
      <c r="O240">
        <v>5.4</v>
      </c>
      <c r="P240">
        <v>6.1</v>
      </c>
      <c r="Q240">
        <v>166</v>
      </c>
      <c r="R240">
        <v>27.5</v>
      </c>
      <c r="S240">
        <v>1.97</v>
      </c>
      <c r="T240">
        <v>5.0999999999999996</v>
      </c>
      <c r="U240">
        <v>3.1</v>
      </c>
      <c r="V240">
        <v>22</v>
      </c>
      <c r="W240">
        <v>33</v>
      </c>
      <c r="X240">
        <v>0.3</v>
      </c>
      <c r="Y240">
        <v>136</v>
      </c>
      <c r="Z240">
        <v>4.2</v>
      </c>
      <c r="AA240">
        <v>100</v>
      </c>
      <c r="AC240">
        <v>7.5</v>
      </c>
      <c r="AD240">
        <v>3.7</v>
      </c>
      <c r="AE240">
        <f t="shared" si="10"/>
        <v>8.2200000000000006</v>
      </c>
      <c r="AF240">
        <v>1.2</v>
      </c>
      <c r="AG240">
        <v>2.2999999999999998</v>
      </c>
      <c r="AH240">
        <v>169</v>
      </c>
      <c r="AI240">
        <v>120</v>
      </c>
      <c r="AJ240">
        <v>102.1</v>
      </c>
      <c r="AL240">
        <v>51</v>
      </c>
      <c r="AM240">
        <v>205</v>
      </c>
      <c r="AN240">
        <v>774</v>
      </c>
      <c r="AQ240">
        <v>2.11</v>
      </c>
      <c r="AR240">
        <v>0.88500000000000001</v>
      </c>
      <c r="AS240" s="11">
        <v>116.34399999999999</v>
      </c>
      <c r="AT240" s="11">
        <v>42.734000000000002</v>
      </c>
      <c r="AU240" s="11">
        <v>21.997</v>
      </c>
      <c r="AV240" s="11">
        <v>845.00400000000002</v>
      </c>
      <c r="AW240" t="e">
        <f>IF(#REF!=0,IF(AT240&lt;29.46,1,0),IF(#REF!=1,IF(AT240&lt;43.53,1,0),"잘못입력"))</f>
        <v>#REF!</v>
      </c>
      <c r="AX240" t="e">
        <f>IF(#REF!=0,IF(AU240&lt;21,1,0),IF(#REF!=1,IF(AU240&lt;33,1,0),"잘못입력"))</f>
        <v>#REF!</v>
      </c>
      <c r="AY240">
        <v>80.543404399098989</v>
      </c>
      <c r="AZ240">
        <f t="shared" si="11"/>
        <v>33.950000000000003</v>
      </c>
    </row>
    <row r="241" spans="1:52" x14ac:dyDescent="0.3">
      <c r="A241">
        <v>1</v>
      </c>
      <c r="B241" s="4" t="s">
        <v>57</v>
      </c>
      <c r="C241" s="4">
        <v>9</v>
      </c>
      <c r="D241">
        <v>6</v>
      </c>
      <c r="E241">
        <v>1</v>
      </c>
      <c r="F241">
        <v>1</v>
      </c>
      <c r="G241">
        <v>0</v>
      </c>
      <c r="H241">
        <v>167</v>
      </c>
      <c r="I241">
        <v>66.5</v>
      </c>
      <c r="J241" s="5">
        <f t="shared" si="12"/>
        <v>23.844526515830616</v>
      </c>
      <c r="K241">
        <v>7000</v>
      </c>
      <c r="L241">
        <v>790</v>
      </c>
      <c r="M241">
        <v>6.1</v>
      </c>
      <c r="N241">
        <v>192</v>
      </c>
      <c r="O241">
        <v>0.24</v>
      </c>
      <c r="P241">
        <v>7.4</v>
      </c>
      <c r="R241">
        <v>86.4</v>
      </c>
      <c r="S241">
        <v>11.58</v>
      </c>
      <c r="T241">
        <v>5.2</v>
      </c>
      <c r="U241">
        <v>2.4</v>
      </c>
      <c r="V241">
        <v>33</v>
      </c>
      <c r="W241">
        <v>25</v>
      </c>
      <c r="X241">
        <v>0.2</v>
      </c>
      <c r="Y241">
        <v>133</v>
      </c>
      <c r="Z241">
        <v>6.3</v>
      </c>
      <c r="AA241">
        <v>107</v>
      </c>
      <c r="AB241">
        <v>13</v>
      </c>
      <c r="AC241">
        <v>7.8</v>
      </c>
      <c r="AD241">
        <v>5.6</v>
      </c>
      <c r="AE241">
        <f t="shared" si="10"/>
        <v>9.08</v>
      </c>
      <c r="AF241">
        <v>8.9</v>
      </c>
      <c r="AL241">
        <v>84</v>
      </c>
      <c r="AM241">
        <v>187</v>
      </c>
      <c r="AN241">
        <v>247</v>
      </c>
      <c r="AO241">
        <v>11.3</v>
      </c>
      <c r="AP241">
        <v>232</v>
      </c>
      <c r="AQ241">
        <v>1.1599999999999999</v>
      </c>
      <c r="AR241">
        <v>0.69</v>
      </c>
      <c r="AS241" s="11">
        <v>180.05799999999999</v>
      </c>
      <c r="AT241" s="11">
        <v>64.561999999999998</v>
      </c>
      <c r="AU241" s="11">
        <v>19.920999999999999</v>
      </c>
      <c r="AV241" s="11">
        <v>993.06899999999996</v>
      </c>
      <c r="AW241" t="e">
        <f>IF(#REF!=0,IF(AT241&lt;29.46,1,0),IF(#REF!=1,IF(AT241&lt;43.53,1,0),"잘못입력"))</f>
        <v>#REF!</v>
      </c>
      <c r="AX241" t="e">
        <f>IF(#REF!=0,IF(AU241&lt;21,1,0),IF(#REF!=1,IF(AU241&lt;33,1,0),"잘못입력"))</f>
        <v>#REF!</v>
      </c>
      <c r="AY241">
        <v>81.254592477704534</v>
      </c>
      <c r="AZ241">
        <f t="shared" si="11"/>
        <v>27.95</v>
      </c>
    </row>
    <row r="242" spans="1:52" x14ac:dyDescent="0.3">
      <c r="A242">
        <v>0</v>
      </c>
      <c r="B242" s="4" t="s">
        <v>56</v>
      </c>
      <c r="C242" s="4">
        <v>8</v>
      </c>
      <c r="D242">
        <v>43</v>
      </c>
      <c r="E242">
        <v>0</v>
      </c>
      <c r="F242">
        <v>1</v>
      </c>
      <c r="G242">
        <v>0</v>
      </c>
      <c r="H242">
        <v>153.69999999999999</v>
      </c>
      <c r="I242">
        <v>58.56</v>
      </c>
      <c r="J242" s="5">
        <f t="shared" si="12"/>
        <v>24.788676112834199</v>
      </c>
      <c r="K242">
        <v>5300</v>
      </c>
      <c r="L242">
        <v>360</v>
      </c>
      <c r="M242">
        <v>9.4</v>
      </c>
      <c r="N242">
        <v>55</v>
      </c>
      <c r="O242">
        <v>0.24</v>
      </c>
      <c r="P242">
        <v>5.6</v>
      </c>
      <c r="Q242">
        <v>131</v>
      </c>
      <c r="R242">
        <v>57</v>
      </c>
      <c r="S242">
        <v>1.85</v>
      </c>
      <c r="T242">
        <v>6.8</v>
      </c>
      <c r="U242">
        <v>4.4000000000000004</v>
      </c>
      <c r="V242">
        <v>30</v>
      </c>
      <c r="W242">
        <v>17</v>
      </c>
      <c r="X242">
        <v>0.2</v>
      </c>
      <c r="Y242">
        <v>145</v>
      </c>
      <c r="Z242">
        <v>6.7</v>
      </c>
      <c r="AA242">
        <v>117</v>
      </c>
      <c r="AB242">
        <v>18</v>
      </c>
      <c r="AC242">
        <v>7.6</v>
      </c>
      <c r="AD242">
        <v>6.1</v>
      </c>
      <c r="AE242">
        <f t="shared" si="10"/>
        <v>7.2799999999999994</v>
      </c>
      <c r="AF242">
        <v>11.3</v>
      </c>
      <c r="AG242">
        <v>2.8</v>
      </c>
      <c r="AH242">
        <v>106</v>
      </c>
      <c r="AI242">
        <v>139</v>
      </c>
      <c r="AJ242">
        <v>54</v>
      </c>
      <c r="AK242">
        <v>34</v>
      </c>
      <c r="AL242">
        <v>66</v>
      </c>
      <c r="AM242">
        <v>299</v>
      </c>
      <c r="AN242">
        <v>72.7</v>
      </c>
      <c r="AO242">
        <v>14.7</v>
      </c>
      <c r="AP242">
        <v>293</v>
      </c>
      <c r="AQ242">
        <v>2.95</v>
      </c>
      <c r="AR242">
        <v>0.94499999999999995</v>
      </c>
      <c r="AS242" s="11">
        <v>125.361</v>
      </c>
      <c r="AT242" s="11">
        <v>53.066000000000003</v>
      </c>
      <c r="AU242" s="11">
        <v>46.091000000000001</v>
      </c>
      <c r="AV242" s="11">
        <v>906.76900000000001</v>
      </c>
      <c r="AW242" t="e">
        <f>IF(#REF!=0,IF(AT242&lt;29.46,1,0),IF(#REF!=1,IF(AT242&lt;43.53,1,0),"잘못입력"))</f>
        <v>#REF!</v>
      </c>
      <c r="AX242" t="e">
        <f>IF(#REF!=0,IF(AU242&lt;21,1,0),IF(#REF!=1,IF(AU242&lt;33,1,0),"잘못입력"))</f>
        <v>#REF!</v>
      </c>
      <c r="AY242">
        <v>113.42329960608637</v>
      </c>
      <c r="AZ242">
        <f t="shared" si="11"/>
        <v>45.8</v>
      </c>
    </row>
    <row r="243" spans="1:52" x14ac:dyDescent="0.3">
      <c r="A243">
        <v>1</v>
      </c>
      <c r="B243" s="4" t="s">
        <v>56</v>
      </c>
      <c r="C243">
        <v>11</v>
      </c>
      <c r="D243">
        <v>43</v>
      </c>
      <c r="E243">
        <v>1</v>
      </c>
      <c r="F243">
        <v>1</v>
      </c>
      <c r="G243">
        <v>0</v>
      </c>
      <c r="H243" s="11">
        <v>164.3</v>
      </c>
      <c r="I243" s="11">
        <v>69</v>
      </c>
      <c r="J243" s="5">
        <f t="shared" si="12"/>
        <v>25.560771846402723</v>
      </c>
      <c r="K243">
        <v>3600</v>
      </c>
      <c r="L243">
        <v>640</v>
      </c>
      <c r="M243">
        <v>9.5</v>
      </c>
      <c r="N243">
        <v>158</v>
      </c>
      <c r="O243">
        <v>5.91</v>
      </c>
      <c r="P243">
        <v>5.3</v>
      </c>
      <c r="Q243">
        <v>107</v>
      </c>
      <c r="R243">
        <v>59.8</v>
      </c>
      <c r="S243">
        <v>9.99</v>
      </c>
      <c r="T243">
        <v>6.9</v>
      </c>
      <c r="U243">
        <v>4.0999999999999996</v>
      </c>
      <c r="V243">
        <v>9</v>
      </c>
      <c r="W243">
        <v>9</v>
      </c>
      <c r="X243">
        <v>0.2</v>
      </c>
      <c r="Y243">
        <v>139</v>
      </c>
      <c r="Z243">
        <v>5.4</v>
      </c>
      <c r="AA243">
        <v>107</v>
      </c>
      <c r="AB243">
        <v>15</v>
      </c>
      <c r="AC243">
        <v>8</v>
      </c>
      <c r="AD243">
        <v>7.4</v>
      </c>
      <c r="AE243">
        <f t="shared" si="10"/>
        <v>7.92</v>
      </c>
      <c r="AF243">
        <v>4.5</v>
      </c>
      <c r="AG243">
        <v>2.2999999999999998</v>
      </c>
      <c r="AH243">
        <v>148</v>
      </c>
      <c r="AI243">
        <v>149</v>
      </c>
      <c r="AJ243">
        <v>60.6</v>
      </c>
      <c r="AK243">
        <v>68.3</v>
      </c>
      <c r="AL243">
        <v>87</v>
      </c>
      <c r="AM243">
        <v>211</v>
      </c>
      <c r="AN243">
        <v>1681</v>
      </c>
      <c r="AO243">
        <v>6.89</v>
      </c>
      <c r="AP243">
        <v>342</v>
      </c>
      <c r="AQ243">
        <v>4.72</v>
      </c>
      <c r="AR243">
        <v>0.89500000000000002</v>
      </c>
      <c r="AS243" s="11">
        <v>145.22800000000001</v>
      </c>
      <c r="AT243" s="11">
        <v>53.798999999999999</v>
      </c>
      <c r="AU243" s="11">
        <v>38.247</v>
      </c>
      <c r="AV243" s="11">
        <v>902.52800000000002</v>
      </c>
      <c r="AW243" t="e">
        <f>IF(#REF!=0,IF(AT243&lt;29.46,1,0),IF(#REF!=1,IF(AT243&lt;43.53,1,0),"잘못입력"))</f>
        <v>#REF!</v>
      </c>
      <c r="AX243" t="e">
        <f>IF(#REF!=0,IF(AU243&lt;21,1,0),IF(#REF!=1,IF(AU243&lt;33,1,0),"잘못입력"))</f>
        <v>#REF!</v>
      </c>
      <c r="AY243">
        <v>109.89828814918789</v>
      </c>
      <c r="AZ243">
        <f t="shared" si="11"/>
        <v>44.2</v>
      </c>
    </row>
    <row r="244" spans="1:52" x14ac:dyDescent="0.3">
      <c r="A244">
        <v>0</v>
      </c>
      <c r="B244" s="4" t="s">
        <v>57</v>
      </c>
      <c r="C244" s="4">
        <v>5</v>
      </c>
      <c r="D244">
        <v>43</v>
      </c>
      <c r="E244">
        <v>0</v>
      </c>
      <c r="F244">
        <v>1</v>
      </c>
      <c r="G244">
        <v>0</v>
      </c>
      <c r="H244" s="11">
        <v>150</v>
      </c>
      <c r="I244" s="11">
        <v>39.4</v>
      </c>
      <c r="J244" s="5">
        <f t="shared" si="12"/>
        <v>17.511111111111113</v>
      </c>
      <c r="K244">
        <v>5400</v>
      </c>
      <c r="L244">
        <v>590</v>
      </c>
      <c r="M244">
        <v>7.9</v>
      </c>
      <c r="N244">
        <v>115</v>
      </c>
      <c r="O244">
        <v>0.93</v>
      </c>
      <c r="P244">
        <v>5.4</v>
      </c>
      <c r="Q244">
        <v>98</v>
      </c>
      <c r="R244">
        <v>43.2</v>
      </c>
      <c r="S244">
        <v>5.26</v>
      </c>
      <c r="T244" s="6">
        <v>5</v>
      </c>
      <c r="U244" s="6">
        <v>3</v>
      </c>
      <c r="V244">
        <v>26</v>
      </c>
      <c r="W244">
        <v>14</v>
      </c>
      <c r="X244">
        <v>0.2</v>
      </c>
      <c r="Y244">
        <v>131</v>
      </c>
      <c r="Z244">
        <v>3.9</v>
      </c>
      <c r="AA244">
        <v>96</v>
      </c>
      <c r="AB244">
        <v>20</v>
      </c>
      <c r="AC244">
        <v>7.3</v>
      </c>
      <c r="AD244">
        <v>4.8</v>
      </c>
      <c r="AE244">
        <f t="shared" ref="AE244:AE303" si="13">AC244+(4-U244)*0.8</f>
        <v>8.1</v>
      </c>
      <c r="AF244">
        <v>3.3</v>
      </c>
      <c r="AG244">
        <v>2</v>
      </c>
      <c r="AL244">
        <v>63</v>
      </c>
      <c r="AM244">
        <v>282</v>
      </c>
      <c r="AN244">
        <v>393</v>
      </c>
      <c r="AO244">
        <v>26.1</v>
      </c>
      <c r="AP244">
        <v>271</v>
      </c>
      <c r="AS244" s="11">
        <v>131.732</v>
      </c>
      <c r="AT244" s="11">
        <v>58.548000000000002</v>
      </c>
      <c r="AU244" s="11">
        <v>21.219000000000001</v>
      </c>
      <c r="AV244" s="11">
        <v>755.56</v>
      </c>
      <c r="AW244" t="e">
        <f>IF(#REF!=0,IF(AT244&lt;29.46,1,0),IF(#REF!=1,IF(AT244&lt;43.53,1,0),"잘못입력"))</f>
        <v>#REF!</v>
      </c>
      <c r="AX244" t="e">
        <f>IF(#REF!=0,IF(AU244&lt;21,1,0),IF(#REF!=1,IF(AU244&lt;33,1,0),"잘못입력"))</f>
        <v>#REF!</v>
      </c>
      <c r="AY244">
        <v>79.336632330952</v>
      </c>
      <c r="AZ244">
        <f t="shared" si="11"/>
        <v>32.950000000000003</v>
      </c>
    </row>
    <row r="245" spans="1:52" x14ac:dyDescent="0.3">
      <c r="A245">
        <v>0</v>
      </c>
      <c r="B245" s="4" t="s">
        <v>56</v>
      </c>
      <c r="C245" s="4">
        <v>4</v>
      </c>
      <c r="D245">
        <v>43</v>
      </c>
      <c r="E245">
        <v>0</v>
      </c>
      <c r="F245">
        <v>0</v>
      </c>
      <c r="G245">
        <v>1</v>
      </c>
      <c r="H245" s="11">
        <v>160.9</v>
      </c>
      <c r="I245" s="11">
        <v>54.15</v>
      </c>
      <c r="J245" s="5">
        <f t="shared" si="12"/>
        <v>20.916372749462024</v>
      </c>
      <c r="K245">
        <v>5000</v>
      </c>
      <c r="L245">
        <v>1895</v>
      </c>
      <c r="M245">
        <v>11.8</v>
      </c>
      <c r="N245">
        <v>158</v>
      </c>
      <c r="O245">
        <v>0.03</v>
      </c>
      <c r="P245">
        <v>6.9</v>
      </c>
      <c r="Q245">
        <v>145</v>
      </c>
      <c r="R245">
        <v>132.1</v>
      </c>
      <c r="S245">
        <v>6.82</v>
      </c>
      <c r="T245">
        <v>7.8</v>
      </c>
      <c r="U245">
        <v>4.7</v>
      </c>
      <c r="V245">
        <v>16</v>
      </c>
      <c r="W245">
        <v>12</v>
      </c>
      <c r="X245">
        <v>0.3</v>
      </c>
      <c r="Y245">
        <v>138</v>
      </c>
      <c r="Z245">
        <v>3.4</v>
      </c>
      <c r="AA245">
        <v>96</v>
      </c>
      <c r="AB245">
        <v>28</v>
      </c>
      <c r="AC245">
        <v>9.1</v>
      </c>
      <c r="AD245">
        <v>4.8</v>
      </c>
      <c r="AE245">
        <f t="shared" si="13"/>
        <v>8.5399999999999991</v>
      </c>
      <c r="AF245">
        <v>5.8</v>
      </c>
      <c r="AG245">
        <v>2.7</v>
      </c>
      <c r="AH245">
        <v>172</v>
      </c>
      <c r="AJ245">
        <v>100.9</v>
      </c>
      <c r="AK245">
        <v>51.4</v>
      </c>
      <c r="AL245">
        <v>70</v>
      </c>
      <c r="AM245">
        <v>271</v>
      </c>
      <c r="AN245">
        <v>289</v>
      </c>
      <c r="AP245">
        <v>231</v>
      </c>
      <c r="AS245" s="11">
        <v>96.326999999999998</v>
      </c>
      <c r="AT245" s="11">
        <v>37.207999999999998</v>
      </c>
      <c r="AU245" s="11">
        <v>45.08</v>
      </c>
      <c r="AV245" s="11">
        <v>776.077</v>
      </c>
      <c r="AW245" t="e">
        <f>IF(#REF!=0,IF(AT245&lt;29.46,1,0),IF(#REF!=1,IF(AT245&lt;43.53,1,0),"잘못입력"))</f>
        <v>#REF!</v>
      </c>
      <c r="AX245" t="e">
        <f>IF(#REF!=0,IF(AU245&lt;21,1,0),IF(#REF!=1,IF(AU245&lt;33,1,0),"잘못입력"))</f>
        <v>#REF!</v>
      </c>
      <c r="AY245">
        <v>111.27203390684616</v>
      </c>
      <c r="AZ245">
        <f t="shared" si="11"/>
        <v>56.475000000000001</v>
      </c>
    </row>
    <row r="246" spans="1:52" x14ac:dyDescent="0.3">
      <c r="A246">
        <v>0</v>
      </c>
      <c r="B246" s="4" t="s">
        <v>56</v>
      </c>
      <c r="C246" s="4">
        <v>8</v>
      </c>
      <c r="D246">
        <v>43</v>
      </c>
      <c r="E246">
        <v>1</v>
      </c>
      <c r="F246">
        <v>1</v>
      </c>
      <c r="G246">
        <v>0</v>
      </c>
      <c r="H246" s="11">
        <v>166.6</v>
      </c>
      <c r="I246" s="11">
        <v>74</v>
      </c>
      <c r="J246" s="5">
        <f t="shared" si="12"/>
        <v>26.661324794023255</v>
      </c>
      <c r="K246">
        <v>6500</v>
      </c>
      <c r="L246">
        <v>390</v>
      </c>
      <c r="M246">
        <v>8.5</v>
      </c>
      <c r="N246">
        <v>199</v>
      </c>
      <c r="O246">
        <v>0.04</v>
      </c>
      <c r="P246">
        <v>8.4</v>
      </c>
      <c r="Q246">
        <v>90</v>
      </c>
      <c r="R246">
        <v>110.2</v>
      </c>
      <c r="S246">
        <v>5.31</v>
      </c>
      <c r="T246">
        <v>7.2</v>
      </c>
      <c r="U246">
        <v>4.7</v>
      </c>
      <c r="V246">
        <v>11</v>
      </c>
      <c r="W246">
        <v>8</v>
      </c>
      <c r="X246">
        <v>0.4</v>
      </c>
      <c r="Y246">
        <v>140</v>
      </c>
      <c r="Z246">
        <v>5.2</v>
      </c>
      <c r="AA246">
        <v>105</v>
      </c>
      <c r="AB246">
        <v>21</v>
      </c>
      <c r="AC246">
        <v>10.199999999999999</v>
      </c>
      <c r="AD246">
        <v>5.5</v>
      </c>
      <c r="AE246">
        <f t="shared" si="13"/>
        <v>9.6399999999999988</v>
      </c>
      <c r="AF246">
        <v>6.2</v>
      </c>
      <c r="AG246">
        <v>2.1</v>
      </c>
      <c r="AH246">
        <v>161</v>
      </c>
      <c r="AI246">
        <v>226</v>
      </c>
      <c r="AJ246">
        <v>91.7</v>
      </c>
      <c r="AK246">
        <v>31.3</v>
      </c>
      <c r="AL246">
        <v>113</v>
      </c>
      <c r="AM246">
        <v>277</v>
      </c>
      <c r="AN246">
        <v>106</v>
      </c>
      <c r="AO246">
        <v>38.5</v>
      </c>
      <c r="AP246">
        <v>120</v>
      </c>
      <c r="AQ246">
        <v>0.51</v>
      </c>
      <c r="AR246">
        <v>1.29</v>
      </c>
      <c r="AS246" s="11">
        <v>95.850999999999999</v>
      </c>
      <c r="AT246" s="11">
        <v>34.533999999999999</v>
      </c>
      <c r="AU246" s="11">
        <v>25.753</v>
      </c>
      <c r="AV246" s="11">
        <v>1080.9169999999999</v>
      </c>
      <c r="AW246" t="e">
        <f>IF(#REF!=0,IF(AT246&lt;29.46,1,0),IF(#REF!=1,IF(AT246&lt;43.53,1,0),"잘못입력"))</f>
        <v>#REF!</v>
      </c>
      <c r="AX246" t="e">
        <f>IF(#REF!=0,IF(AU246&lt;21,1,0),IF(#REF!=1,IF(AU246&lt;33,1,0),"잘못입력"))</f>
        <v>#REF!</v>
      </c>
      <c r="AY246">
        <v>122.72816823687754</v>
      </c>
      <c r="AZ246">
        <f t="shared" si="11"/>
        <v>48.95</v>
      </c>
    </row>
    <row r="247" spans="1:52" x14ac:dyDescent="0.3">
      <c r="A247">
        <v>1</v>
      </c>
      <c r="B247" s="4" t="s">
        <v>56</v>
      </c>
      <c r="C247" s="4">
        <v>6</v>
      </c>
      <c r="D247">
        <v>15</v>
      </c>
      <c r="E247">
        <v>1</v>
      </c>
      <c r="F247">
        <v>1</v>
      </c>
      <c r="G247">
        <v>0</v>
      </c>
      <c r="H247">
        <v>173</v>
      </c>
      <c r="I247">
        <v>72.8</v>
      </c>
      <c r="J247" s="5">
        <f t="shared" si="12"/>
        <v>24.32423402051522</v>
      </c>
      <c r="K247">
        <v>8000</v>
      </c>
      <c r="L247">
        <v>1080</v>
      </c>
      <c r="M247">
        <v>7.7</v>
      </c>
      <c r="N247">
        <v>243</v>
      </c>
      <c r="O247">
        <v>0.23</v>
      </c>
      <c r="P247">
        <v>13</v>
      </c>
      <c r="R247">
        <v>107.2</v>
      </c>
      <c r="S247">
        <v>8.9499999999999993</v>
      </c>
      <c r="T247">
        <v>5</v>
      </c>
      <c r="U247">
        <v>3.2</v>
      </c>
      <c r="V247">
        <v>28</v>
      </c>
      <c r="W247">
        <v>19</v>
      </c>
      <c r="X247">
        <v>0.2</v>
      </c>
      <c r="Y247">
        <v>136</v>
      </c>
      <c r="Z247">
        <v>4.5999999999999996</v>
      </c>
      <c r="AA247">
        <v>100</v>
      </c>
      <c r="AB247">
        <v>21</v>
      </c>
      <c r="AC247">
        <v>8.1</v>
      </c>
      <c r="AD247">
        <v>11.5</v>
      </c>
      <c r="AE247">
        <f t="shared" si="13"/>
        <v>8.74</v>
      </c>
      <c r="AF247">
        <v>5.2</v>
      </c>
      <c r="AG247">
        <v>2.7</v>
      </c>
      <c r="AH247">
        <v>20</v>
      </c>
      <c r="AJ247">
        <v>134.9</v>
      </c>
      <c r="AK247">
        <v>57.5</v>
      </c>
      <c r="AL247">
        <v>65</v>
      </c>
      <c r="AM247">
        <v>319</v>
      </c>
      <c r="AN247">
        <v>45.7</v>
      </c>
      <c r="AP247">
        <v>296</v>
      </c>
      <c r="AQ247">
        <v>3.17</v>
      </c>
      <c r="AR247">
        <v>0.997</v>
      </c>
      <c r="AS247" s="11">
        <v>146.85300000000001</v>
      </c>
      <c r="AT247" s="11">
        <v>49.067</v>
      </c>
      <c r="AU247" s="11">
        <v>39.701999999999998</v>
      </c>
      <c r="AV247" s="11">
        <v>867.80100000000004</v>
      </c>
      <c r="AW247" t="e">
        <f>IF(#REF!=0,IF(AT247&lt;29.46,1,0),IF(#REF!=1,IF(AT247&lt;43.53,1,0),"잘못입력"))</f>
        <v>#REF!</v>
      </c>
      <c r="AX247" t="e">
        <f>IF(#REF!=0,IF(AU247&lt;21,1,0),IF(#REF!=1,IF(AU247&lt;33,1,0),"잘못입력"))</f>
        <v>#REF!</v>
      </c>
      <c r="AY247">
        <v>94.059643192488267</v>
      </c>
      <c r="AZ247">
        <f t="shared" si="11"/>
        <v>37.4</v>
      </c>
    </row>
    <row r="248" spans="1:52" x14ac:dyDescent="0.3">
      <c r="A248">
        <v>1</v>
      </c>
      <c r="B248" s="4" t="s">
        <v>56</v>
      </c>
      <c r="C248" s="4">
        <v>6</v>
      </c>
      <c r="D248">
        <v>13</v>
      </c>
      <c r="E248">
        <v>0</v>
      </c>
      <c r="F248">
        <v>1</v>
      </c>
      <c r="G248">
        <v>0</v>
      </c>
      <c r="H248">
        <v>162.30000000000001</v>
      </c>
      <c r="I248">
        <v>66.650000000000006</v>
      </c>
      <c r="J248" s="5">
        <f t="shared" si="12"/>
        <v>25.302481389483962</v>
      </c>
      <c r="K248">
        <v>7200</v>
      </c>
      <c r="L248">
        <v>300</v>
      </c>
      <c r="M248">
        <v>6.6</v>
      </c>
      <c r="N248">
        <v>168</v>
      </c>
      <c r="O248">
        <v>0.65</v>
      </c>
      <c r="P248">
        <v>4.5999999999999996</v>
      </c>
      <c r="R248">
        <v>78.400000000000006</v>
      </c>
      <c r="S248">
        <v>9.8800000000000008</v>
      </c>
      <c r="T248">
        <v>5.3</v>
      </c>
      <c r="U248">
        <v>3.1</v>
      </c>
      <c r="V248">
        <v>10</v>
      </c>
      <c r="W248">
        <v>9</v>
      </c>
      <c r="X248">
        <v>0.3</v>
      </c>
      <c r="Y248">
        <v>136</v>
      </c>
      <c r="Z248">
        <v>4.5999999999999996</v>
      </c>
      <c r="AA248">
        <v>108</v>
      </c>
      <c r="AB248">
        <v>12</v>
      </c>
      <c r="AC248">
        <v>6.3</v>
      </c>
      <c r="AD248">
        <v>5.6</v>
      </c>
      <c r="AE248">
        <f t="shared" si="13"/>
        <v>7.02</v>
      </c>
      <c r="AF248">
        <v>7.8</v>
      </c>
      <c r="AG248">
        <v>1.9</v>
      </c>
      <c r="AH248">
        <v>132</v>
      </c>
      <c r="AI248">
        <v>89</v>
      </c>
      <c r="AK248">
        <v>48.8</v>
      </c>
      <c r="AL248">
        <v>63</v>
      </c>
      <c r="AM248">
        <v>204</v>
      </c>
      <c r="AN248">
        <v>117</v>
      </c>
      <c r="AO248">
        <v>4.1399999999999997</v>
      </c>
      <c r="AP248">
        <v>350</v>
      </c>
      <c r="AQ248">
        <v>3.27</v>
      </c>
      <c r="AR248">
        <v>1.84</v>
      </c>
      <c r="AS248" s="11">
        <v>167.77</v>
      </c>
      <c r="AT248" s="11">
        <v>63.691000000000003</v>
      </c>
      <c r="AU248" s="11">
        <v>21.783000000000001</v>
      </c>
      <c r="AV248" s="11">
        <v>968.35400000000004</v>
      </c>
      <c r="AW248" t="e">
        <f>IF(#REF!=0,IF(AT248&lt;29.46,1,0),IF(#REF!=1,IF(AT248&lt;43.53,1,0),"잘못입력"))</f>
        <v>#REF!</v>
      </c>
      <c r="AX248" t="e">
        <f>IF(#REF!=0,IF(AU248&lt;21,1,0),IF(#REF!=1,IF(AU248&lt;33,1,0),"잘못입력"))</f>
        <v>#REF!</v>
      </c>
      <c r="AY248">
        <v>94.57429867635966</v>
      </c>
      <c r="AZ248">
        <f t="shared" si="11"/>
        <v>32.5</v>
      </c>
    </row>
    <row r="249" spans="1:52" x14ac:dyDescent="0.3">
      <c r="A249">
        <v>0</v>
      </c>
      <c r="B249" s="4" t="s">
        <v>56</v>
      </c>
      <c r="C249" s="4">
        <v>3</v>
      </c>
      <c r="D249">
        <v>43</v>
      </c>
      <c r="E249">
        <v>0</v>
      </c>
      <c r="F249">
        <v>1</v>
      </c>
      <c r="G249">
        <v>1</v>
      </c>
      <c r="H249">
        <v>178.6</v>
      </c>
      <c r="I249" s="11">
        <v>88</v>
      </c>
      <c r="J249" s="5">
        <f t="shared" si="12"/>
        <v>27.587971142982184</v>
      </c>
      <c r="K249">
        <v>9200</v>
      </c>
      <c r="L249">
        <v>1550</v>
      </c>
      <c r="M249">
        <v>9.5</v>
      </c>
      <c r="N249">
        <v>141</v>
      </c>
      <c r="O249">
        <v>0.05</v>
      </c>
      <c r="P249">
        <v>5.7</v>
      </c>
      <c r="Q249">
        <v>124</v>
      </c>
      <c r="R249">
        <v>85.9</v>
      </c>
      <c r="S249">
        <v>9.59</v>
      </c>
      <c r="T249">
        <v>6.6</v>
      </c>
      <c r="U249">
        <v>4.3</v>
      </c>
      <c r="V249">
        <v>12</v>
      </c>
      <c r="W249">
        <v>18</v>
      </c>
      <c r="X249">
        <v>0.3</v>
      </c>
      <c r="Y249">
        <v>141</v>
      </c>
      <c r="Z249">
        <v>4.0999999999999996</v>
      </c>
      <c r="AA249">
        <v>108</v>
      </c>
      <c r="AB249">
        <v>17</v>
      </c>
      <c r="AC249">
        <v>9.4</v>
      </c>
      <c r="AD249">
        <v>5.2</v>
      </c>
      <c r="AE249">
        <f t="shared" si="13"/>
        <v>9.16</v>
      </c>
      <c r="AF249">
        <v>7.1</v>
      </c>
      <c r="AG249">
        <v>2.1</v>
      </c>
      <c r="AH249">
        <v>105</v>
      </c>
      <c r="AI249">
        <v>232</v>
      </c>
      <c r="AJ249">
        <v>39.9</v>
      </c>
      <c r="AK249">
        <v>30.7</v>
      </c>
      <c r="AL249">
        <v>77</v>
      </c>
      <c r="AM249">
        <v>267</v>
      </c>
      <c r="AN249">
        <v>238</v>
      </c>
      <c r="AO249">
        <v>14.3</v>
      </c>
      <c r="AP249">
        <v>213</v>
      </c>
      <c r="AQ249">
        <v>3.03</v>
      </c>
      <c r="AR249">
        <v>1.1100000000000001</v>
      </c>
      <c r="AS249">
        <v>198.48599999999999</v>
      </c>
      <c r="AT249">
        <v>62.225000000000001</v>
      </c>
      <c r="AU249">
        <v>39.658000000000001</v>
      </c>
      <c r="AV249">
        <v>1087.6980000000001</v>
      </c>
      <c r="AW249" t="e">
        <f>IF(#REF!=0,IF(AT249&lt;29.46,1,0),IF(#REF!=1,IF(AT249&lt;43.53,1,0),"잘못입력"))</f>
        <v>#REF!</v>
      </c>
      <c r="AX249" t="e">
        <f>IF(#REF!=0,IF(AU249&lt;21,1,0),IF(#REF!=1,IF(AU249&lt;33,1,0),"잘못입력"))</f>
        <v>#REF!</v>
      </c>
      <c r="AY249">
        <v>116.75233091978731</v>
      </c>
      <c r="AZ249">
        <f t="shared" si="11"/>
        <v>50.75</v>
      </c>
    </row>
    <row r="250" spans="1:52" x14ac:dyDescent="0.3">
      <c r="A250">
        <v>1</v>
      </c>
      <c r="B250" s="4" t="s">
        <v>57</v>
      </c>
      <c r="C250" s="4">
        <v>10</v>
      </c>
      <c r="D250">
        <v>42</v>
      </c>
      <c r="E250">
        <v>1</v>
      </c>
      <c r="F250">
        <v>1</v>
      </c>
      <c r="G250">
        <v>0</v>
      </c>
      <c r="H250">
        <v>158.80000000000001</v>
      </c>
      <c r="I250" s="11">
        <v>47.9</v>
      </c>
      <c r="J250" s="5">
        <f t="shared" si="12"/>
        <v>18.99479090661066</v>
      </c>
      <c r="K250">
        <v>7100</v>
      </c>
      <c r="L250">
        <v>1690</v>
      </c>
      <c r="M250">
        <v>8.6</v>
      </c>
      <c r="N250">
        <v>210</v>
      </c>
      <c r="O250">
        <v>0.05</v>
      </c>
      <c r="P250">
        <v>5.6</v>
      </c>
      <c r="Q250">
        <v>161</v>
      </c>
      <c r="R250">
        <v>70</v>
      </c>
      <c r="S250">
        <v>5.17</v>
      </c>
      <c r="T250">
        <v>6.1</v>
      </c>
      <c r="U250">
        <v>3.9</v>
      </c>
      <c r="V250">
        <v>8</v>
      </c>
      <c r="W250">
        <v>7</v>
      </c>
      <c r="X250">
        <v>0.3</v>
      </c>
      <c r="Y250">
        <v>141</v>
      </c>
      <c r="Z250">
        <v>2.8</v>
      </c>
      <c r="AA250">
        <v>102</v>
      </c>
      <c r="AB250">
        <v>23</v>
      </c>
      <c r="AC250">
        <v>8.4</v>
      </c>
      <c r="AD250">
        <v>4.4000000000000004</v>
      </c>
      <c r="AE250">
        <f t="shared" si="13"/>
        <v>8.48</v>
      </c>
      <c r="AF250">
        <v>13.2</v>
      </c>
      <c r="AG250">
        <v>2.2999999999999998</v>
      </c>
      <c r="AH250">
        <v>119</v>
      </c>
      <c r="AI250">
        <v>52</v>
      </c>
      <c r="AK250">
        <v>42</v>
      </c>
      <c r="AL250">
        <v>46</v>
      </c>
      <c r="AM250">
        <v>251</v>
      </c>
      <c r="AN250">
        <v>123</v>
      </c>
      <c r="AO250">
        <v>6.18</v>
      </c>
      <c r="AP250">
        <v>172</v>
      </c>
      <c r="AS250">
        <v>102.669</v>
      </c>
      <c r="AT250">
        <v>40.713999999999999</v>
      </c>
      <c r="AU250">
        <v>37.75</v>
      </c>
      <c r="AV250">
        <v>762.1</v>
      </c>
      <c r="AW250" t="e">
        <f>IF(#REF!=0,IF(AT250&lt;29.46,1,0),IF(#REF!=1,IF(AT250&lt;43.53,1,0),"잘못입력"))</f>
        <v>#REF!</v>
      </c>
      <c r="AX250" t="e">
        <f>IF(#REF!=0,IF(AU250&lt;21,1,0),IF(#REF!=1,IF(AU250&lt;33,1,0),"잘못입력"))</f>
        <v>#REF!</v>
      </c>
      <c r="AY250">
        <v>94.528834147743595</v>
      </c>
      <c r="AZ250">
        <f t="shared" si="11"/>
        <v>47.45</v>
      </c>
    </row>
    <row r="251" spans="1:52" x14ac:dyDescent="0.3">
      <c r="A251">
        <v>0</v>
      </c>
      <c r="B251" s="4" t="s">
        <v>56</v>
      </c>
      <c r="C251" s="4">
        <v>6</v>
      </c>
      <c r="D251">
        <v>42</v>
      </c>
      <c r="E251">
        <v>0</v>
      </c>
      <c r="F251">
        <v>1</v>
      </c>
      <c r="G251">
        <v>0</v>
      </c>
      <c r="H251" s="11">
        <v>155</v>
      </c>
      <c r="I251" s="11">
        <v>49.2</v>
      </c>
      <c r="J251" s="5">
        <f t="shared" si="12"/>
        <v>20.478668054110301</v>
      </c>
      <c r="K251">
        <v>6500</v>
      </c>
      <c r="L251">
        <v>930</v>
      </c>
      <c r="M251">
        <v>9.6999999999999993</v>
      </c>
      <c r="N251">
        <v>195</v>
      </c>
      <c r="O251">
        <v>0.19</v>
      </c>
      <c r="P251">
        <v>6</v>
      </c>
      <c r="Q251">
        <v>100</v>
      </c>
      <c r="R251">
        <v>50.5</v>
      </c>
      <c r="S251">
        <v>5.2</v>
      </c>
      <c r="T251">
        <v>6.9</v>
      </c>
      <c r="U251">
        <v>4.2</v>
      </c>
      <c r="V251">
        <v>17</v>
      </c>
      <c r="W251">
        <v>8</v>
      </c>
      <c r="X251">
        <v>0.3</v>
      </c>
      <c r="Y251">
        <v>135</v>
      </c>
      <c r="Z251">
        <v>4</v>
      </c>
      <c r="AA251">
        <v>102</v>
      </c>
      <c r="AB251">
        <v>18</v>
      </c>
      <c r="AC251">
        <v>8.9</v>
      </c>
      <c r="AD251">
        <v>6.2</v>
      </c>
      <c r="AE251">
        <f t="shared" si="13"/>
        <v>8.74</v>
      </c>
      <c r="AF251">
        <v>7</v>
      </c>
      <c r="AG251">
        <v>3.7</v>
      </c>
      <c r="AH251">
        <v>165</v>
      </c>
      <c r="AI251">
        <v>92</v>
      </c>
      <c r="AJ251">
        <v>108.8</v>
      </c>
      <c r="AK251">
        <v>48.6</v>
      </c>
      <c r="AL251">
        <v>61</v>
      </c>
      <c r="AM251">
        <v>312</v>
      </c>
      <c r="AN251">
        <v>33.9</v>
      </c>
      <c r="AP251">
        <v>105</v>
      </c>
      <c r="AQ251">
        <v>22.5</v>
      </c>
      <c r="AR251">
        <v>0.64600000000000002</v>
      </c>
      <c r="AS251">
        <v>79.195999999999998</v>
      </c>
      <c r="AT251">
        <v>32.963999999999999</v>
      </c>
      <c r="AU251">
        <v>12.396000000000001</v>
      </c>
      <c r="AV251">
        <v>914.31600000000003</v>
      </c>
      <c r="AW251" t="e">
        <f>IF(#REF!=0,IF(AT251&lt;29.46,1,0),IF(#REF!=1,IF(AT251&lt;43.53,1,0),"잘못입력"))</f>
        <v>#REF!</v>
      </c>
      <c r="AX251" t="e">
        <f>IF(#REF!=0,IF(AU251&lt;21,1,0),IF(#REF!=1,IF(AU251&lt;33,1,0),"잘못입력"))</f>
        <v>#REF!</v>
      </c>
      <c r="AY251">
        <v>102.03448021828105</v>
      </c>
      <c r="AZ251">
        <f t="shared" si="11"/>
        <v>46.65</v>
      </c>
    </row>
    <row r="252" spans="1:52" x14ac:dyDescent="0.3">
      <c r="A252">
        <v>0</v>
      </c>
      <c r="B252" s="4" t="s">
        <v>56</v>
      </c>
      <c r="C252" s="4">
        <v>5</v>
      </c>
      <c r="D252">
        <v>42</v>
      </c>
      <c r="E252">
        <v>1</v>
      </c>
      <c r="F252">
        <v>1</v>
      </c>
      <c r="G252">
        <v>0</v>
      </c>
      <c r="H252" s="11">
        <v>170.1</v>
      </c>
      <c r="I252" s="11">
        <v>70</v>
      </c>
      <c r="J252" s="5">
        <f t="shared" si="12"/>
        <v>24.192982583471839</v>
      </c>
      <c r="K252">
        <v>9000</v>
      </c>
      <c r="L252">
        <v>1500</v>
      </c>
      <c r="M252">
        <v>8.5</v>
      </c>
      <c r="N252">
        <v>152</v>
      </c>
      <c r="O252">
        <v>0.5</v>
      </c>
      <c r="P252">
        <v>6.9</v>
      </c>
      <c r="Q252">
        <v>154</v>
      </c>
      <c r="R252">
        <v>66.5</v>
      </c>
      <c r="S252">
        <v>9.58</v>
      </c>
      <c r="T252">
        <v>5.3</v>
      </c>
      <c r="U252">
        <v>2.9</v>
      </c>
      <c r="V252">
        <v>14</v>
      </c>
      <c r="W252">
        <v>11</v>
      </c>
      <c r="X252">
        <v>0.3</v>
      </c>
      <c r="Y252">
        <v>139</v>
      </c>
      <c r="Z252">
        <v>4.5</v>
      </c>
      <c r="AA252">
        <v>108</v>
      </c>
      <c r="AB252">
        <v>17</v>
      </c>
      <c r="AC252">
        <v>7.5</v>
      </c>
      <c r="AD252">
        <v>5.6</v>
      </c>
      <c r="AE252">
        <f t="shared" si="13"/>
        <v>8.3800000000000008</v>
      </c>
      <c r="AF252">
        <v>6.5</v>
      </c>
      <c r="AG252">
        <v>2.1</v>
      </c>
      <c r="AH252">
        <v>121</v>
      </c>
      <c r="AI252">
        <v>148</v>
      </c>
      <c r="AK252">
        <v>27.6</v>
      </c>
      <c r="AL252">
        <v>66</v>
      </c>
      <c r="AM252">
        <v>190</v>
      </c>
      <c r="AN252">
        <v>168</v>
      </c>
      <c r="AO252">
        <v>4.3899999999999997</v>
      </c>
      <c r="AP252">
        <v>233</v>
      </c>
      <c r="AQ252">
        <v>3.17</v>
      </c>
      <c r="AR252">
        <v>1.03</v>
      </c>
      <c r="AS252">
        <v>137.88999999999999</v>
      </c>
      <c r="AT252">
        <v>47.656999999999996</v>
      </c>
      <c r="AU252">
        <v>37.701000000000001</v>
      </c>
      <c r="AV252">
        <v>921.84100000000001</v>
      </c>
      <c r="AW252" t="e">
        <f>IF(#REF!=0,IF(AT252&lt;29.46,1,0),IF(#REF!=1,IF(AT252&lt;43.53,1,0),"잘못입력"))</f>
        <v>#REF!</v>
      </c>
      <c r="AX252" t="e">
        <f>IF(#REF!=0,IF(AU252&lt;21,1,0),IF(#REF!=1,IF(AU252&lt;33,1,0),"잘못입력"))</f>
        <v>#REF!</v>
      </c>
      <c r="AY252">
        <v>89.338380315009658</v>
      </c>
      <c r="AZ252">
        <f t="shared" si="11"/>
        <v>36.5</v>
      </c>
    </row>
    <row r="253" spans="1:52" x14ac:dyDescent="0.3">
      <c r="A253">
        <v>0</v>
      </c>
      <c r="B253" s="4" t="s">
        <v>56</v>
      </c>
      <c r="C253" s="4">
        <v>7</v>
      </c>
      <c r="D253">
        <v>42</v>
      </c>
      <c r="E253">
        <v>0</v>
      </c>
      <c r="F253">
        <v>1</v>
      </c>
      <c r="G253">
        <v>0</v>
      </c>
      <c r="H253" s="11">
        <v>159.30000000000001</v>
      </c>
      <c r="I253" s="11">
        <v>61.65</v>
      </c>
      <c r="J253" s="5">
        <f t="shared" si="12"/>
        <v>24.29413996971212</v>
      </c>
      <c r="K253">
        <v>8700</v>
      </c>
      <c r="L253">
        <v>1300</v>
      </c>
      <c r="M253">
        <v>8.4</v>
      </c>
      <c r="N253">
        <v>208</v>
      </c>
      <c r="O253">
        <v>0.16</v>
      </c>
      <c r="P253">
        <v>6</v>
      </c>
      <c r="Q253">
        <v>126</v>
      </c>
      <c r="R253">
        <v>100</v>
      </c>
      <c r="S253">
        <v>8.3800000000000008</v>
      </c>
      <c r="T253">
        <v>6.2</v>
      </c>
      <c r="U253">
        <v>3.8</v>
      </c>
      <c r="V253">
        <v>16</v>
      </c>
      <c r="W253">
        <v>9</v>
      </c>
      <c r="X253">
        <v>0.2</v>
      </c>
      <c r="Y253">
        <v>139</v>
      </c>
      <c r="Z253">
        <v>3.5</v>
      </c>
      <c r="AA253">
        <v>105</v>
      </c>
      <c r="AB253">
        <v>19</v>
      </c>
      <c r="AC253">
        <v>8.8000000000000007</v>
      </c>
      <c r="AD253">
        <v>4.0999999999999996</v>
      </c>
      <c r="AE253">
        <f t="shared" si="13"/>
        <v>8.9600000000000009</v>
      </c>
      <c r="AF253">
        <v>5</v>
      </c>
      <c r="AG253">
        <v>2</v>
      </c>
      <c r="AH253">
        <v>163</v>
      </c>
      <c r="AI253">
        <v>228</v>
      </c>
      <c r="AK253">
        <v>54.2</v>
      </c>
      <c r="AL253">
        <v>93</v>
      </c>
      <c r="AM253">
        <v>207</v>
      </c>
      <c r="AN253">
        <v>417</v>
      </c>
      <c r="AO253">
        <v>10.3</v>
      </c>
      <c r="AP253">
        <v>170</v>
      </c>
      <c r="AQ253">
        <v>0.54400000000000004</v>
      </c>
      <c r="AR253">
        <v>1.1299999999999999</v>
      </c>
      <c r="AS253">
        <v>106.396</v>
      </c>
      <c r="AT253">
        <v>41.927</v>
      </c>
      <c r="AU253">
        <v>34.470999999999997</v>
      </c>
      <c r="AV253">
        <v>929.03399999999999</v>
      </c>
      <c r="AW253" t="e">
        <f>IF(#REF!=0,IF(AT253&lt;29.46,1,0),IF(#REF!=1,IF(AT253&lt;43.53,1,0),"잘못입력"))</f>
        <v>#REF!</v>
      </c>
      <c r="AX253" t="e">
        <f>IF(#REF!=0,IF(AU253&lt;21,1,0),IF(#REF!=1,IF(AU253&lt;33,1,0),"잘못입력"))</f>
        <v>#REF!</v>
      </c>
      <c r="AY253">
        <v>103.18712954107487</v>
      </c>
      <c r="AZ253">
        <f t="shared" si="11"/>
        <v>44.5</v>
      </c>
    </row>
    <row r="254" spans="1:52" x14ac:dyDescent="0.3">
      <c r="A254">
        <v>0</v>
      </c>
      <c r="B254" s="4" t="s">
        <v>57</v>
      </c>
      <c r="C254" s="4">
        <v>10</v>
      </c>
      <c r="D254">
        <v>41</v>
      </c>
      <c r="E254">
        <v>1</v>
      </c>
      <c r="F254">
        <v>1</v>
      </c>
      <c r="G254">
        <v>0</v>
      </c>
      <c r="H254" s="11">
        <v>165</v>
      </c>
      <c r="I254" s="11">
        <v>75.599999999999994</v>
      </c>
      <c r="J254" s="5">
        <f t="shared" si="12"/>
        <v>27.76859504132231</v>
      </c>
      <c r="K254">
        <v>9800</v>
      </c>
      <c r="L254">
        <v>1960</v>
      </c>
      <c r="M254">
        <v>11.3</v>
      </c>
      <c r="N254">
        <v>237</v>
      </c>
      <c r="O254">
        <v>0.02</v>
      </c>
      <c r="P254">
        <v>6.7</v>
      </c>
      <c r="Q254">
        <v>148</v>
      </c>
      <c r="R254">
        <v>92.1</v>
      </c>
      <c r="S254">
        <v>8.36</v>
      </c>
      <c r="T254">
        <v>7.3</v>
      </c>
      <c r="U254">
        <v>4.0999999999999996</v>
      </c>
      <c r="V254">
        <v>26</v>
      </c>
      <c r="W254">
        <v>11</v>
      </c>
      <c r="X254">
        <v>0.4</v>
      </c>
      <c r="Y254">
        <v>134</v>
      </c>
      <c r="Z254">
        <v>5.6</v>
      </c>
      <c r="AA254">
        <v>98</v>
      </c>
      <c r="AB254">
        <v>18</v>
      </c>
      <c r="AC254">
        <v>8.8000000000000007</v>
      </c>
      <c r="AD254">
        <v>5.0999999999999996</v>
      </c>
      <c r="AE254">
        <f t="shared" si="13"/>
        <v>8.7200000000000006</v>
      </c>
      <c r="AF254">
        <v>5.6</v>
      </c>
      <c r="AG254">
        <v>2.9</v>
      </c>
      <c r="AH254">
        <v>131</v>
      </c>
      <c r="AI254">
        <v>297</v>
      </c>
      <c r="AJ254">
        <v>56.7</v>
      </c>
      <c r="AK254">
        <v>23.7</v>
      </c>
      <c r="AL254">
        <v>81</v>
      </c>
      <c r="AM254">
        <v>332</v>
      </c>
      <c r="AN254">
        <v>320</v>
      </c>
      <c r="AO254">
        <v>37.1</v>
      </c>
      <c r="AP254">
        <v>10.3</v>
      </c>
      <c r="AQ254">
        <v>2.58</v>
      </c>
      <c r="AR254">
        <v>1.29</v>
      </c>
      <c r="AS254" s="11">
        <v>120.02500000000001</v>
      </c>
      <c r="AT254" s="11">
        <v>44.085999999999999</v>
      </c>
      <c r="AU254" s="11">
        <v>32.371000000000002</v>
      </c>
      <c r="AV254" s="11">
        <v>1189.3219999999999</v>
      </c>
      <c r="AW254" t="e">
        <f>IF(#REF!=0,IF(AT254&lt;29.46,1,0),IF(#REF!=1,IF(AT254&lt;43.53,1,0),"잘못입력"))</f>
        <v>#REF!</v>
      </c>
      <c r="AX254" t="e">
        <f>IF(#REF!=0,IF(AU254&lt;21,1,0),IF(#REF!=1,IF(AU254&lt;33,1,0),"잘못입력"))</f>
        <v>#REF!</v>
      </c>
      <c r="AY254">
        <v>114.09922393003843</v>
      </c>
      <c r="AZ254">
        <f t="shared" si="11"/>
        <v>50.8</v>
      </c>
    </row>
    <row r="255" spans="1:52" x14ac:dyDescent="0.3">
      <c r="A255">
        <v>0</v>
      </c>
      <c r="B255" s="4" t="s">
        <v>56</v>
      </c>
      <c r="C255" s="4">
        <v>5</v>
      </c>
      <c r="D255">
        <v>41</v>
      </c>
      <c r="E255">
        <v>0</v>
      </c>
      <c r="F255">
        <v>1</v>
      </c>
      <c r="G255">
        <v>1</v>
      </c>
      <c r="H255" s="11">
        <v>168</v>
      </c>
      <c r="I255" s="11">
        <v>85.35</v>
      </c>
      <c r="J255" s="5">
        <f t="shared" si="12"/>
        <v>30.240221088435373</v>
      </c>
      <c r="K255">
        <v>6900</v>
      </c>
      <c r="L255">
        <v>890</v>
      </c>
      <c r="M255">
        <v>13.1</v>
      </c>
      <c r="N255">
        <v>135</v>
      </c>
      <c r="O255">
        <v>0.24</v>
      </c>
      <c r="P255">
        <v>5.8</v>
      </c>
      <c r="Q255">
        <v>150</v>
      </c>
      <c r="R255">
        <v>89.8</v>
      </c>
      <c r="S255">
        <v>11.87</v>
      </c>
      <c r="T255">
        <v>6.6</v>
      </c>
      <c r="U255">
        <v>4.2</v>
      </c>
      <c r="V255">
        <v>16</v>
      </c>
      <c r="W255">
        <v>20</v>
      </c>
      <c r="X255">
        <v>0.6</v>
      </c>
      <c r="Y255">
        <v>137</v>
      </c>
      <c r="Z255">
        <v>4.8</v>
      </c>
      <c r="AA255">
        <v>102</v>
      </c>
      <c r="AB255">
        <v>19</v>
      </c>
      <c r="AC255">
        <v>6.1</v>
      </c>
      <c r="AD255">
        <v>6.8</v>
      </c>
      <c r="AE255">
        <f t="shared" si="13"/>
        <v>5.9399999999999995</v>
      </c>
      <c r="AF255">
        <v>4.0999999999999996</v>
      </c>
      <c r="AG255">
        <v>2</v>
      </c>
      <c r="AH255">
        <v>110</v>
      </c>
      <c r="AI255">
        <v>149</v>
      </c>
      <c r="AK255">
        <v>37.1</v>
      </c>
      <c r="AL255">
        <v>94</v>
      </c>
      <c r="AM255">
        <v>297</v>
      </c>
      <c r="AN255">
        <v>118</v>
      </c>
      <c r="AO255">
        <v>11.9</v>
      </c>
      <c r="AP255">
        <v>381</v>
      </c>
      <c r="AQ255">
        <v>8.17</v>
      </c>
      <c r="AR255">
        <v>1.03</v>
      </c>
      <c r="AS255" s="11">
        <v>151.09399999999999</v>
      </c>
      <c r="AT255" s="11">
        <v>53.533999999999999</v>
      </c>
      <c r="AU255" s="11">
        <v>40.075000000000003</v>
      </c>
      <c r="AV255" s="11">
        <v>1017.57</v>
      </c>
      <c r="AW255" t="e">
        <f>IF(#REF!=0,IF(AT255&lt;29.46,1,0),IF(#REF!=1,IF(AT255&lt;43.53,1,0),"잘못입력"))</f>
        <v>#REF!</v>
      </c>
      <c r="AX255" t="e">
        <f>IF(#REF!=0,IF(AU255&lt;21,1,0),IF(#REF!=1,IF(AU255&lt;33,1,0),"잘못입력"))</f>
        <v>#REF!</v>
      </c>
      <c r="AY255">
        <v>120.25059767620021</v>
      </c>
      <c r="AZ255">
        <f t="shared" si="11"/>
        <v>46.45</v>
      </c>
    </row>
    <row r="256" spans="1:52" x14ac:dyDescent="0.3">
      <c r="A256">
        <v>0</v>
      </c>
      <c r="B256" s="4" t="s">
        <v>56</v>
      </c>
      <c r="C256" s="4">
        <v>7</v>
      </c>
      <c r="D256">
        <v>41</v>
      </c>
      <c r="E256">
        <v>1</v>
      </c>
      <c r="F256">
        <v>1</v>
      </c>
      <c r="G256">
        <v>0</v>
      </c>
      <c r="H256" s="11">
        <v>162</v>
      </c>
      <c r="I256" s="11">
        <v>65.900000000000006</v>
      </c>
      <c r="J256" s="5">
        <f t="shared" si="12"/>
        <v>25.110501447950011</v>
      </c>
      <c r="K256">
        <v>3100</v>
      </c>
      <c r="L256">
        <v>410</v>
      </c>
      <c r="M256">
        <v>8.6</v>
      </c>
      <c r="N256">
        <v>66</v>
      </c>
      <c r="O256">
        <v>0.34</v>
      </c>
      <c r="P256">
        <v>7</v>
      </c>
      <c r="Q256">
        <v>121</v>
      </c>
      <c r="R256">
        <v>87.6</v>
      </c>
      <c r="S256">
        <v>7.29</v>
      </c>
      <c r="T256">
        <v>6.3</v>
      </c>
      <c r="U256">
        <v>3.8</v>
      </c>
      <c r="V256">
        <v>18</v>
      </c>
      <c r="W256">
        <v>28</v>
      </c>
      <c r="X256">
        <v>0.4</v>
      </c>
      <c r="Y256">
        <v>134</v>
      </c>
      <c r="Z256">
        <v>4</v>
      </c>
      <c r="AA256">
        <v>102</v>
      </c>
      <c r="AB256">
        <v>23</v>
      </c>
      <c r="AC256">
        <v>8.5</v>
      </c>
      <c r="AD256">
        <v>3.7</v>
      </c>
      <c r="AE256">
        <f t="shared" si="13"/>
        <v>8.66</v>
      </c>
      <c r="AF256">
        <v>5.0999999999999996</v>
      </c>
      <c r="AG256">
        <v>2.1</v>
      </c>
      <c r="AH256">
        <v>89</v>
      </c>
      <c r="AI256">
        <v>104</v>
      </c>
      <c r="AJ256">
        <v>44.3</v>
      </c>
      <c r="AK256">
        <v>21.2</v>
      </c>
      <c r="AL256">
        <v>97</v>
      </c>
      <c r="AM256">
        <v>272</v>
      </c>
      <c r="AN256">
        <v>270</v>
      </c>
      <c r="AP256">
        <v>106</v>
      </c>
      <c r="AQ256">
        <v>1.49</v>
      </c>
      <c r="AR256">
        <v>0.93</v>
      </c>
      <c r="AS256" s="11">
        <v>129.41300000000001</v>
      </c>
      <c r="AT256" s="11">
        <v>49.311</v>
      </c>
      <c r="AU256" s="11">
        <v>28.853999999999999</v>
      </c>
      <c r="AV256" s="11">
        <v>970.01</v>
      </c>
      <c r="AW256" t="e">
        <f>IF(#REF!=0,IF(AT256&lt;29.46,1,0),IF(#REF!=1,IF(AT256&lt;43.53,1,0),"잘못입력"))</f>
        <v>#REF!</v>
      </c>
      <c r="AX256" t="e">
        <f>IF(#REF!=0,IF(AU256&lt;21,1,0),IF(#REF!=1,IF(AU256&lt;33,1,0),"잘못입력"))</f>
        <v>#REF!</v>
      </c>
      <c r="AY256">
        <v>104.64035995593501</v>
      </c>
      <c r="AZ256">
        <f t="shared" si="11"/>
        <v>40.049999999999997</v>
      </c>
    </row>
    <row r="257" spans="1:52" x14ac:dyDescent="0.3">
      <c r="A257">
        <v>0</v>
      </c>
      <c r="B257" s="4" t="s">
        <v>56</v>
      </c>
      <c r="C257" s="4">
        <v>6</v>
      </c>
      <c r="D257">
        <v>41</v>
      </c>
      <c r="E257">
        <v>1</v>
      </c>
      <c r="F257">
        <v>0</v>
      </c>
      <c r="G257">
        <v>0</v>
      </c>
      <c r="H257" s="11">
        <v>165.3</v>
      </c>
      <c r="I257" s="11">
        <v>54.86</v>
      </c>
      <c r="J257" s="5">
        <f t="shared" si="12"/>
        <v>20.077521337398608</v>
      </c>
      <c r="K257">
        <v>6800</v>
      </c>
      <c r="L257">
        <v>1180</v>
      </c>
      <c r="M257">
        <v>10.1</v>
      </c>
      <c r="N257">
        <v>371</v>
      </c>
      <c r="O257">
        <v>3.7</v>
      </c>
      <c r="P257">
        <v>7.2</v>
      </c>
      <c r="Q257">
        <v>173</v>
      </c>
      <c r="R257">
        <v>159.19999999999999</v>
      </c>
      <c r="S257">
        <v>9.52</v>
      </c>
      <c r="T257">
        <v>6.2</v>
      </c>
      <c r="U257">
        <v>3.5</v>
      </c>
      <c r="V257">
        <v>6</v>
      </c>
      <c r="W257">
        <v>11</v>
      </c>
      <c r="X257">
        <v>0.2</v>
      </c>
      <c r="Y257">
        <v>133</v>
      </c>
      <c r="Z257">
        <v>4.9000000000000004</v>
      </c>
      <c r="AA257">
        <v>101</v>
      </c>
      <c r="AB257">
        <v>14</v>
      </c>
      <c r="AC257">
        <v>8</v>
      </c>
      <c r="AD257">
        <v>7.6</v>
      </c>
      <c r="AE257">
        <f t="shared" si="13"/>
        <v>8.4</v>
      </c>
      <c r="AF257">
        <v>4.3</v>
      </c>
      <c r="AG257">
        <v>3.5</v>
      </c>
      <c r="AH257">
        <v>141</v>
      </c>
      <c r="AI257">
        <v>70</v>
      </c>
      <c r="AJ257">
        <v>98.1</v>
      </c>
      <c r="AK257">
        <v>44</v>
      </c>
      <c r="AL257">
        <v>40</v>
      </c>
      <c r="AM257">
        <v>189</v>
      </c>
      <c r="AN257">
        <v>321</v>
      </c>
      <c r="AO257">
        <v>6.72</v>
      </c>
      <c r="AP257">
        <v>114</v>
      </c>
      <c r="AQ257">
        <v>10.7</v>
      </c>
      <c r="AR257">
        <v>0.66800000000000004</v>
      </c>
      <c r="AS257" s="11">
        <v>103.252</v>
      </c>
      <c r="AT257" s="11">
        <v>37.787999999999997</v>
      </c>
      <c r="AU257" s="11">
        <v>40.235999999999997</v>
      </c>
      <c r="AV257" s="11">
        <v>844.33699999999999</v>
      </c>
      <c r="AW257" t="e">
        <f>IF(#REF!=0,IF(AT257&lt;29.46,1,0),IF(#REF!=1,IF(AT257&lt;43.53,1,0),"잘못입력"))</f>
        <v>#REF!</v>
      </c>
      <c r="AX257" t="e">
        <f>IF(#REF!=0,IF(AU257&lt;21,1,0),IF(#REF!=1,IF(AU257&lt;33,1,0),"잘못입력"))</f>
        <v>#REF!</v>
      </c>
      <c r="AY257">
        <v>90.46666972477064</v>
      </c>
      <c r="AZ257">
        <f t="shared" si="11"/>
        <v>40.9</v>
      </c>
    </row>
    <row r="258" spans="1:52" x14ac:dyDescent="0.3">
      <c r="A258">
        <v>0</v>
      </c>
      <c r="B258" s="4" t="s">
        <v>56</v>
      </c>
      <c r="C258" s="4">
        <v>5</v>
      </c>
      <c r="D258">
        <v>41</v>
      </c>
      <c r="E258">
        <v>0</v>
      </c>
      <c r="F258">
        <v>0</v>
      </c>
      <c r="G258">
        <v>0</v>
      </c>
      <c r="H258" s="11">
        <v>163</v>
      </c>
      <c r="I258" s="11">
        <v>45.16</v>
      </c>
      <c r="J258" s="5">
        <f t="shared" si="12"/>
        <v>16.997252437050697</v>
      </c>
      <c r="K258" s="11">
        <v>5300</v>
      </c>
      <c r="L258">
        <v>1490</v>
      </c>
      <c r="M258" s="11">
        <v>10.6</v>
      </c>
      <c r="N258" s="11">
        <v>186</v>
      </c>
      <c r="O258">
        <v>0.31</v>
      </c>
      <c r="P258" s="11">
        <v>5.4</v>
      </c>
      <c r="Q258" s="11">
        <v>97</v>
      </c>
      <c r="R258" s="11">
        <v>70.7</v>
      </c>
      <c r="S258" s="11">
        <v>7.15</v>
      </c>
      <c r="T258" s="11">
        <v>5.6</v>
      </c>
      <c r="U258" s="11">
        <v>3.9</v>
      </c>
      <c r="V258" s="11">
        <v>33</v>
      </c>
      <c r="W258" s="11">
        <v>28</v>
      </c>
      <c r="X258" s="11">
        <v>0.2</v>
      </c>
      <c r="Y258">
        <v>142</v>
      </c>
      <c r="Z258">
        <v>4.7</v>
      </c>
      <c r="AA258">
        <v>105</v>
      </c>
      <c r="AB258">
        <v>22</v>
      </c>
      <c r="AC258">
        <v>6.1</v>
      </c>
      <c r="AD258">
        <v>8.1</v>
      </c>
      <c r="AE258">
        <f t="shared" si="13"/>
        <v>6.18</v>
      </c>
      <c r="AF258" s="11">
        <v>7.9</v>
      </c>
      <c r="AG258" s="11">
        <v>1.8</v>
      </c>
      <c r="AH258" s="11">
        <v>122</v>
      </c>
      <c r="AI258">
        <v>169</v>
      </c>
      <c r="AJ258">
        <v>23</v>
      </c>
      <c r="AK258" s="11">
        <v>65.2</v>
      </c>
      <c r="AL258">
        <v>53</v>
      </c>
      <c r="AM258">
        <v>190</v>
      </c>
      <c r="AN258">
        <v>618</v>
      </c>
      <c r="AO258">
        <v>19.7</v>
      </c>
      <c r="AP258">
        <v>242</v>
      </c>
      <c r="AQ258">
        <v>2.72</v>
      </c>
      <c r="AR258" s="5">
        <v>1.03</v>
      </c>
      <c r="AS258" s="11">
        <v>88.778999999999996</v>
      </c>
      <c r="AT258" s="11">
        <v>33.414999999999999</v>
      </c>
      <c r="AU258" s="11">
        <v>36.67</v>
      </c>
      <c r="AV258" s="11">
        <v>732.37400000000002</v>
      </c>
      <c r="AW258" t="e">
        <f>IF(#REF!=0,IF(AT258&lt;29.46,1,0),IF(#REF!=1,IF(AT258&lt;43.53,1,0),"잘못입력"))</f>
        <v>#REF!</v>
      </c>
      <c r="AX258" t="e">
        <f>IF(#REF!=0,IF(AU258&lt;21,1,0),IF(#REF!=1,IF(AU258&lt;33,1,0),"잘못입력"))</f>
        <v>#REF!</v>
      </c>
      <c r="AY258">
        <v>91.642426726558114</v>
      </c>
      <c r="AZ258">
        <f t="shared" ref="AZ258:AZ321" si="14">(10*U258)+(0.005*L258)</f>
        <v>46.45</v>
      </c>
    </row>
    <row r="259" spans="1:52" x14ac:dyDescent="0.3">
      <c r="A259">
        <v>0</v>
      </c>
      <c r="B259" s="4" t="s">
        <v>56</v>
      </c>
      <c r="C259" s="4">
        <v>10</v>
      </c>
      <c r="D259">
        <v>41</v>
      </c>
      <c r="E259">
        <v>1</v>
      </c>
      <c r="F259">
        <v>1</v>
      </c>
      <c r="G259">
        <v>0</v>
      </c>
      <c r="H259" s="11">
        <v>162.6</v>
      </c>
      <c r="I259">
        <v>55.4</v>
      </c>
      <c r="J259" s="5">
        <f t="shared" si="12"/>
        <v>20.954084079586185</v>
      </c>
      <c r="K259" s="11">
        <v>16400</v>
      </c>
      <c r="L259">
        <v>490</v>
      </c>
      <c r="M259" s="11">
        <v>7.2</v>
      </c>
      <c r="N259" s="11">
        <v>269</v>
      </c>
      <c r="O259" s="11">
        <v>5.8</v>
      </c>
      <c r="P259" s="11">
        <v>8.6999999999999993</v>
      </c>
      <c r="Q259" s="11">
        <v>169</v>
      </c>
      <c r="R259" s="11">
        <v>169</v>
      </c>
      <c r="S259" s="11">
        <v>8.3800000000000008</v>
      </c>
      <c r="T259" s="11">
        <v>6.6</v>
      </c>
      <c r="U259" s="11">
        <v>3.7</v>
      </c>
      <c r="V259" s="11">
        <v>22</v>
      </c>
      <c r="W259" s="11">
        <v>30</v>
      </c>
      <c r="X259" s="11">
        <v>0.2</v>
      </c>
      <c r="Y259" s="11">
        <v>130</v>
      </c>
      <c r="Z259" s="11">
        <v>4.4000000000000004</v>
      </c>
      <c r="AA259" s="11">
        <v>96</v>
      </c>
      <c r="AB259" s="11">
        <v>17</v>
      </c>
      <c r="AC259" s="11">
        <v>7.7</v>
      </c>
      <c r="AD259" s="11">
        <v>6.9</v>
      </c>
      <c r="AE259">
        <f t="shared" si="13"/>
        <v>7.94</v>
      </c>
      <c r="AF259" s="11">
        <v>8.1</v>
      </c>
      <c r="AG259" s="11">
        <v>2.9</v>
      </c>
      <c r="AH259" s="11">
        <v>146</v>
      </c>
      <c r="AI259" s="11">
        <v>136</v>
      </c>
      <c r="AJ259" s="11">
        <v>97.5</v>
      </c>
      <c r="AK259" s="11">
        <v>36.200000000000003</v>
      </c>
      <c r="AL259">
        <v>107</v>
      </c>
      <c r="AM259">
        <v>314</v>
      </c>
      <c r="AN259">
        <v>1127</v>
      </c>
      <c r="AO259">
        <v>6.19</v>
      </c>
      <c r="AP259" s="11">
        <v>40.799999999999997</v>
      </c>
      <c r="AQ259">
        <v>6.48</v>
      </c>
      <c r="AR259" s="5">
        <v>0.54600000000000004</v>
      </c>
      <c r="AS259">
        <v>156.495</v>
      </c>
      <c r="AT259">
        <v>59.192</v>
      </c>
      <c r="AU259">
        <v>38.588000000000001</v>
      </c>
      <c r="AV259">
        <v>968.75699999999995</v>
      </c>
      <c r="AW259" t="e">
        <f>IF(#REF!=0,IF(AT259&lt;29.46,1,0),IF(#REF!=1,IF(AT259&lt;43.53,1,0),"잘못입력"))</f>
        <v>#REF!</v>
      </c>
      <c r="AX259" t="e">
        <f>IF(#REF!=0,IF(AU259&lt;21,1,0),IF(#REF!=1,IF(AU259&lt;33,1,0),"잘못입력"))</f>
        <v>#REF!</v>
      </c>
      <c r="AY259">
        <v>95.179468096734539</v>
      </c>
      <c r="AZ259">
        <f t="shared" si="14"/>
        <v>39.450000000000003</v>
      </c>
    </row>
    <row r="260" spans="1:52" x14ac:dyDescent="0.3">
      <c r="A260">
        <v>0</v>
      </c>
      <c r="B260" s="4" t="s">
        <v>56</v>
      </c>
      <c r="C260" s="4">
        <v>5</v>
      </c>
      <c r="D260">
        <v>41</v>
      </c>
      <c r="E260">
        <v>1</v>
      </c>
      <c r="F260">
        <v>0</v>
      </c>
      <c r="G260">
        <v>0</v>
      </c>
      <c r="H260">
        <v>165</v>
      </c>
      <c r="I260">
        <v>57</v>
      </c>
      <c r="J260" s="5">
        <f t="shared" si="12"/>
        <v>20.9366391184573</v>
      </c>
      <c r="K260" s="11">
        <v>7500</v>
      </c>
      <c r="L260">
        <v>2010</v>
      </c>
      <c r="M260" s="11">
        <v>10.5</v>
      </c>
      <c r="N260" s="11">
        <v>173</v>
      </c>
      <c r="O260">
        <v>0.03</v>
      </c>
      <c r="P260" s="11">
        <v>6</v>
      </c>
      <c r="Q260" s="11">
        <v>127</v>
      </c>
      <c r="R260" s="11">
        <v>87.9</v>
      </c>
      <c r="S260" s="11">
        <v>8.15</v>
      </c>
      <c r="T260" s="11">
        <v>7.4</v>
      </c>
      <c r="U260" s="11">
        <v>4.5</v>
      </c>
      <c r="V260" s="11">
        <v>14</v>
      </c>
      <c r="W260" s="11">
        <v>6</v>
      </c>
      <c r="X260" s="11">
        <v>0.2</v>
      </c>
      <c r="Y260">
        <v>135</v>
      </c>
      <c r="Z260">
        <v>6.3</v>
      </c>
      <c r="AA260">
        <v>101</v>
      </c>
      <c r="AB260">
        <v>21</v>
      </c>
      <c r="AC260">
        <v>8.8000000000000007</v>
      </c>
      <c r="AD260">
        <v>3.7</v>
      </c>
      <c r="AE260">
        <f t="shared" si="13"/>
        <v>8.4</v>
      </c>
      <c r="AF260" s="11">
        <v>7.6</v>
      </c>
      <c r="AG260" s="11">
        <v>2</v>
      </c>
      <c r="AH260" s="11">
        <v>231</v>
      </c>
      <c r="AI260">
        <v>248</v>
      </c>
      <c r="AJ260" s="11">
        <v>142</v>
      </c>
      <c r="AK260" s="11">
        <v>38.700000000000003</v>
      </c>
      <c r="AL260">
        <v>159</v>
      </c>
      <c r="AM260">
        <v>176</v>
      </c>
      <c r="AN260">
        <v>881</v>
      </c>
      <c r="AO260">
        <v>30.6</v>
      </c>
      <c r="AP260">
        <v>197</v>
      </c>
      <c r="AQ260">
        <v>57</v>
      </c>
      <c r="AR260" s="5">
        <v>0.59699999999999998</v>
      </c>
      <c r="AS260">
        <v>92.396000000000001</v>
      </c>
      <c r="AT260">
        <v>33.938000000000002</v>
      </c>
      <c r="AU260">
        <v>39.140999999999998</v>
      </c>
      <c r="AV260">
        <v>900.64300000000003</v>
      </c>
      <c r="AW260" t="e">
        <f>IF(#REF!=0,IF(AT260&lt;29.46,1,0),IF(#REF!=1,IF(AT260&lt;43.53,1,0),"잘못입력"))</f>
        <v>#REF!</v>
      </c>
      <c r="AX260" t="e">
        <f>IF(#REF!=0,IF(AU260&lt;21,1,0),IF(#REF!=1,IF(AU260&lt;33,1,0),"잘못입력"))</f>
        <v>#REF!</v>
      </c>
      <c r="AY260">
        <v>108.39056347683027</v>
      </c>
      <c r="AZ260">
        <f t="shared" si="14"/>
        <v>55.05</v>
      </c>
    </row>
    <row r="261" spans="1:52" x14ac:dyDescent="0.3">
      <c r="A261">
        <v>1</v>
      </c>
      <c r="B261" s="4" t="s">
        <v>56</v>
      </c>
      <c r="C261" s="4">
        <v>5</v>
      </c>
      <c r="D261">
        <v>41</v>
      </c>
      <c r="E261">
        <v>1</v>
      </c>
      <c r="F261">
        <v>1</v>
      </c>
      <c r="G261">
        <v>0</v>
      </c>
      <c r="H261" s="11">
        <v>164.2</v>
      </c>
      <c r="I261" s="11">
        <v>66.599999999999994</v>
      </c>
      <c r="J261" s="5">
        <f t="shared" si="12"/>
        <v>24.701761465548831</v>
      </c>
      <c r="K261" s="11">
        <v>6100</v>
      </c>
      <c r="L261">
        <v>730</v>
      </c>
      <c r="M261" s="11">
        <v>8</v>
      </c>
      <c r="N261" s="11">
        <v>299</v>
      </c>
      <c r="O261" s="11">
        <v>0.21</v>
      </c>
      <c r="P261" s="11">
        <v>6.6</v>
      </c>
      <c r="Q261" s="11">
        <v>71</v>
      </c>
      <c r="R261" s="11">
        <v>88.7</v>
      </c>
      <c r="S261" s="11">
        <v>9.33</v>
      </c>
      <c r="T261" s="11">
        <v>5.7</v>
      </c>
      <c r="U261" s="11">
        <v>3.6</v>
      </c>
      <c r="V261" s="11">
        <v>14</v>
      </c>
      <c r="W261" s="11">
        <v>19</v>
      </c>
      <c r="X261" s="11">
        <v>0.2</v>
      </c>
      <c r="Y261" s="11">
        <v>134</v>
      </c>
      <c r="Z261" s="11">
        <v>4.9000000000000004</v>
      </c>
      <c r="AA261" s="11">
        <v>101</v>
      </c>
      <c r="AB261" s="11">
        <v>23</v>
      </c>
      <c r="AC261" s="11">
        <v>8.6</v>
      </c>
      <c r="AD261" s="11">
        <v>5.3</v>
      </c>
      <c r="AE261">
        <f t="shared" si="13"/>
        <v>8.92</v>
      </c>
      <c r="AF261" s="11">
        <v>7.8</v>
      </c>
      <c r="AG261" s="11">
        <v>3.2</v>
      </c>
      <c r="AL261">
        <v>76</v>
      </c>
      <c r="AM261">
        <v>274</v>
      </c>
      <c r="AN261">
        <v>132</v>
      </c>
      <c r="AO261">
        <v>11.4</v>
      </c>
      <c r="AP261" s="11">
        <v>188</v>
      </c>
      <c r="AQ261">
        <v>0.6</v>
      </c>
      <c r="AR261" s="5">
        <v>1.1299999999999999</v>
      </c>
      <c r="AS261">
        <v>146.15799999999999</v>
      </c>
      <c r="AT261">
        <v>54.21</v>
      </c>
      <c r="AU261">
        <v>29.297000000000001</v>
      </c>
      <c r="AV261">
        <v>1036.33</v>
      </c>
      <c r="AW261" t="e">
        <f>IF(#REF!=0,IF(AT261&lt;29.46,1,0),IF(#REF!=1,IF(AT261&lt;43.53,1,0),"잘못입력"))</f>
        <v>#REF!</v>
      </c>
      <c r="AX261" t="e">
        <f>IF(#REF!=0,IF(AU261&lt;21,1,0),IF(#REF!=1,IF(AU261&lt;33,1,0),"잘못입력"))</f>
        <v>#REF!</v>
      </c>
      <c r="AY261">
        <v>100.81413786641681</v>
      </c>
      <c r="AZ261">
        <f t="shared" si="14"/>
        <v>39.65</v>
      </c>
    </row>
    <row r="262" spans="1:52" x14ac:dyDescent="0.3">
      <c r="A262">
        <v>1</v>
      </c>
      <c r="B262" s="4" t="s">
        <v>57</v>
      </c>
      <c r="C262" s="4">
        <v>10</v>
      </c>
      <c r="D262">
        <v>4</v>
      </c>
      <c r="E262">
        <v>1</v>
      </c>
      <c r="F262">
        <v>0</v>
      </c>
      <c r="G262">
        <v>0</v>
      </c>
      <c r="H262">
        <v>158</v>
      </c>
      <c r="I262">
        <v>82</v>
      </c>
      <c r="J262" s="5">
        <f t="shared" si="12"/>
        <v>32.847300112161513</v>
      </c>
      <c r="K262">
        <v>15000</v>
      </c>
      <c r="L262">
        <v>440</v>
      </c>
      <c r="M262">
        <v>8.8000000000000007</v>
      </c>
      <c r="N262">
        <v>119</v>
      </c>
      <c r="O262">
        <v>18.55</v>
      </c>
      <c r="P262">
        <v>8.4</v>
      </c>
      <c r="R262">
        <v>92.8</v>
      </c>
      <c r="S262">
        <v>3.33</v>
      </c>
      <c r="T262">
        <v>6.3</v>
      </c>
      <c r="U262">
        <v>3.1</v>
      </c>
      <c r="V262">
        <v>21</v>
      </c>
      <c r="W262">
        <v>13</v>
      </c>
      <c r="X262">
        <v>0.2</v>
      </c>
      <c r="Y262">
        <v>128</v>
      </c>
      <c r="Z262">
        <v>4.0999999999999996</v>
      </c>
      <c r="AA262">
        <v>89</v>
      </c>
      <c r="AB262">
        <v>26</v>
      </c>
      <c r="AC262">
        <v>7.7</v>
      </c>
      <c r="AD262">
        <v>5.8</v>
      </c>
      <c r="AE262">
        <f t="shared" si="13"/>
        <v>8.42</v>
      </c>
      <c r="AF262">
        <v>9.9</v>
      </c>
      <c r="AG262">
        <v>3.1</v>
      </c>
      <c r="AH262">
        <v>131</v>
      </c>
      <c r="AI262">
        <v>72</v>
      </c>
      <c r="AJ262">
        <v>59.8</v>
      </c>
      <c r="AL262">
        <v>48</v>
      </c>
      <c r="AM262">
        <v>212</v>
      </c>
      <c r="AN262">
        <v>608</v>
      </c>
      <c r="AO262">
        <v>15.8</v>
      </c>
      <c r="AP262">
        <v>116</v>
      </c>
      <c r="AS262">
        <v>95.64</v>
      </c>
      <c r="AT262">
        <v>38.311</v>
      </c>
      <c r="AU262">
        <v>17.545999999999999</v>
      </c>
      <c r="AV262">
        <v>1152.684</v>
      </c>
      <c r="AW262" t="e">
        <f>IF(#REF!=0,IF(AT262&lt;29.46,1,0),IF(#REF!=1,IF(AT262&lt;43.53,1,0),"잘못입력"))</f>
        <v>#REF!</v>
      </c>
      <c r="AX262" t="e">
        <f>IF(#REF!=0,IF(AU262&lt;21,1,0),IF(#REF!=1,IF(AU262&lt;33,1,0),"잘못입력"))</f>
        <v>#REF!</v>
      </c>
      <c r="AY262">
        <v>110.98416793551279</v>
      </c>
      <c r="AZ262">
        <f t="shared" si="14"/>
        <v>33.200000000000003</v>
      </c>
    </row>
    <row r="263" spans="1:52" x14ac:dyDescent="0.3">
      <c r="A263">
        <v>1</v>
      </c>
      <c r="B263" s="4" t="s">
        <v>57</v>
      </c>
      <c r="C263" s="4">
        <v>9</v>
      </c>
      <c r="D263">
        <v>15</v>
      </c>
      <c r="E263">
        <v>1</v>
      </c>
      <c r="F263">
        <v>1</v>
      </c>
      <c r="G263">
        <v>0</v>
      </c>
      <c r="H263" s="11">
        <v>165</v>
      </c>
      <c r="I263" s="11">
        <v>69</v>
      </c>
      <c r="J263" s="5">
        <f t="shared" si="12"/>
        <v>25.344352617079888</v>
      </c>
      <c r="K263" s="11">
        <v>6600</v>
      </c>
      <c r="L263" s="11">
        <v>700</v>
      </c>
      <c r="M263" s="11">
        <v>8</v>
      </c>
      <c r="N263" s="11">
        <v>161</v>
      </c>
      <c r="O263" s="11">
        <v>0.34</v>
      </c>
      <c r="P263" s="11">
        <v>6.9</v>
      </c>
      <c r="Q263" s="11">
        <v>167</v>
      </c>
      <c r="R263" s="11">
        <v>93.4</v>
      </c>
      <c r="S263" s="11">
        <v>9.69</v>
      </c>
      <c r="T263" s="11">
        <v>5.4</v>
      </c>
      <c r="U263" s="11">
        <v>3.1</v>
      </c>
      <c r="V263" s="11">
        <v>202</v>
      </c>
      <c r="W263" s="11">
        <v>144</v>
      </c>
      <c r="X263" s="11">
        <v>0.3</v>
      </c>
      <c r="Y263" s="11">
        <v>136</v>
      </c>
      <c r="Z263" s="11">
        <v>5.0999999999999996</v>
      </c>
      <c r="AA263" s="11">
        <v>99</v>
      </c>
      <c r="AB263" s="11">
        <v>15</v>
      </c>
      <c r="AC263" s="11">
        <v>7.6</v>
      </c>
      <c r="AD263" s="11">
        <v>8.8000000000000007</v>
      </c>
      <c r="AE263">
        <f t="shared" si="13"/>
        <v>8.32</v>
      </c>
      <c r="AF263" s="11">
        <v>4.7</v>
      </c>
      <c r="AG263" s="11">
        <v>3.8</v>
      </c>
      <c r="AH263" s="11">
        <v>139</v>
      </c>
      <c r="AI263" s="11">
        <v>106</v>
      </c>
      <c r="AJ263" s="11">
        <v>79.099999999999994</v>
      </c>
      <c r="AK263" s="11">
        <v>47.5</v>
      </c>
      <c r="AL263">
        <v>112</v>
      </c>
      <c r="AM263">
        <v>223</v>
      </c>
      <c r="AN263">
        <v>835</v>
      </c>
      <c r="AO263">
        <v>3.15</v>
      </c>
      <c r="AP263" s="11">
        <v>340</v>
      </c>
      <c r="AQ263">
        <v>1.54</v>
      </c>
      <c r="AR263" s="5">
        <v>1.36</v>
      </c>
      <c r="AS263">
        <v>98.262</v>
      </c>
      <c r="AT263">
        <v>36.091999999999999</v>
      </c>
      <c r="AU263">
        <v>22.617000000000001</v>
      </c>
      <c r="AV263">
        <v>955.93799999999999</v>
      </c>
      <c r="AW263" t="e">
        <f>IF(#REF!=0,IF(AT263&lt;29.46,1,0),IF(#REF!=1,IF(AT263&lt;43.53,1,0),"잘못입력"))</f>
        <v>#REF!</v>
      </c>
      <c r="AX263" t="e">
        <f>IF(#REF!=0,IF(AU263&lt;21,1,0),IF(#REF!=1,IF(AU263&lt;33,1,0),"잘못입력"))</f>
        <v>#REF!</v>
      </c>
      <c r="AY263">
        <v>96.257313682478767</v>
      </c>
      <c r="AZ263">
        <f t="shared" si="14"/>
        <v>34.5</v>
      </c>
    </row>
    <row r="264" spans="1:52" x14ac:dyDescent="0.3">
      <c r="A264">
        <v>0</v>
      </c>
      <c r="B264" s="4" t="s">
        <v>58</v>
      </c>
      <c r="C264" s="4">
        <v>9</v>
      </c>
      <c r="D264">
        <v>40</v>
      </c>
      <c r="E264">
        <v>1</v>
      </c>
      <c r="F264">
        <v>1</v>
      </c>
      <c r="G264">
        <v>0</v>
      </c>
      <c r="H264">
        <v>153</v>
      </c>
      <c r="I264">
        <v>42.3</v>
      </c>
      <c r="J264" s="5">
        <f t="shared" si="12"/>
        <v>18.069973087274125</v>
      </c>
      <c r="K264" s="11">
        <v>10400</v>
      </c>
      <c r="L264" s="11">
        <v>1050</v>
      </c>
      <c r="M264" s="11">
        <v>10.6</v>
      </c>
      <c r="N264" s="11">
        <v>234</v>
      </c>
      <c r="O264" s="11">
        <v>0.51</v>
      </c>
      <c r="P264" s="11">
        <v>5.2</v>
      </c>
      <c r="Q264" s="11">
        <v>167</v>
      </c>
      <c r="R264" s="11">
        <v>55.5</v>
      </c>
      <c r="S264" s="11">
        <v>4.12</v>
      </c>
      <c r="T264" s="11">
        <v>5.3</v>
      </c>
      <c r="U264" s="11">
        <v>3.5</v>
      </c>
      <c r="V264" s="11">
        <v>24</v>
      </c>
      <c r="W264" s="11">
        <v>20</v>
      </c>
      <c r="X264" s="11">
        <v>0.2</v>
      </c>
      <c r="Y264" s="11">
        <v>141</v>
      </c>
      <c r="Z264" s="11">
        <v>6.9</v>
      </c>
      <c r="AA264" s="11">
        <v>119</v>
      </c>
      <c r="AB264" s="11">
        <v>20</v>
      </c>
      <c r="AC264" s="11">
        <v>6.9</v>
      </c>
      <c r="AD264" s="11">
        <v>7.5</v>
      </c>
      <c r="AE264">
        <f t="shared" si="13"/>
        <v>7.3000000000000007</v>
      </c>
      <c r="AF264" s="11">
        <v>9</v>
      </c>
      <c r="AG264" s="11">
        <v>3.9</v>
      </c>
      <c r="AH264" s="11">
        <v>123</v>
      </c>
      <c r="AI264" s="11">
        <v>153</v>
      </c>
      <c r="AJ264" s="11">
        <v>43.8</v>
      </c>
      <c r="AK264" s="11">
        <v>58.4</v>
      </c>
      <c r="AL264" s="11">
        <v>33</v>
      </c>
      <c r="AM264" s="11">
        <v>278</v>
      </c>
      <c r="AN264" s="11">
        <v>388</v>
      </c>
      <c r="AO264" s="11">
        <v>10.5</v>
      </c>
      <c r="AP264" s="11">
        <v>11.2</v>
      </c>
      <c r="AS264">
        <v>92.531999999999996</v>
      </c>
      <c r="AT264">
        <v>39.527999999999999</v>
      </c>
      <c r="AU264">
        <v>30.809000000000001</v>
      </c>
      <c r="AV264">
        <v>810.46900000000005</v>
      </c>
      <c r="AW264" t="e">
        <f>IF(#REF!=0,IF(AT264&lt;29.46,1,0),IF(#REF!=1,IF(AT264&lt;43.53,1,0),"잘못입력"))</f>
        <v>#REF!</v>
      </c>
      <c r="AX264" t="e">
        <f>IF(#REF!=0,IF(AU264&lt;21,1,0),IF(#REF!=1,IF(AU264&lt;33,1,0),"잘못입력"))</f>
        <v>#REF!</v>
      </c>
      <c r="AY264">
        <v>87.07934680817857</v>
      </c>
      <c r="AZ264">
        <f t="shared" si="14"/>
        <v>40.25</v>
      </c>
    </row>
    <row r="265" spans="1:52" x14ac:dyDescent="0.3">
      <c r="A265">
        <v>1</v>
      </c>
      <c r="B265" s="4" t="s">
        <v>58</v>
      </c>
      <c r="C265" s="4">
        <v>9</v>
      </c>
      <c r="D265">
        <v>3</v>
      </c>
      <c r="E265">
        <v>1</v>
      </c>
      <c r="F265">
        <v>1</v>
      </c>
      <c r="G265">
        <v>0</v>
      </c>
      <c r="H265" s="11">
        <v>145.80000000000001</v>
      </c>
      <c r="I265" s="11">
        <v>47.7</v>
      </c>
      <c r="J265" s="5">
        <f t="shared" si="12"/>
        <v>22.438991346170127</v>
      </c>
      <c r="K265" s="11">
        <v>7200</v>
      </c>
      <c r="L265">
        <v>790</v>
      </c>
      <c r="M265" s="11">
        <v>9.3000000000000007</v>
      </c>
      <c r="N265" s="11">
        <v>211</v>
      </c>
      <c r="O265" s="11">
        <v>5.42</v>
      </c>
      <c r="P265" s="11">
        <v>12.7</v>
      </c>
      <c r="Q265" s="11">
        <v>221</v>
      </c>
      <c r="R265" s="11">
        <v>36.700000000000003</v>
      </c>
      <c r="S265" s="11">
        <v>5.24</v>
      </c>
      <c r="T265" s="11">
        <v>6</v>
      </c>
      <c r="U265" s="11">
        <v>2.8</v>
      </c>
      <c r="V265" s="11">
        <v>29</v>
      </c>
      <c r="W265" s="11">
        <v>13</v>
      </c>
      <c r="X265" s="11">
        <v>0.3</v>
      </c>
      <c r="Y265" s="11">
        <v>136</v>
      </c>
      <c r="Z265" s="11">
        <v>3.1</v>
      </c>
      <c r="AA265" s="11">
        <v>101</v>
      </c>
      <c r="AB265" s="11">
        <v>18</v>
      </c>
      <c r="AC265" s="11">
        <v>7.8</v>
      </c>
      <c r="AD265" s="11">
        <v>4.9000000000000004</v>
      </c>
      <c r="AE265">
        <f t="shared" si="13"/>
        <v>8.76</v>
      </c>
      <c r="AF265" s="11">
        <v>8.1999999999999993</v>
      </c>
      <c r="AG265" s="11">
        <v>1.4</v>
      </c>
      <c r="AL265">
        <v>48</v>
      </c>
      <c r="AM265">
        <v>132</v>
      </c>
      <c r="AN265">
        <v>1750</v>
      </c>
      <c r="AO265">
        <v>17.100000000000001</v>
      </c>
      <c r="AP265" s="11">
        <v>135</v>
      </c>
      <c r="AQ265">
        <v>2</v>
      </c>
      <c r="AR265" s="5">
        <v>1.25</v>
      </c>
      <c r="AS265">
        <v>96.947000000000003</v>
      </c>
      <c r="AT265">
        <v>45.606000000000002</v>
      </c>
      <c r="AU265">
        <v>23.556999999999999</v>
      </c>
      <c r="AV265">
        <v>922.87400000000002</v>
      </c>
      <c r="AW265" t="e">
        <f>IF(#REF!=0,IF(AT265&lt;29.46,1,0),IF(#REF!=1,IF(AT265&lt;43.53,1,0),"잘못입력"))</f>
        <v>#REF!</v>
      </c>
      <c r="AX265" t="e">
        <f>IF(#REF!=0,IF(AU265&lt;21,1,0),IF(#REF!=1,IF(AU265&lt;33,1,0),"잘못입력"))</f>
        <v>#REF!</v>
      </c>
      <c r="AY265">
        <v>86.307759448957967</v>
      </c>
      <c r="AZ265">
        <f t="shared" si="14"/>
        <v>31.95</v>
      </c>
    </row>
    <row r="266" spans="1:52" x14ac:dyDescent="0.3">
      <c r="A266">
        <v>1</v>
      </c>
      <c r="B266" s="4" t="s">
        <v>58</v>
      </c>
      <c r="C266" s="4">
        <v>9</v>
      </c>
      <c r="D266">
        <v>9</v>
      </c>
      <c r="E266">
        <v>1</v>
      </c>
      <c r="F266">
        <v>1</v>
      </c>
      <c r="G266">
        <v>0</v>
      </c>
      <c r="H266" s="11">
        <v>162</v>
      </c>
      <c r="I266" s="11">
        <v>62</v>
      </c>
      <c r="J266" s="5">
        <f t="shared" ref="J266:J329" si="15">I266*100*100/(H266*H266)</f>
        <v>23.62444749276025</v>
      </c>
      <c r="K266" s="11">
        <v>5000</v>
      </c>
      <c r="L266">
        <v>680</v>
      </c>
      <c r="M266" s="11">
        <v>7.7</v>
      </c>
      <c r="N266" s="11">
        <v>124</v>
      </c>
      <c r="O266" s="11">
        <v>0.28999999999999998</v>
      </c>
      <c r="P266" s="11">
        <v>5.8</v>
      </c>
      <c r="Q266" s="11">
        <v>136</v>
      </c>
      <c r="R266" s="11">
        <v>60.7</v>
      </c>
      <c r="S266" s="11">
        <v>6.97</v>
      </c>
      <c r="T266" s="11">
        <v>6.4</v>
      </c>
      <c r="U266" s="11">
        <v>3.5</v>
      </c>
      <c r="V266" s="11">
        <v>18</v>
      </c>
      <c r="W266" s="11">
        <v>5</v>
      </c>
      <c r="X266" s="11">
        <v>0.4</v>
      </c>
      <c r="Y266" s="11">
        <v>137</v>
      </c>
      <c r="Z266" s="11">
        <v>405</v>
      </c>
      <c r="AA266" s="11">
        <v>105</v>
      </c>
      <c r="AB266" s="11">
        <v>22</v>
      </c>
      <c r="AC266" s="11">
        <v>8.8000000000000007</v>
      </c>
      <c r="AD266" s="11">
        <v>3.9</v>
      </c>
      <c r="AE266">
        <f t="shared" si="13"/>
        <v>9.2000000000000011</v>
      </c>
      <c r="AF266" s="11">
        <v>7.4</v>
      </c>
      <c r="AG266" s="11"/>
      <c r="AH266" s="11">
        <v>139</v>
      </c>
      <c r="AI266" s="11">
        <v>106</v>
      </c>
      <c r="AJ266" s="11">
        <v>82.9</v>
      </c>
      <c r="AK266" s="11">
        <v>42.5</v>
      </c>
      <c r="AL266">
        <v>58</v>
      </c>
      <c r="AM266">
        <v>150</v>
      </c>
      <c r="AN266">
        <v>474</v>
      </c>
      <c r="AO266">
        <v>19.3</v>
      </c>
      <c r="AP266" s="11">
        <v>252</v>
      </c>
      <c r="AQ266">
        <v>5.25</v>
      </c>
      <c r="AR266" s="5">
        <v>1.1200000000000001</v>
      </c>
      <c r="AS266">
        <v>134.43100000000001</v>
      </c>
      <c r="AT266">
        <v>51.222999999999999</v>
      </c>
      <c r="AU266">
        <v>13.663</v>
      </c>
      <c r="AV266">
        <v>1190.0170000000001</v>
      </c>
      <c r="AW266" t="e">
        <f>IF(#REF!=0,IF(AT266&lt;29.46,1,0),IF(#REF!=1,IF(AT266&lt;43.53,1,0),"잘못입력"))</f>
        <v>#REF!</v>
      </c>
      <c r="AX266" t="e">
        <f>IF(#REF!=0,IF(AU266&lt;21,1,0),IF(#REF!=1,IF(AU266&lt;33,1,0),"잘못입력"))</f>
        <v>#REF!</v>
      </c>
      <c r="AY266">
        <v>98.761654354311702</v>
      </c>
      <c r="AZ266">
        <f t="shared" si="14"/>
        <v>38.4</v>
      </c>
    </row>
    <row r="267" spans="1:52" x14ac:dyDescent="0.3">
      <c r="A267">
        <v>0</v>
      </c>
      <c r="B267" s="4" t="s">
        <v>59</v>
      </c>
      <c r="C267" s="4">
        <v>8</v>
      </c>
      <c r="D267">
        <v>39</v>
      </c>
      <c r="E267">
        <v>1</v>
      </c>
      <c r="F267">
        <v>1</v>
      </c>
      <c r="G267">
        <v>0</v>
      </c>
      <c r="H267" s="11">
        <v>142.80000000000001</v>
      </c>
      <c r="I267" s="11">
        <v>43.6</v>
      </c>
      <c r="J267" s="5">
        <f t="shared" si="15"/>
        <v>21.381101460191918</v>
      </c>
      <c r="K267" s="11">
        <v>8800</v>
      </c>
      <c r="L267">
        <v>1150</v>
      </c>
      <c r="M267" s="11">
        <v>10.7</v>
      </c>
      <c r="N267" s="11">
        <v>217</v>
      </c>
      <c r="O267" s="11">
        <v>0.43</v>
      </c>
      <c r="Q267" s="11">
        <v>143</v>
      </c>
      <c r="R267" s="11">
        <v>80.400000000000006</v>
      </c>
      <c r="S267" s="11">
        <v>8.02</v>
      </c>
      <c r="T267" s="11">
        <v>5.7</v>
      </c>
      <c r="U267" s="11">
        <v>3.2</v>
      </c>
      <c r="V267" s="11">
        <v>5</v>
      </c>
      <c r="W267" s="11">
        <v>2</v>
      </c>
      <c r="X267" s="11">
        <v>0.2</v>
      </c>
      <c r="Y267" s="11">
        <v>137</v>
      </c>
      <c r="Z267" s="11">
        <v>4.4000000000000004</v>
      </c>
      <c r="AA267" s="11">
        <v>103</v>
      </c>
      <c r="AB267" s="11">
        <v>19</v>
      </c>
      <c r="AC267" s="11">
        <v>8.4</v>
      </c>
      <c r="AD267" s="11">
        <v>4.2</v>
      </c>
      <c r="AE267">
        <f t="shared" si="13"/>
        <v>9.0400000000000009</v>
      </c>
      <c r="AF267" s="11">
        <v>7.3</v>
      </c>
      <c r="AG267" s="11">
        <v>2.1</v>
      </c>
      <c r="AO267">
        <v>5.32</v>
      </c>
      <c r="AP267" s="11">
        <v>30.6</v>
      </c>
      <c r="AQ267">
        <v>2.7</v>
      </c>
      <c r="AR267" s="5">
        <v>1.22</v>
      </c>
      <c r="AS267">
        <v>64.581999999999994</v>
      </c>
      <c r="AT267">
        <v>31.670999999999999</v>
      </c>
      <c r="AU267">
        <v>32.689</v>
      </c>
      <c r="AV267">
        <v>707.36500000000001</v>
      </c>
      <c r="AW267" t="e">
        <f>IF(#REF!=0,IF(AT267&lt;29.46,1,0),IF(#REF!=1,IF(AT267&lt;43.53,1,0),"잘못입력"))</f>
        <v>#REF!</v>
      </c>
      <c r="AX267" t="e">
        <f>IF(#REF!=0,IF(AU267&lt;21,1,0),IF(#REF!=1,IF(AU267&lt;33,1,0),"잘못입력"))</f>
        <v>#REF!</v>
      </c>
      <c r="AY267">
        <v>90.352131681154063</v>
      </c>
      <c r="AZ267">
        <f t="shared" si="14"/>
        <v>37.75</v>
      </c>
    </row>
    <row r="268" spans="1:52" x14ac:dyDescent="0.3">
      <c r="A268">
        <v>0</v>
      </c>
      <c r="B268" s="4" t="s">
        <v>59</v>
      </c>
      <c r="C268" s="4">
        <v>7</v>
      </c>
      <c r="D268">
        <v>39</v>
      </c>
      <c r="E268">
        <v>1</v>
      </c>
      <c r="F268">
        <v>1</v>
      </c>
      <c r="G268">
        <v>0</v>
      </c>
      <c r="H268" s="11">
        <v>162.69999999999999</v>
      </c>
      <c r="I268" s="11">
        <v>59</v>
      </c>
      <c r="J268" s="5">
        <f t="shared" si="15"/>
        <v>22.288298001344099</v>
      </c>
      <c r="K268" s="11">
        <v>6100</v>
      </c>
      <c r="L268">
        <v>1740</v>
      </c>
      <c r="M268" s="11">
        <v>9.6</v>
      </c>
      <c r="N268" s="11">
        <v>126</v>
      </c>
      <c r="O268" s="11">
        <v>7.0000000000000007E-2</v>
      </c>
      <c r="P268" s="11">
        <v>7.9</v>
      </c>
      <c r="Q268" s="11">
        <v>134</v>
      </c>
      <c r="R268" s="11">
        <v>110.01</v>
      </c>
      <c r="S268" s="11">
        <v>8.2799999999999994</v>
      </c>
      <c r="T268" s="11">
        <v>6.8</v>
      </c>
      <c r="U268" s="11">
        <v>3.9</v>
      </c>
      <c r="V268" s="11">
        <v>19</v>
      </c>
      <c r="W268" s="11">
        <v>15</v>
      </c>
      <c r="X268" s="11">
        <v>0.5</v>
      </c>
      <c r="Y268" s="11">
        <v>134</v>
      </c>
      <c r="Z268" s="11">
        <v>4.0999999999999996</v>
      </c>
      <c r="AA268" s="11">
        <v>96</v>
      </c>
      <c r="AB268" s="11">
        <v>24</v>
      </c>
      <c r="AC268" s="11">
        <v>8.6</v>
      </c>
      <c r="AD268" s="11">
        <v>6.5</v>
      </c>
      <c r="AE268">
        <f t="shared" si="13"/>
        <v>8.68</v>
      </c>
      <c r="AF268" s="11">
        <v>9.6999999999999993</v>
      </c>
      <c r="AG268" s="11"/>
      <c r="AH268" s="11">
        <v>170</v>
      </c>
      <c r="AI268" s="11">
        <v>136</v>
      </c>
      <c r="AJ268" s="11">
        <v>110.9</v>
      </c>
      <c r="AK268" s="11">
        <v>41.3</v>
      </c>
      <c r="AL268" s="11">
        <v>103</v>
      </c>
      <c r="AM268" s="11">
        <v>271</v>
      </c>
      <c r="AN268" s="11">
        <v>672</v>
      </c>
      <c r="AO268" s="11">
        <v>6.63</v>
      </c>
      <c r="AP268" s="11">
        <v>313</v>
      </c>
      <c r="AS268">
        <v>139.00899999999999</v>
      </c>
      <c r="AT268">
        <v>52.512999999999998</v>
      </c>
      <c r="AU268">
        <v>40.328000000000003</v>
      </c>
      <c r="AV268">
        <v>946.42499999999995</v>
      </c>
      <c r="AW268" t="e">
        <f>IF(#REF!=0,IF(AT268&lt;29.46,1,0),IF(#REF!=1,IF(AT268&lt;43.53,1,0),"잘못입력"))</f>
        <v>#REF!</v>
      </c>
      <c r="AX268" t="e">
        <f>IF(#REF!=0,IF(AU268&lt;21,1,0),IF(#REF!=1,IF(AU268&lt;33,1,0),"잘못입력"))</f>
        <v>#REF!</v>
      </c>
      <c r="AY268">
        <v>100.70702374292148</v>
      </c>
      <c r="AZ268">
        <f t="shared" si="14"/>
        <v>47.7</v>
      </c>
    </row>
    <row r="269" spans="1:52" x14ac:dyDescent="0.3">
      <c r="A269">
        <v>1</v>
      </c>
      <c r="B269" s="4" t="s">
        <v>59</v>
      </c>
      <c r="C269" s="4">
        <v>12</v>
      </c>
      <c r="D269">
        <v>8</v>
      </c>
      <c r="E269">
        <v>1</v>
      </c>
      <c r="F269">
        <v>1</v>
      </c>
      <c r="G269">
        <v>0</v>
      </c>
      <c r="H269">
        <v>165</v>
      </c>
      <c r="I269">
        <v>63.4</v>
      </c>
      <c r="J269" s="5">
        <f t="shared" si="15"/>
        <v>23.287419651056016</v>
      </c>
      <c r="K269" s="11">
        <v>8500</v>
      </c>
      <c r="L269">
        <v>780</v>
      </c>
      <c r="M269" s="11">
        <v>9.6999999999999993</v>
      </c>
      <c r="N269" s="11">
        <v>250</v>
      </c>
      <c r="O269">
        <v>0.56999999999999995</v>
      </c>
      <c r="P269" s="11">
        <v>7.7</v>
      </c>
      <c r="Q269" s="11">
        <v>214</v>
      </c>
      <c r="R269" s="11">
        <v>109.3</v>
      </c>
      <c r="S269" s="11">
        <v>5.13</v>
      </c>
      <c r="T269" s="11">
        <v>6.2</v>
      </c>
      <c r="U269" s="11">
        <v>3.7</v>
      </c>
      <c r="V269" s="11">
        <v>9</v>
      </c>
      <c r="W269" s="11">
        <v>4</v>
      </c>
      <c r="X269" s="11">
        <v>0.2</v>
      </c>
      <c r="Y269">
        <v>137</v>
      </c>
      <c r="Z269">
        <v>3.9</v>
      </c>
      <c r="AA269">
        <v>98</v>
      </c>
      <c r="AB269" s="11">
        <v>23</v>
      </c>
      <c r="AC269">
        <v>9.6999999999999993</v>
      </c>
      <c r="AD269">
        <v>3.8</v>
      </c>
      <c r="AE269">
        <f t="shared" si="13"/>
        <v>9.94</v>
      </c>
      <c r="AF269" s="11">
        <v>7.4</v>
      </c>
      <c r="AG269" s="11">
        <v>2.7</v>
      </c>
      <c r="AH269" s="11">
        <v>174</v>
      </c>
      <c r="AI269">
        <v>168</v>
      </c>
      <c r="AJ269">
        <v>108.4</v>
      </c>
      <c r="AK269" s="11">
        <v>32</v>
      </c>
      <c r="AL269">
        <v>74</v>
      </c>
      <c r="AM269">
        <v>271</v>
      </c>
      <c r="AN269">
        <v>91.6</v>
      </c>
      <c r="AP269">
        <v>48.7</v>
      </c>
      <c r="AQ269">
        <v>4.03</v>
      </c>
      <c r="AR269" s="5">
        <v>1.23</v>
      </c>
      <c r="AS269">
        <v>122.545</v>
      </c>
      <c r="AT269">
        <v>45.012</v>
      </c>
      <c r="AU269">
        <v>33.146000000000001</v>
      </c>
      <c r="AV269">
        <v>1037.2149999999999</v>
      </c>
      <c r="AW269" t="e">
        <f>IF(#REF!=0,IF(AT269&lt;29.46,1,0),IF(#REF!=1,IF(AT269&lt;43.53,1,0),"잘못입력"))</f>
        <v>#REF!</v>
      </c>
      <c r="AX269" t="e">
        <f>IF(#REF!=0,IF(AU269&lt;21,1,0),IF(#REF!=1,IF(AU269&lt;33,1,0),"잘못입력"))</f>
        <v>#REF!</v>
      </c>
      <c r="AY269">
        <v>99.582208957201544</v>
      </c>
      <c r="AZ269">
        <f t="shared" si="14"/>
        <v>40.9</v>
      </c>
    </row>
    <row r="270" spans="1:52" x14ac:dyDescent="0.3">
      <c r="A270">
        <v>1</v>
      </c>
      <c r="B270" s="4" t="s">
        <v>58</v>
      </c>
      <c r="C270" s="4">
        <v>6</v>
      </c>
      <c r="D270">
        <v>11</v>
      </c>
      <c r="E270">
        <v>1</v>
      </c>
      <c r="F270">
        <v>1</v>
      </c>
      <c r="G270">
        <v>0</v>
      </c>
      <c r="H270">
        <v>172</v>
      </c>
      <c r="I270">
        <v>68</v>
      </c>
      <c r="J270" s="5">
        <f t="shared" si="15"/>
        <v>22.985397512168738</v>
      </c>
      <c r="K270" s="11">
        <v>5600</v>
      </c>
      <c r="L270">
        <v>1160</v>
      </c>
      <c r="M270" s="11">
        <v>9.1999999999999993</v>
      </c>
      <c r="N270" s="11">
        <v>206</v>
      </c>
      <c r="O270">
        <v>0.18</v>
      </c>
      <c r="P270">
        <v>8.1</v>
      </c>
      <c r="Q270">
        <v>200</v>
      </c>
      <c r="R270" s="11">
        <v>42</v>
      </c>
      <c r="S270" s="11">
        <v>6.46</v>
      </c>
      <c r="T270" s="11">
        <v>4.7</v>
      </c>
      <c r="U270" s="11">
        <v>2.2999999999999998</v>
      </c>
      <c r="V270" s="11">
        <v>9</v>
      </c>
      <c r="W270" s="11">
        <v>1</v>
      </c>
      <c r="X270" s="11">
        <v>0.2</v>
      </c>
      <c r="Y270">
        <v>138</v>
      </c>
      <c r="Z270">
        <v>4.7</v>
      </c>
      <c r="AA270">
        <v>110</v>
      </c>
      <c r="AB270">
        <v>14</v>
      </c>
      <c r="AC270">
        <v>6.4</v>
      </c>
      <c r="AD270">
        <v>4.2</v>
      </c>
      <c r="AE270">
        <f t="shared" si="13"/>
        <v>7.7600000000000007</v>
      </c>
      <c r="AF270" s="11">
        <v>6.6</v>
      </c>
      <c r="AG270" s="11">
        <v>1.6</v>
      </c>
      <c r="AH270">
        <v>258</v>
      </c>
      <c r="AI270">
        <v>184</v>
      </c>
      <c r="AJ270">
        <v>170.3</v>
      </c>
      <c r="AK270">
        <v>50.9</v>
      </c>
      <c r="AL270">
        <v>77</v>
      </c>
      <c r="AM270">
        <v>190</v>
      </c>
      <c r="AN270">
        <v>570</v>
      </c>
      <c r="AO270">
        <v>3</v>
      </c>
      <c r="AP270">
        <v>203</v>
      </c>
      <c r="AQ270">
        <v>5.91</v>
      </c>
      <c r="AR270" s="5">
        <v>1</v>
      </c>
      <c r="AS270">
        <v>153.98699999999999</v>
      </c>
      <c r="AT270">
        <v>52.051000000000002</v>
      </c>
      <c r="AU270">
        <v>15.496</v>
      </c>
      <c r="AV270">
        <v>975.39</v>
      </c>
      <c r="AW270" t="e">
        <f>IF(#REF!=0,IF(AT270&lt;29.46,1,0),IF(#REF!=1,IF(AT270&lt;43.53,1,0),"잘못입력"))</f>
        <v>#REF!</v>
      </c>
      <c r="AX270" t="e">
        <f>IF(#REF!=0,IF(AU270&lt;21,1,0),IF(#REF!=1,IF(AU270&lt;33,1,0),"잘못입력"))</f>
        <v>#REF!</v>
      </c>
      <c r="AY270">
        <v>78.10004432537751</v>
      </c>
      <c r="AZ270">
        <f t="shared" si="14"/>
        <v>28.8</v>
      </c>
    </row>
    <row r="271" spans="1:52" x14ac:dyDescent="0.3">
      <c r="A271">
        <v>0</v>
      </c>
      <c r="B271" s="4" t="s">
        <v>59</v>
      </c>
      <c r="C271" s="4">
        <v>7</v>
      </c>
      <c r="D271">
        <v>39</v>
      </c>
      <c r="E271">
        <v>0</v>
      </c>
      <c r="F271">
        <v>1</v>
      </c>
      <c r="G271">
        <v>0</v>
      </c>
      <c r="H271" s="11">
        <v>151.9</v>
      </c>
      <c r="I271" s="11">
        <v>44.9</v>
      </c>
      <c r="J271" s="5">
        <f t="shared" si="15"/>
        <v>19.459460396530929</v>
      </c>
      <c r="K271" s="11">
        <v>4700</v>
      </c>
      <c r="L271">
        <v>80</v>
      </c>
      <c r="M271" s="11">
        <v>5.8</v>
      </c>
      <c r="N271" s="11">
        <v>95</v>
      </c>
      <c r="O271" s="11">
        <v>0.02</v>
      </c>
      <c r="P271" s="11">
        <v>5.2</v>
      </c>
      <c r="Q271" s="11">
        <v>83</v>
      </c>
      <c r="R271" s="11">
        <v>71.5</v>
      </c>
      <c r="S271" s="11">
        <v>6.15</v>
      </c>
      <c r="T271" s="11">
        <v>5.3</v>
      </c>
      <c r="U271" s="11">
        <v>3.7</v>
      </c>
      <c r="V271" s="11">
        <v>19</v>
      </c>
      <c r="W271" s="11">
        <v>8</v>
      </c>
      <c r="X271" s="11">
        <v>0.2</v>
      </c>
      <c r="Y271" s="11">
        <v>140</v>
      </c>
      <c r="Z271" s="11">
        <v>4.2</v>
      </c>
      <c r="AA271" s="11">
        <v>107</v>
      </c>
      <c r="AB271" s="11">
        <v>15</v>
      </c>
      <c r="AC271" s="11">
        <v>7</v>
      </c>
      <c r="AD271" s="11">
        <v>5.0999999999999996</v>
      </c>
      <c r="AE271">
        <f t="shared" si="13"/>
        <v>7.24</v>
      </c>
      <c r="AF271" s="11">
        <v>12.6</v>
      </c>
      <c r="AG271" s="11">
        <v>1.6</v>
      </c>
      <c r="AH271" s="11">
        <v>134</v>
      </c>
      <c r="AI271" s="11">
        <v>149</v>
      </c>
      <c r="AJ271" s="11">
        <v>69.5</v>
      </c>
      <c r="AK271" s="11">
        <v>53.6</v>
      </c>
      <c r="AL271" s="11">
        <v>131</v>
      </c>
      <c r="AM271" s="11">
        <v>187</v>
      </c>
      <c r="AN271" s="11">
        <v>842</v>
      </c>
      <c r="AO271" s="11">
        <v>20.2</v>
      </c>
      <c r="AP271" s="11">
        <v>257</v>
      </c>
      <c r="AQ271" s="11">
        <v>3.71</v>
      </c>
      <c r="AR271" s="11">
        <v>0.78</v>
      </c>
      <c r="AS271">
        <v>102.502</v>
      </c>
      <c r="AT271">
        <v>44.423999999999999</v>
      </c>
      <c r="AU271">
        <v>32.119</v>
      </c>
      <c r="AV271">
        <v>762.23900000000003</v>
      </c>
      <c r="AW271" t="e">
        <f>IF(#REF!=0,IF(AT271&lt;29.46,1,0),IF(#REF!=1,IF(AT271&lt;43.53,1,0),"잘못입력"))</f>
        <v>#REF!</v>
      </c>
      <c r="AX271" t="e">
        <f>IF(#REF!=0,IF(AU271&lt;21,1,0),IF(#REF!=1,IF(AU271&lt;33,1,0),"잘못입력"))</f>
        <v>#REF!</v>
      </c>
      <c r="AY271">
        <v>93.56657171749859</v>
      </c>
      <c r="AZ271">
        <f t="shared" si="14"/>
        <v>37.4</v>
      </c>
    </row>
    <row r="272" spans="1:52" x14ac:dyDescent="0.3">
      <c r="A272">
        <v>1</v>
      </c>
      <c r="B272" s="4" t="s">
        <v>58</v>
      </c>
      <c r="C272" s="4">
        <v>9</v>
      </c>
      <c r="D272">
        <v>20</v>
      </c>
      <c r="E272">
        <v>0</v>
      </c>
      <c r="F272">
        <v>0</v>
      </c>
      <c r="G272">
        <v>0</v>
      </c>
      <c r="H272" s="11">
        <v>147.30000000000001</v>
      </c>
      <c r="I272" s="11">
        <v>50</v>
      </c>
      <c r="J272" s="5">
        <f t="shared" si="15"/>
        <v>23.044352543566497</v>
      </c>
      <c r="K272" s="11">
        <v>6000</v>
      </c>
      <c r="L272">
        <v>1530</v>
      </c>
      <c r="M272" s="11">
        <v>7.4</v>
      </c>
      <c r="N272" s="11">
        <v>144</v>
      </c>
      <c r="O272" s="11">
        <v>0.4</v>
      </c>
      <c r="P272" s="11">
        <v>5.6</v>
      </c>
      <c r="Q272" s="11">
        <v>162</v>
      </c>
      <c r="R272" s="11">
        <v>87</v>
      </c>
      <c r="S272" s="11">
        <v>6.5</v>
      </c>
      <c r="T272" s="11">
        <v>7.4</v>
      </c>
      <c r="U272" s="11">
        <v>4.2</v>
      </c>
      <c r="V272" s="11">
        <v>12</v>
      </c>
      <c r="W272" s="11">
        <v>5</v>
      </c>
      <c r="X272" s="11">
        <v>0.2</v>
      </c>
      <c r="Y272" s="11">
        <v>142</v>
      </c>
      <c r="Z272" s="11">
        <v>4.0999999999999996</v>
      </c>
      <c r="AA272" s="11">
        <v>106</v>
      </c>
      <c r="AB272" s="11">
        <v>18</v>
      </c>
      <c r="AC272" s="11">
        <v>8.6</v>
      </c>
      <c r="AD272" s="11">
        <v>6</v>
      </c>
      <c r="AE272">
        <f t="shared" si="13"/>
        <v>8.44</v>
      </c>
      <c r="AF272" s="11">
        <v>8.1</v>
      </c>
      <c r="AG272" s="11">
        <v>3.3</v>
      </c>
      <c r="AH272" s="11">
        <v>169</v>
      </c>
      <c r="AI272" s="11">
        <v>93</v>
      </c>
      <c r="AJ272" s="11">
        <v>100.5</v>
      </c>
      <c r="AK272" s="11">
        <v>56.6</v>
      </c>
      <c r="AL272">
        <v>42</v>
      </c>
      <c r="AM272">
        <v>207</v>
      </c>
      <c r="AN272">
        <v>333</v>
      </c>
      <c r="AO272">
        <v>34.700000000000003</v>
      </c>
      <c r="AP272" s="11">
        <v>197</v>
      </c>
      <c r="AQ272">
        <v>2.88</v>
      </c>
      <c r="AR272" s="5">
        <v>0.96</v>
      </c>
      <c r="AS272">
        <v>91.144000000000005</v>
      </c>
      <c r="AT272">
        <v>42.006999999999998</v>
      </c>
      <c r="AU272">
        <v>14.993</v>
      </c>
      <c r="AV272">
        <v>883.20600000000002</v>
      </c>
      <c r="AW272" t="e">
        <f>IF(#REF!=0,IF(AT272&lt;29.46,1,0),IF(#REF!=1,IF(AT272&lt;43.53,1,0),"잘못입력"))</f>
        <v>#REF!</v>
      </c>
      <c r="AX272" t="e">
        <f>IF(#REF!=0,IF(AU272&lt;21,1,0),IF(#REF!=1,IF(AU272&lt;33,1,0),"잘못입력"))</f>
        <v>#REF!</v>
      </c>
      <c r="AY272">
        <v>108.27511028586234</v>
      </c>
      <c r="AZ272">
        <f t="shared" si="14"/>
        <v>49.65</v>
      </c>
    </row>
    <row r="273" spans="1:52" x14ac:dyDescent="0.3">
      <c r="A273">
        <v>1</v>
      </c>
      <c r="B273" s="4" t="s">
        <v>58</v>
      </c>
      <c r="C273" s="4">
        <v>9</v>
      </c>
      <c r="D273">
        <v>9</v>
      </c>
      <c r="E273">
        <v>1</v>
      </c>
      <c r="F273">
        <v>1</v>
      </c>
      <c r="G273">
        <v>0</v>
      </c>
      <c r="H273">
        <v>163.19999999999999</v>
      </c>
      <c r="I273">
        <v>63.8</v>
      </c>
      <c r="J273" s="5">
        <f t="shared" si="15"/>
        <v>23.954128219915418</v>
      </c>
      <c r="K273">
        <v>4700</v>
      </c>
      <c r="L273">
        <v>940</v>
      </c>
      <c r="M273">
        <v>8.1</v>
      </c>
      <c r="N273">
        <v>150</v>
      </c>
      <c r="O273">
        <v>0.61</v>
      </c>
      <c r="P273">
        <v>9.5</v>
      </c>
      <c r="Q273">
        <v>68</v>
      </c>
      <c r="R273">
        <v>135.1</v>
      </c>
      <c r="S273">
        <v>13.4</v>
      </c>
      <c r="T273">
        <v>7</v>
      </c>
      <c r="U273">
        <v>4</v>
      </c>
      <c r="V273">
        <v>3</v>
      </c>
      <c r="W273">
        <v>5</v>
      </c>
      <c r="X273">
        <v>0.3</v>
      </c>
      <c r="Y273">
        <v>125</v>
      </c>
      <c r="Z273">
        <v>3.9</v>
      </c>
      <c r="AA273">
        <v>82</v>
      </c>
      <c r="AB273">
        <v>25</v>
      </c>
      <c r="AC273">
        <v>8.4</v>
      </c>
      <c r="AD273">
        <v>5.8</v>
      </c>
      <c r="AE273">
        <f t="shared" si="13"/>
        <v>8.4</v>
      </c>
      <c r="AF273">
        <v>10.6</v>
      </c>
      <c r="AG273">
        <v>3.6</v>
      </c>
      <c r="AH273">
        <v>133</v>
      </c>
      <c r="AI273">
        <v>134</v>
      </c>
      <c r="AJ273">
        <v>62.9</v>
      </c>
      <c r="AK273">
        <v>47.7</v>
      </c>
      <c r="AL273">
        <v>104</v>
      </c>
      <c r="AM273">
        <v>210</v>
      </c>
      <c r="AN273">
        <v>534</v>
      </c>
      <c r="AO273">
        <v>11.7</v>
      </c>
      <c r="AP273">
        <v>41.5</v>
      </c>
      <c r="AQ273">
        <v>1.79</v>
      </c>
      <c r="AR273">
        <v>1.37</v>
      </c>
      <c r="AS273">
        <v>101.687</v>
      </c>
      <c r="AT273">
        <v>38.179000000000002</v>
      </c>
      <c r="AU273">
        <v>33.328000000000003</v>
      </c>
      <c r="AV273">
        <v>937.47400000000005</v>
      </c>
      <c r="AW273" t="e">
        <f>IF(#REF!=0,IF(AT273&lt;29.46,1,0),IF(#REF!=1,IF(AT273&lt;43.53,1,0),"잘못입력"))</f>
        <v>#REF!</v>
      </c>
      <c r="AX273" t="e">
        <f>IF(#REF!=0,IF(AU273&lt;21,1,0),IF(#REF!=1,IF(AU273&lt;33,1,0),"잘못입력"))</f>
        <v>#REF!</v>
      </c>
      <c r="AY273">
        <v>105.36781182212582</v>
      </c>
      <c r="AZ273">
        <f t="shared" si="14"/>
        <v>44.7</v>
      </c>
    </row>
    <row r="274" spans="1:52" x14ac:dyDescent="0.3">
      <c r="A274">
        <v>0</v>
      </c>
      <c r="B274" s="4" t="s">
        <v>58</v>
      </c>
      <c r="C274" s="4">
        <v>8</v>
      </c>
      <c r="D274">
        <v>38</v>
      </c>
      <c r="E274">
        <v>1</v>
      </c>
      <c r="F274">
        <v>0</v>
      </c>
      <c r="G274">
        <v>0</v>
      </c>
      <c r="H274" s="11">
        <v>147</v>
      </c>
      <c r="I274" s="11">
        <v>55</v>
      </c>
      <c r="J274" s="5">
        <f t="shared" si="15"/>
        <v>25.452357813873849</v>
      </c>
      <c r="K274" s="11">
        <v>19900</v>
      </c>
      <c r="L274">
        <v>1790</v>
      </c>
      <c r="M274" s="11">
        <v>11.2</v>
      </c>
      <c r="N274" s="11">
        <v>262</v>
      </c>
      <c r="O274" s="11">
        <v>1.32</v>
      </c>
      <c r="P274" s="11">
        <v>5.5</v>
      </c>
      <c r="Q274" s="11">
        <v>139</v>
      </c>
      <c r="R274" s="11">
        <v>117.7</v>
      </c>
      <c r="S274" s="11">
        <v>6.92</v>
      </c>
      <c r="T274" s="11">
        <v>6.5</v>
      </c>
      <c r="U274" s="14">
        <v>3.9</v>
      </c>
      <c r="V274" s="11">
        <v>17</v>
      </c>
      <c r="W274" s="11">
        <v>17</v>
      </c>
      <c r="X274" s="11">
        <v>0.2</v>
      </c>
      <c r="Y274" s="11">
        <v>136</v>
      </c>
      <c r="Z274" s="11">
        <v>5.3</v>
      </c>
      <c r="AA274" s="11">
        <v>104</v>
      </c>
      <c r="AB274" s="11">
        <v>15</v>
      </c>
      <c r="AC274" s="11">
        <v>9.6</v>
      </c>
      <c r="AD274" s="11">
        <v>9.6</v>
      </c>
      <c r="AE274">
        <f t="shared" si="13"/>
        <v>9.68</v>
      </c>
      <c r="AF274" s="11">
        <v>5.9</v>
      </c>
      <c r="AG274" s="11">
        <v>2.2000000000000002</v>
      </c>
      <c r="AL274">
        <v>29</v>
      </c>
      <c r="AM274">
        <v>142</v>
      </c>
      <c r="AN274">
        <v>924</v>
      </c>
      <c r="AO274">
        <v>7.66</v>
      </c>
      <c r="AP274" s="11">
        <v>30.3</v>
      </c>
      <c r="AQ274">
        <v>0.01</v>
      </c>
      <c r="AR274" s="5">
        <v>1.94</v>
      </c>
      <c r="AS274">
        <v>64.721999999999994</v>
      </c>
      <c r="AT274">
        <v>29.951000000000001</v>
      </c>
      <c r="AU274">
        <v>26.812000000000001</v>
      </c>
      <c r="AV274">
        <v>831.86800000000005</v>
      </c>
      <c r="AW274" t="e">
        <f>IF(#REF!=0,IF(AT274&lt;29.46,1,0),IF(#REF!=1,IF(AT274&lt;43.53,1,0),"잘못입력"))</f>
        <v>#REF!</v>
      </c>
      <c r="AX274" t="e">
        <f>IF(#REF!=0,IF(AU274&lt;21,1,0),IF(#REF!=1,IF(AU274&lt;33,1,0),"잘못입력"))</f>
        <v>#REF!</v>
      </c>
      <c r="AY274">
        <v>108.60439694656489</v>
      </c>
      <c r="AZ274">
        <f t="shared" si="14"/>
        <v>47.95</v>
      </c>
    </row>
    <row r="275" spans="1:52" x14ac:dyDescent="0.3">
      <c r="A275">
        <v>0</v>
      </c>
      <c r="B275" s="4" t="s">
        <v>59</v>
      </c>
      <c r="C275" s="4">
        <v>6</v>
      </c>
      <c r="D275">
        <v>37</v>
      </c>
      <c r="E275">
        <v>1</v>
      </c>
      <c r="F275">
        <v>0</v>
      </c>
      <c r="G275">
        <v>1</v>
      </c>
      <c r="H275" s="11">
        <v>164.2</v>
      </c>
      <c r="I275" s="11">
        <v>55.72</v>
      </c>
      <c r="J275" s="5">
        <f t="shared" si="15"/>
        <v>20.666398631537255</v>
      </c>
      <c r="K275" s="11">
        <v>7000</v>
      </c>
      <c r="L275">
        <v>650</v>
      </c>
      <c r="M275" s="11">
        <v>8.1</v>
      </c>
      <c r="N275" s="11">
        <v>203</v>
      </c>
      <c r="O275" s="11">
        <v>8.99</v>
      </c>
      <c r="P275" s="11">
        <v>7.8</v>
      </c>
      <c r="Q275" s="11">
        <v>167</v>
      </c>
      <c r="R275" s="11">
        <v>106.4</v>
      </c>
      <c r="S275" s="11">
        <v>6.31</v>
      </c>
      <c r="T275" s="11">
        <v>5.6</v>
      </c>
      <c r="U275" s="6">
        <v>3.1</v>
      </c>
      <c r="V275" s="11">
        <v>17</v>
      </c>
      <c r="W275" s="11">
        <v>14</v>
      </c>
      <c r="X275" s="11">
        <v>0.4</v>
      </c>
      <c r="Y275" s="11">
        <v>138</v>
      </c>
      <c r="Z275" s="11">
        <v>3.7</v>
      </c>
      <c r="AA275" s="11">
        <v>99</v>
      </c>
      <c r="AB275" s="11">
        <v>21</v>
      </c>
      <c r="AC275" s="11">
        <v>7.6</v>
      </c>
      <c r="AD275" s="11">
        <v>5.5</v>
      </c>
      <c r="AE275">
        <f t="shared" si="13"/>
        <v>8.32</v>
      </c>
      <c r="AF275" s="11">
        <v>10.199999999999999</v>
      </c>
      <c r="AG275" s="11">
        <v>2.4</v>
      </c>
      <c r="AH275" s="11">
        <v>155</v>
      </c>
      <c r="AI275" s="11">
        <v>173</v>
      </c>
      <c r="AJ275" s="11">
        <v>101</v>
      </c>
      <c r="AK275" s="11">
        <v>26</v>
      </c>
      <c r="AL275" s="11">
        <v>49</v>
      </c>
      <c r="AM275" s="11">
        <v>167</v>
      </c>
      <c r="AN275" s="11">
        <v>851</v>
      </c>
      <c r="AO275" s="11">
        <v>9.77</v>
      </c>
      <c r="AP275" s="11">
        <v>274</v>
      </c>
      <c r="AQ275" s="11">
        <v>0.74</v>
      </c>
      <c r="AR275" s="5">
        <v>0.79</v>
      </c>
      <c r="AS275">
        <v>98.438999999999993</v>
      </c>
      <c r="AT275">
        <v>36.511000000000003</v>
      </c>
      <c r="AU275">
        <v>33.880000000000003</v>
      </c>
      <c r="AV275">
        <v>899.87900000000002</v>
      </c>
      <c r="AW275" t="e">
        <f>IF(#REF!=0,IF(AT275&lt;29.46,1,0),IF(#REF!=1,IF(AT275&lt;43.53,1,0),"잘못입력"))</f>
        <v>#REF!</v>
      </c>
      <c r="AX275" t="e">
        <f>IF(#REF!=0,IF(AU275&lt;21,1,0),IF(#REF!=1,IF(AU275&lt;33,1,0),"잘못입력"))</f>
        <v>#REF!</v>
      </c>
      <c r="AY275">
        <v>85.656730959710899</v>
      </c>
      <c r="AZ275">
        <f t="shared" si="14"/>
        <v>34.25</v>
      </c>
    </row>
    <row r="276" spans="1:52" x14ac:dyDescent="0.3">
      <c r="A276">
        <v>0</v>
      </c>
      <c r="B276" s="4" t="s">
        <v>59</v>
      </c>
      <c r="C276" s="4">
        <v>5</v>
      </c>
      <c r="D276">
        <v>37</v>
      </c>
      <c r="E276">
        <v>0</v>
      </c>
      <c r="F276">
        <v>1</v>
      </c>
      <c r="G276">
        <v>0</v>
      </c>
      <c r="H276" s="11">
        <v>159</v>
      </c>
      <c r="I276" s="11">
        <v>49.6</v>
      </c>
      <c r="J276" s="5">
        <f t="shared" si="15"/>
        <v>19.619477077647247</v>
      </c>
      <c r="K276" s="11">
        <v>4700</v>
      </c>
      <c r="L276">
        <v>1010</v>
      </c>
      <c r="M276" s="11">
        <v>9.5</v>
      </c>
      <c r="N276" s="11">
        <v>146</v>
      </c>
      <c r="O276" s="11">
        <v>0.01</v>
      </c>
      <c r="P276" s="11">
        <v>5.4</v>
      </c>
      <c r="Q276" s="11">
        <v>109</v>
      </c>
      <c r="R276" s="11">
        <v>80.3</v>
      </c>
      <c r="S276" s="11">
        <v>6.61</v>
      </c>
      <c r="T276" s="11">
        <v>6.7</v>
      </c>
      <c r="U276" s="6">
        <v>4.5999999999999996</v>
      </c>
      <c r="V276" s="11">
        <v>10</v>
      </c>
      <c r="W276" s="11">
        <v>12</v>
      </c>
      <c r="X276" s="11">
        <v>0.3</v>
      </c>
      <c r="Y276" s="11">
        <v>138</v>
      </c>
      <c r="Z276" s="11">
        <v>3.9</v>
      </c>
      <c r="AA276" s="11">
        <v>112</v>
      </c>
      <c r="AB276" s="11">
        <v>10</v>
      </c>
      <c r="AC276" s="11">
        <v>8.6999999999999993</v>
      </c>
      <c r="AD276" s="11">
        <v>4.7</v>
      </c>
      <c r="AE276">
        <f t="shared" si="13"/>
        <v>8.2199999999999989</v>
      </c>
      <c r="AF276" s="11">
        <v>6.2</v>
      </c>
      <c r="AG276" s="11">
        <v>2.7</v>
      </c>
      <c r="AL276">
        <v>152</v>
      </c>
      <c r="AM276">
        <v>257</v>
      </c>
      <c r="AN276">
        <v>974</v>
      </c>
      <c r="AO276">
        <v>28.1</v>
      </c>
      <c r="AP276" s="11">
        <v>280</v>
      </c>
      <c r="AQ276">
        <v>2.46</v>
      </c>
      <c r="AR276" s="5">
        <v>0.93</v>
      </c>
      <c r="AS276">
        <v>108.325</v>
      </c>
      <c r="AT276">
        <v>42.847999999999999</v>
      </c>
      <c r="AU276">
        <v>43.316000000000003</v>
      </c>
      <c r="AV276">
        <v>788.36099999999999</v>
      </c>
      <c r="AW276" t="e">
        <f>IF(#REF!=0,IF(AT276&lt;29.46,1,0),IF(#REF!=1,IF(AT276&lt;43.53,1,0),"잘못입력"))</f>
        <v>#REF!</v>
      </c>
      <c r="AX276" t="e">
        <f>IF(#REF!=0,IF(AU276&lt;21,1,0),IF(#REF!=1,IF(AU276&lt;33,1,0),"잘못입력"))</f>
        <v>#REF!</v>
      </c>
      <c r="AY276">
        <v>106.14293793894225</v>
      </c>
      <c r="AZ276">
        <f t="shared" si="14"/>
        <v>51.05</v>
      </c>
    </row>
    <row r="277" spans="1:52" x14ac:dyDescent="0.3">
      <c r="A277">
        <v>0</v>
      </c>
      <c r="B277" s="4" t="s">
        <v>59</v>
      </c>
      <c r="C277" s="4">
        <v>6</v>
      </c>
      <c r="D277">
        <v>36</v>
      </c>
      <c r="E277">
        <v>0</v>
      </c>
      <c r="F277">
        <v>0</v>
      </c>
      <c r="G277">
        <v>0</v>
      </c>
      <c r="H277" s="11">
        <v>144.5</v>
      </c>
      <c r="I277" s="11">
        <v>47</v>
      </c>
      <c r="J277" s="5">
        <f t="shared" si="15"/>
        <v>22.509309036050812</v>
      </c>
      <c r="K277" s="11">
        <v>3300</v>
      </c>
      <c r="L277">
        <v>2050</v>
      </c>
      <c r="M277" s="11">
        <v>8.8000000000000007</v>
      </c>
      <c r="N277" s="11">
        <v>55</v>
      </c>
      <c r="O277" s="11">
        <v>0.08</v>
      </c>
      <c r="P277" s="11">
        <v>5.5</v>
      </c>
      <c r="Q277" s="11">
        <v>98</v>
      </c>
      <c r="R277" s="11">
        <v>126.8</v>
      </c>
      <c r="S277" s="11">
        <v>5.63</v>
      </c>
      <c r="T277" s="11">
        <v>6</v>
      </c>
      <c r="U277" s="6">
        <v>4</v>
      </c>
      <c r="V277" s="11">
        <v>22</v>
      </c>
      <c r="W277" s="11">
        <v>9</v>
      </c>
      <c r="X277" s="11">
        <v>0.4</v>
      </c>
      <c r="Y277" s="11">
        <v>138</v>
      </c>
      <c r="Z277" s="11">
        <v>5.0999999999999996</v>
      </c>
      <c r="AA277" s="11">
        <v>110</v>
      </c>
      <c r="AB277" s="11">
        <v>15</v>
      </c>
      <c r="AC277" s="11">
        <v>8.4</v>
      </c>
      <c r="AD277" s="11">
        <v>5.0999999999999996</v>
      </c>
      <c r="AE277">
        <f t="shared" si="13"/>
        <v>8.4</v>
      </c>
      <c r="AF277" s="11">
        <v>4.5</v>
      </c>
      <c r="AG277" s="11">
        <v>2.2000000000000002</v>
      </c>
      <c r="AH277" s="11">
        <v>114</v>
      </c>
      <c r="AI277" s="11">
        <v>49</v>
      </c>
      <c r="AJ277" s="11">
        <v>62</v>
      </c>
      <c r="AK277" s="11">
        <v>54</v>
      </c>
      <c r="AL277">
        <v>101</v>
      </c>
      <c r="AM277">
        <v>209</v>
      </c>
      <c r="AN277">
        <v>255</v>
      </c>
      <c r="AO277">
        <v>24.4</v>
      </c>
      <c r="AP277" s="11">
        <v>45.7</v>
      </c>
      <c r="AQ277">
        <v>8.9600000000000009</v>
      </c>
      <c r="AR277" s="5">
        <v>1.03</v>
      </c>
      <c r="AS277">
        <v>95.57</v>
      </c>
      <c r="AT277">
        <v>45.771000000000001</v>
      </c>
      <c r="AU277">
        <v>28.033000000000001</v>
      </c>
      <c r="AV277">
        <v>927.96100000000001</v>
      </c>
      <c r="AW277" t="e">
        <f>IF(#REF!=0,IF(AT277&lt;29.46,1,0),IF(#REF!=1,IF(AT277&lt;43.53,1,0),"잘못입력"))</f>
        <v>#REF!</v>
      </c>
      <c r="AX277" t="e">
        <f>IF(#REF!=0,IF(AU277&lt;21,1,0),IF(#REF!=1,IF(AU277&lt;33,1,0),"잘못입력"))</f>
        <v>#REF!</v>
      </c>
      <c r="AY277">
        <v>104.39604431234802</v>
      </c>
      <c r="AZ277">
        <f t="shared" si="14"/>
        <v>50.25</v>
      </c>
    </row>
    <row r="278" spans="1:52" x14ac:dyDescent="0.3">
      <c r="A278">
        <v>0</v>
      </c>
      <c r="B278" s="4" t="s">
        <v>58</v>
      </c>
      <c r="C278" s="4">
        <v>8</v>
      </c>
      <c r="D278">
        <v>36</v>
      </c>
      <c r="E278">
        <v>1</v>
      </c>
      <c r="F278">
        <v>1</v>
      </c>
      <c r="G278">
        <v>0</v>
      </c>
      <c r="H278" s="11">
        <v>168</v>
      </c>
      <c r="I278" s="11">
        <v>68</v>
      </c>
      <c r="J278" s="5">
        <f t="shared" si="15"/>
        <v>24.09297052154195</v>
      </c>
      <c r="K278" s="11">
        <v>6800</v>
      </c>
      <c r="L278">
        <v>1360</v>
      </c>
      <c r="M278" s="11">
        <v>10.5</v>
      </c>
      <c r="N278" s="11">
        <v>121</v>
      </c>
      <c r="O278" s="11">
        <v>0.12</v>
      </c>
      <c r="P278" s="11">
        <v>5.7</v>
      </c>
      <c r="Q278" s="11">
        <v>265</v>
      </c>
      <c r="R278" s="11">
        <v>72.8</v>
      </c>
      <c r="S278" s="11">
        <v>6.91</v>
      </c>
      <c r="T278" s="11">
        <v>5</v>
      </c>
      <c r="U278" s="6">
        <v>3</v>
      </c>
      <c r="V278" s="11">
        <v>17</v>
      </c>
      <c r="W278" s="11">
        <v>22</v>
      </c>
      <c r="X278" s="11">
        <v>0.3</v>
      </c>
      <c r="Y278" s="11">
        <v>139</v>
      </c>
      <c r="Z278" s="11">
        <v>4.4000000000000004</v>
      </c>
      <c r="AA278" s="11">
        <v>110</v>
      </c>
      <c r="AB278" s="11">
        <v>13</v>
      </c>
      <c r="AC278" s="11">
        <v>7.3</v>
      </c>
      <c r="AD278" s="11">
        <v>5</v>
      </c>
      <c r="AE278">
        <f t="shared" si="13"/>
        <v>8.1</v>
      </c>
      <c r="AF278" s="11">
        <v>9.1999999999999993</v>
      </c>
      <c r="AG278" s="11">
        <v>2.2000000000000002</v>
      </c>
      <c r="AH278" s="11">
        <v>78</v>
      </c>
      <c r="AI278" s="11">
        <v>147</v>
      </c>
      <c r="AJ278" s="11">
        <v>35.4</v>
      </c>
      <c r="AK278" s="11">
        <v>21</v>
      </c>
      <c r="AL278" s="11">
        <v>106</v>
      </c>
      <c r="AM278" s="11">
        <v>241</v>
      </c>
      <c r="AN278" s="11">
        <v>120</v>
      </c>
      <c r="AO278" s="11">
        <v>13.8</v>
      </c>
      <c r="AP278" s="11">
        <v>296</v>
      </c>
      <c r="AQ278" s="11">
        <v>1.42</v>
      </c>
      <c r="AR278" s="5">
        <v>0.86</v>
      </c>
      <c r="AS278">
        <v>172.125</v>
      </c>
      <c r="AT278">
        <v>60.984999999999999</v>
      </c>
      <c r="AU278">
        <v>37.850999999999999</v>
      </c>
      <c r="AV278">
        <v>931.59299999999996</v>
      </c>
      <c r="AW278" t="e">
        <f>IF(#REF!=0,IF(AT278&lt;29.46,1,0),IF(#REF!=1,IF(AT278&lt;43.53,1,0),"잘못입력"))</f>
        <v>#REF!</v>
      </c>
      <c r="AX278" t="e">
        <f>IF(#REF!=0,IF(AU278&lt;21,1,0),IF(#REF!=1,IF(AU278&lt;33,1,0),"잘못입력"))</f>
        <v>#REF!</v>
      </c>
      <c r="AY278">
        <v>90.650745658835547</v>
      </c>
      <c r="AZ278">
        <f t="shared" si="14"/>
        <v>36.799999999999997</v>
      </c>
    </row>
    <row r="279" spans="1:52" x14ac:dyDescent="0.3">
      <c r="A279">
        <v>1</v>
      </c>
      <c r="B279" s="4" t="s">
        <v>58</v>
      </c>
      <c r="C279" s="4">
        <v>12</v>
      </c>
      <c r="D279">
        <v>12</v>
      </c>
      <c r="E279">
        <v>0</v>
      </c>
      <c r="F279">
        <v>0</v>
      </c>
      <c r="G279">
        <v>0</v>
      </c>
      <c r="H279">
        <v>165</v>
      </c>
      <c r="I279">
        <v>55.65</v>
      </c>
      <c r="J279" s="5">
        <f t="shared" si="15"/>
        <v>20.44077134986226</v>
      </c>
      <c r="K279" s="11">
        <v>13800</v>
      </c>
      <c r="L279">
        <v>1480</v>
      </c>
      <c r="M279" s="11">
        <v>9.5</v>
      </c>
      <c r="N279" s="11">
        <v>325</v>
      </c>
      <c r="O279">
        <v>1.31</v>
      </c>
      <c r="P279" s="11">
        <v>5.6</v>
      </c>
      <c r="Q279" s="11">
        <v>209</v>
      </c>
      <c r="R279" s="11">
        <v>93.8</v>
      </c>
      <c r="S279" s="11">
        <v>7.8</v>
      </c>
      <c r="T279" s="11">
        <v>7.1</v>
      </c>
      <c r="U279" s="6">
        <v>4.2</v>
      </c>
      <c r="V279" s="11">
        <v>17</v>
      </c>
      <c r="W279" s="11">
        <v>12</v>
      </c>
      <c r="X279" s="11">
        <v>0.4</v>
      </c>
      <c r="Y279">
        <v>141</v>
      </c>
      <c r="Z279">
        <v>4.5999999999999996</v>
      </c>
      <c r="AA279">
        <v>108</v>
      </c>
      <c r="AB279" s="11">
        <v>15</v>
      </c>
      <c r="AC279">
        <v>9.1</v>
      </c>
      <c r="AD279">
        <v>3.7</v>
      </c>
      <c r="AE279">
        <f t="shared" si="13"/>
        <v>8.94</v>
      </c>
      <c r="AF279" s="11">
        <v>9.3000000000000007</v>
      </c>
      <c r="AG279" s="11"/>
      <c r="AL279">
        <v>91</v>
      </c>
      <c r="AM279">
        <v>149</v>
      </c>
      <c r="AN279">
        <v>970</v>
      </c>
      <c r="AP279">
        <v>136</v>
      </c>
      <c r="AR279" s="5"/>
      <c r="AS279">
        <v>84.808000000000007</v>
      </c>
      <c r="AT279">
        <v>31.151</v>
      </c>
      <c r="AU279">
        <v>28.222000000000001</v>
      </c>
      <c r="AV279">
        <v>952.44</v>
      </c>
      <c r="AW279" t="e">
        <f>IF(#REF!=0,IF(AT279&lt;29.46,1,0),IF(#REF!=1,IF(AT279&lt;43.53,1,0),"잘못입력"))</f>
        <v>#REF!</v>
      </c>
      <c r="AX279" t="e">
        <f>IF(#REF!=0,IF(AU279&lt;21,1,0),IF(#REF!=1,IF(AU279&lt;33,1,0),"잘못입력"))</f>
        <v>#REF!</v>
      </c>
      <c r="AY279">
        <v>101.58885928183386</v>
      </c>
      <c r="AZ279">
        <f t="shared" si="14"/>
        <v>49.4</v>
      </c>
    </row>
    <row r="280" spans="1:52" x14ac:dyDescent="0.3">
      <c r="A280">
        <v>0</v>
      </c>
      <c r="B280" s="4" t="s">
        <v>59</v>
      </c>
      <c r="C280" s="4">
        <v>8</v>
      </c>
      <c r="D280">
        <v>36</v>
      </c>
      <c r="E280">
        <v>1</v>
      </c>
      <c r="F280">
        <v>1</v>
      </c>
      <c r="G280">
        <v>0</v>
      </c>
      <c r="H280" s="11">
        <v>163</v>
      </c>
      <c r="I280" s="11">
        <v>58</v>
      </c>
      <c r="J280" s="5">
        <f t="shared" si="15"/>
        <v>21.829952199932251</v>
      </c>
      <c r="K280" s="11">
        <v>10200</v>
      </c>
      <c r="L280">
        <v>1140</v>
      </c>
      <c r="M280" s="11">
        <v>11.1</v>
      </c>
      <c r="N280" s="11">
        <v>234</v>
      </c>
      <c r="O280" s="11">
        <v>1.76</v>
      </c>
      <c r="P280" s="11">
        <v>8.9</v>
      </c>
      <c r="Q280" s="11">
        <v>411</v>
      </c>
      <c r="R280" s="11">
        <v>92.8</v>
      </c>
      <c r="S280" s="11">
        <v>9.6199999999999992</v>
      </c>
      <c r="T280" s="11">
        <v>7.1</v>
      </c>
      <c r="U280" s="6">
        <v>4.3</v>
      </c>
      <c r="V280" s="11">
        <v>14</v>
      </c>
      <c r="W280" s="11">
        <v>10</v>
      </c>
      <c r="X280" s="11">
        <v>0.4</v>
      </c>
      <c r="Y280" s="11">
        <v>134</v>
      </c>
      <c r="Z280" s="11">
        <v>3.9</v>
      </c>
      <c r="AA280" s="11">
        <v>92</v>
      </c>
      <c r="AB280" s="11">
        <v>24</v>
      </c>
      <c r="AC280" s="11">
        <v>8.1999999999999993</v>
      </c>
      <c r="AD280" s="11">
        <v>5.6</v>
      </c>
      <c r="AE280">
        <f t="shared" si="13"/>
        <v>7.9599999999999991</v>
      </c>
      <c r="AF280" s="11">
        <v>8.1999999999999993</v>
      </c>
      <c r="AG280" s="11">
        <v>2.2999999999999998</v>
      </c>
      <c r="AH280" s="11">
        <v>97</v>
      </c>
      <c r="AI280" s="11">
        <v>108</v>
      </c>
      <c r="AJ280" s="11">
        <v>40</v>
      </c>
      <c r="AK280" s="11">
        <v>44</v>
      </c>
      <c r="AL280">
        <v>68</v>
      </c>
      <c r="AM280">
        <v>248</v>
      </c>
      <c r="AN280">
        <v>71.5</v>
      </c>
      <c r="AO280">
        <v>12.9</v>
      </c>
      <c r="AP280" s="11">
        <v>414</v>
      </c>
      <c r="AQ280">
        <v>1.45</v>
      </c>
      <c r="AR280" s="5">
        <v>1.5</v>
      </c>
      <c r="AS280">
        <v>125.27</v>
      </c>
      <c r="AT280">
        <v>47.149000000000001</v>
      </c>
      <c r="AU280">
        <v>43.789000000000001</v>
      </c>
      <c r="AV280">
        <v>880.30700000000002</v>
      </c>
      <c r="AW280" t="e">
        <f>IF(#REF!=0,IF(AT280&lt;29.46,1,0),IF(#REF!=1,IF(AT280&lt;43.53,1,0),"잘못입력"))</f>
        <v>#REF!</v>
      </c>
      <c r="AX280" t="e">
        <f>IF(#REF!=0,IF(AU280&lt;21,1,0),IF(#REF!=1,IF(AU280&lt;33,1,0),"잘못입력"))</f>
        <v>#REF!</v>
      </c>
      <c r="AY280">
        <v>105.77801264102216</v>
      </c>
      <c r="AZ280">
        <f t="shared" si="14"/>
        <v>48.7</v>
      </c>
    </row>
    <row r="281" spans="1:52" x14ac:dyDescent="0.3">
      <c r="A281">
        <v>0</v>
      </c>
      <c r="B281" s="4" t="s">
        <v>59</v>
      </c>
      <c r="C281" s="4">
        <v>7</v>
      </c>
      <c r="D281">
        <v>35</v>
      </c>
      <c r="E281">
        <v>1</v>
      </c>
      <c r="F281">
        <v>1</v>
      </c>
      <c r="G281">
        <v>0</v>
      </c>
      <c r="H281">
        <v>162.6</v>
      </c>
      <c r="I281">
        <v>54.9</v>
      </c>
      <c r="J281" s="5">
        <f t="shared" si="15"/>
        <v>20.76496779727945</v>
      </c>
      <c r="K281" s="11">
        <v>9500</v>
      </c>
      <c r="L281">
        <v>1520</v>
      </c>
      <c r="M281" s="11">
        <v>8.6999999999999993</v>
      </c>
      <c r="N281" s="11">
        <v>282</v>
      </c>
      <c r="O281">
        <v>0.78</v>
      </c>
      <c r="Q281" s="11">
        <v>110</v>
      </c>
      <c r="R281" s="11">
        <v>85</v>
      </c>
      <c r="S281" s="11">
        <v>7.87</v>
      </c>
      <c r="T281" s="11">
        <v>6.3</v>
      </c>
      <c r="U281" s="6">
        <v>3.7</v>
      </c>
      <c r="V281" s="11">
        <v>17</v>
      </c>
      <c r="W281" s="11">
        <v>8</v>
      </c>
      <c r="X281" s="11">
        <v>0.2</v>
      </c>
      <c r="Y281">
        <v>132</v>
      </c>
      <c r="Z281">
        <v>4.7</v>
      </c>
      <c r="AA281">
        <v>95</v>
      </c>
      <c r="AB281" s="11">
        <v>17</v>
      </c>
      <c r="AC281">
        <v>8.6999999999999993</v>
      </c>
      <c r="AD281">
        <v>6.2</v>
      </c>
      <c r="AE281">
        <f t="shared" si="13"/>
        <v>8.94</v>
      </c>
      <c r="AF281" s="11">
        <v>3.6</v>
      </c>
      <c r="AG281" s="11">
        <v>2.2999999999999998</v>
      </c>
      <c r="AH281">
        <v>149</v>
      </c>
      <c r="AI281">
        <v>208</v>
      </c>
      <c r="AJ281">
        <v>77.400000000000006</v>
      </c>
      <c r="AK281">
        <v>30</v>
      </c>
      <c r="AL281">
        <v>30</v>
      </c>
      <c r="AM281">
        <v>104</v>
      </c>
      <c r="AN281">
        <v>623</v>
      </c>
      <c r="AO281">
        <v>17.2</v>
      </c>
      <c r="AP281">
        <v>88.9</v>
      </c>
      <c r="AQ281">
        <v>0.83</v>
      </c>
      <c r="AR281" s="5">
        <v>1.25</v>
      </c>
      <c r="AS281">
        <v>134.363</v>
      </c>
      <c r="AT281">
        <v>50.82</v>
      </c>
      <c r="AU281">
        <v>24.716000000000001</v>
      </c>
      <c r="AV281">
        <v>961.49199999999996</v>
      </c>
      <c r="AW281" t="e">
        <f>IF(#REF!=0,IF(AT281&lt;29.46,1,0),IF(#REF!=1,IF(AT281&lt;43.53,1,0),"잘못입력"))</f>
        <v>#REF!</v>
      </c>
      <c r="AX281" t="e">
        <f>IF(#REF!=0,IF(AU281&lt;21,1,0),IF(#REF!=1,IF(AU281&lt;33,1,0),"잘못입력"))</f>
        <v>#REF!</v>
      </c>
      <c r="AY281">
        <v>94.817676868424655</v>
      </c>
      <c r="AZ281">
        <f t="shared" si="14"/>
        <v>44.6</v>
      </c>
    </row>
    <row r="282" spans="1:52" x14ac:dyDescent="0.3">
      <c r="A282">
        <v>1</v>
      </c>
      <c r="B282" s="4" t="s">
        <v>59</v>
      </c>
      <c r="C282" s="4">
        <v>6</v>
      </c>
      <c r="D282">
        <v>12</v>
      </c>
      <c r="E282">
        <v>1</v>
      </c>
      <c r="F282">
        <v>1</v>
      </c>
      <c r="G282">
        <v>1</v>
      </c>
      <c r="H282">
        <v>162.30000000000001</v>
      </c>
      <c r="I282">
        <v>65.400000000000006</v>
      </c>
      <c r="J282" s="5">
        <f t="shared" si="15"/>
        <v>24.827941228390866</v>
      </c>
      <c r="K282" s="11">
        <v>7400</v>
      </c>
      <c r="L282">
        <v>560</v>
      </c>
      <c r="M282" s="11">
        <v>7.8</v>
      </c>
      <c r="N282" s="11">
        <v>139</v>
      </c>
      <c r="O282">
        <v>0.23</v>
      </c>
      <c r="P282" s="11">
        <v>6</v>
      </c>
      <c r="Q282" s="11">
        <v>135</v>
      </c>
      <c r="R282" s="11">
        <v>80.3</v>
      </c>
      <c r="S282" s="11">
        <v>11.4</v>
      </c>
      <c r="T282" s="11">
        <v>6.7</v>
      </c>
      <c r="U282" s="6">
        <v>4</v>
      </c>
      <c r="V282" s="11">
        <v>19</v>
      </c>
      <c r="W282" s="11">
        <v>18</v>
      </c>
      <c r="X282" s="11">
        <v>0.3</v>
      </c>
      <c r="Y282">
        <v>141</v>
      </c>
      <c r="Z282">
        <v>5.0999999999999996</v>
      </c>
      <c r="AA282">
        <v>110</v>
      </c>
      <c r="AB282" s="11">
        <v>19</v>
      </c>
      <c r="AC282">
        <v>7.7</v>
      </c>
      <c r="AD282">
        <v>5.7</v>
      </c>
      <c r="AE282">
        <f t="shared" si="13"/>
        <v>7.7</v>
      </c>
      <c r="AF282" s="11">
        <v>4.3</v>
      </c>
      <c r="AG282" s="11">
        <v>2.7</v>
      </c>
      <c r="AH282" s="11">
        <v>103</v>
      </c>
      <c r="AI282">
        <v>73</v>
      </c>
      <c r="AJ282">
        <v>53.4</v>
      </c>
      <c r="AK282" s="11">
        <v>35</v>
      </c>
      <c r="AL282">
        <v>38</v>
      </c>
      <c r="AM282">
        <v>171</v>
      </c>
      <c r="AN282">
        <v>423</v>
      </c>
      <c r="AO282">
        <v>9.93</v>
      </c>
      <c r="AP282">
        <v>383</v>
      </c>
      <c r="AQ282">
        <v>5.7</v>
      </c>
      <c r="AR282" s="5">
        <v>0.77</v>
      </c>
      <c r="AS282">
        <v>136.018</v>
      </c>
      <c r="AT282">
        <v>51.637</v>
      </c>
      <c r="AU282">
        <v>40.685000000000002</v>
      </c>
      <c r="AV282">
        <v>961.48</v>
      </c>
      <c r="AW282" t="e">
        <f>IF(#REF!=0,IF(AT282&lt;29.46,1,0),IF(#REF!=1,IF(AT282&lt;43.53,1,0),"잘못입력"))</f>
        <v>#REF!</v>
      </c>
      <c r="AX282" t="e">
        <f>IF(#REF!=0,IF(AU282&lt;21,1,0),IF(#REF!=1,IF(AU282&lt;33,1,0),"잘못입력"))</f>
        <v>#REF!</v>
      </c>
      <c r="AY282">
        <v>107.0672848227145</v>
      </c>
      <c r="AZ282">
        <f t="shared" si="14"/>
        <v>42.8</v>
      </c>
    </row>
    <row r="283" spans="1:52" x14ac:dyDescent="0.3">
      <c r="A283">
        <v>0</v>
      </c>
      <c r="B283" s="4" t="s">
        <v>59</v>
      </c>
      <c r="C283" s="4">
        <v>8</v>
      </c>
      <c r="D283">
        <v>35</v>
      </c>
      <c r="E283">
        <v>1</v>
      </c>
      <c r="F283">
        <v>1</v>
      </c>
      <c r="G283">
        <v>0</v>
      </c>
      <c r="H283">
        <v>149</v>
      </c>
      <c r="I283">
        <v>53</v>
      </c>
      <c r="J283" s="5">
        <f t="shared" si="15"/>
        <v>23.872798522589072</v>
      </c>
      <c r="K283" s="11">
        <v>5600</v>
      </c>
      <c r="L283">
        <v>1490</v>
      </c>
      <c r="M283" s="11">
        <v>8.6</v>
      </c>
      <c r="N283" s="11">
        <v>197</v>
      </c>
      <c r="O283">
        <v>0.1</v>
      </c>
      <c r="P283">
        <v>8.8000000000000007</v>
      </c>
      <c r="Q283">
        <v>452</v>
      </c>
      <c r="R283" s="11">
        <v>84.5</v>
      </c>
      <c r="S283" s="11">
        <v>8.18</v>
      </c>
      <c r="T283" s="11">
        <v>6.1</v>
      </c>
      <c r="U283" s="6">
        <v>3.5</v>
      </c>
      <c r="V283" s="11">
        <v>21</v>
      </c>
      <c r="W283" s="11">
        <v>16</v>
      </c>
      <c r="X283" s="11">
        <v>0.3</v>
      </c>
      <c r="Y283">
        <v>134</v>
      </c>
      <c r="Z283">
        <v>4.9000000000000004</v>
      </c>
      <c r="AA283">
        <v>103</v>
      </c>
      <c r="AB283" s="11">
        <v>17</v>
      </c>
      <c r="AC283">
        <v>7.4</v>
      </c>
      <c r="AD283">
        <v>4.5</v>
      </c>
      <c r="AE283">
        <f t="shared" si="13"/>
        <v>7.8000000000000007</v>
      </c>
      <c r="AF283" s="11">
        <v>7.5</v>
      </c>
      <c r="AG283" s="11">
        <v>2.1</v>
      </c>
      <c r="AH283">
        <v>144</v>
      </c>
      <c r="AI283">
        <v>127</v>
      </c>
      <c r="AJ283">
        <v>81.599999999999994</v>
      </c>
      <c r="AK283">
        <v>37</v>
      </c>
      <c r="AO283">
        <v>6.15</v>
      </c>
      <c r="AP283">
        <v>366</v>
      </c>
      <c r="AQ283">
        <v>1.98</v>
      </c>
      <c r="AR283" s="5">
        <v>0.76</v>
      </c>
      <c r="AS283">
        <v>98.763999999999996</v>
      </c>
      <c r="AT283">
        <v>44.487000000000002</v>
      </c>
      <c r="AU283">
        <v>28.81</v>
      </c>
      <c r="AV283">
        <v>792.76199999999994</v>
      </c>
      <c r="AW283" t="e">
        <f>IF(#REF!=0,IF(AT283&lt;29.46,1,0),IF(#REF!=1,IF(AT283&lt;43.53,1,0),"잘못입력"))</f>
        <v>#REF!</v>
      </c>
      <c r="AX283" t="e">
        <f>IF(#REF!=0,IF(AU283&lt;21,1,0),IF(#REF!=1,IF(AU283&lt;33,1,0),"잘못입력"))</f>
        <v>#REF!</v>
      </c>
      <c r="AY283">
        <v>99.415758341759357</v>
      </c>
      <c r="AZ283">
        <f t="shared" si="14"/>
        <v>42.45</v>
      </c>
    </row>
    <row r="284" spans="1:52" x14ac:dyDescent="0.3">
      <c r="A284">
        <v>0</v>
      </c>
      <c r="B284" s="4" t="s">
        <v>59</v>
      </c>
      <c r="C284" s="4">
        <v>4</v>
      </c>
      <c r="D284">
        <v>35</v>
      </c>
      <c r="E284">
        <v>1</v>
      </c>
      <c r="F284">
        <v>1</v>
      </c>
      <c r="G284">
        <v>0</v>
      </c>
      <c r="H284">
        <v>157</v>
      </c>
      <c r="I284">
        <v>77</v>
      </c>
      <c r="J284" s="5">
        <f t="shared" si="15"/>
        <v>31.238589800803279</v>
      </c>
      <c r="K284" s="11">
        <v>10000</v>
      </c>
      <c r="L284">
        <v>2350</v>
      </c>
      <c r="M284" s="11">
        <v>10.199999999999999</v>
      </c>
      <c r="N284" s="11">
        <v>176</v>
      </c>
      <c r="O284" s="11">
        <v>2.73</v>
      </c>
      <c r="P284" s="11">
        <v>8.4</v>
      </c>
      <c r="Q284" s="11">
        <v>315</v>
      </c>
      <c r="R284" s="11">
        <v>109.3</v>
      </c>
      <c r="S284" s="11">
        <v>6.1</v>
      </c>
      <c r="T284" s="11">
        <v>6.8</v>
      </c>
      <c r="U284" s="6">
        <v>3.7</v>
      </c>
      <c r="V284" s="11">
        <v>14</v>
      </c>
      <c r="W284" s="11">
        <v>15</v>
      </c>
      <c r="X284" s="11">
        <v>0.4</v>
      </c>
      <c r="Y284" s="11">
        <v>138</v>
      </c>
      <c r="Z284" s="11">
        <v>4.2</v>
      </c>
      <c r="AA284" s="11">
        <v>103</v>
      </c>
      <c r="AB284" s="11">
        <v>20</v>
      </c>
      <c r="AC284" s="11">
        <v>8.8000000000000007</v>
      </c>
      <c r="AD284" s="11">
        <v>6.5</v>
      </c>
      <c r="AE284">
        <f t="shared" si="13"/>
        <v>9.0400000000000009</v>
      </c>
      <c r="AF284" s="11">
        <v>8</v>
      </c>
      <c r="AG284" s="11">
        <v>1.8</v>
      </c>
      <c r="AH284" s="11">
        <v>123</v>
      </c>
      <c r="AI284" s="11">
        <v>165</v>
      </c>
      <c r="AJ284" s="11">
        <v>70</v>
      </c>
      <c r="AK284" s="11">
        <v>32</v>
      </c>
      <c r="AL284" s="11">
        <v>49</v>
      </c>
      <c r="AM284" s="11">
        <v>225</v>
      </c>
      <c r="AN284" s="11">
        <v>634</v>
      </c>
      <c r="AO284" s="11">
        <v>9.0299999999999994</v>
      </c>
      <c r="AP284" s="11">
        <v>277</v>
      </c>
      <c r="AQ284" s="11">
        <v>4.09</v>
      </c>
      <c r="AR284" s="5">
        <v>0.98</v>
      </c>
      <c r="AS284">
        <v>126.83499999999999</v>
      </c>
      <c r="AT284">
        <v>51.456000000000003</v>
      </c>
      <c r="AU284">
        <v>22.635999999999999</v>
      </c>
      <c r="AV284">
        <v>1133.942</v>
      </c>
      <c r="AW284" t="e">
        <f>IF(#REF!=0,IF(AT284&lt;29.46,1,0),IF(#REF!=1,IF(AT284&lt;43.53,1,0),"잘못입력"))</f>
        <v>#REF!</v>
      </c>
      <c r="AX284" t="e">
        <f>IF(#REF!=0,IF(AU284&lt;21,1,0),IF(#REF!=1,IF(AU284&lt;33,1,0),"잘못입력"))</f>
        <v>#REF!</v>
      </c>
      <c r="AY284">
        <v>116.74771726640461</v>
      </c>
      <c r="AZ284">
        <f t="shared" si="14"/>
        <v>48.75</v>
      </c>
    </row>
    <row r="285" spans="1:52" x14ac:dyDescent="0.3">
      <c r="A285">
        <v>0</v>
      </c>
      <c r="B285" s="4" t="s">
        <v>58</v>
      </c>
      <c r="C285" s="4">
        <v>4</v>
      </c>
      <c r="D285">
        <v>35</v>
      </c>
      <c r="E285">
        <v>1</v>
      </c>
      <c r="F285">
        <v>1</v>
      </c>
      <c r="G285">
        <v>0</v>
      </c>
      <c r="H285">
        <v>173.1</v>
      </c>
      <c r="I285">
        <v>57.3</v>
      </c>
      <c r="J285" s="5">
        <f t="shared" si="15"/>
        <v>19.12319643727842</v>
      </c>
      <c r="K285" s="11">
        <v>10600</v>
      </c>
      <c r="L285">
        <v>470</v>
      </c>
      <c r="M285" s="11">
        <v>8.9</v>
      </c>
      <c r="N285" s="11">
        <v>249</v>
      </c>
      <c r="O285">
        <v>11.03</v>
      </c>
      <c r="P285" s="11">
        <v>5.9</v>
      </c>
      <c r="Q285" s="11">
        <v>150</v>
      </c>
      <c r="R285" s="11">
        <v>80.5</v>
      </c>
      <c r="S285" s="11">
        <v>5.37</v>
      </c>
      <c r="T285" s="11">
        <v>5.5</v>
      </c>
      <c r="U285" s="6">
        <v>3.4</v>
      </c>
      <c r="V285" s="11">
        <v>27</v>
      </c>
      <c r="W285" s="11">
        <v>13</v>
      </c>
      <c r="X285" s="11">
        <v>0.4</v>
      </c>
      <c r="Y285">
        <v>136</v>
      </c>
      <c r="Z285">
        <v>4.9000000000000004</v>
      </c>
      <c r="AA285">
        <v>102</v>
      </c>
      <c r="AB285" s="11">
        <v>17</v>
      </c>
      <c r="AC285">
        <v>8.5</v>
      </c>
      <c r="AD285">
        <v>7</v>
      </c>
      <c r="AE285">
        <f t="shared" si="13"/>
        <v>8.98</v>
      </c>
      <c r="AF285" s="11">
        <v>7.2</v>
      </c>
      <c r="AG285" s="11">
        <v>2.5</v>
      </c>
      <c r="AH285" s="11">
        <v>179</v>
      </c>
      <c r="AI285">
        <v>130</v>
      </c>
      <c r="AJ285">
        <v>109</v>
      </c>
      <c r="AK285" s="11">
        <v>44</v>
      </c>
      <c r="AL285">
        <v>15</v>
      </c>
      <c r="AM285">
        <v>205</v>
      </c>
      <c r="AN285">
        <v>310</v>
      </c>
      <c r="AO285">
        <v>4.92</v>
      </c>
      <c r="AP285">
        <v>157</v>
      </c>
      <c r="AQ285">
        <v>1.1100000000000001</v>
      </c>
      <c r="AR285" s="5">
        <v>1.1599999999999999</v>
      </c>
      <c r="AS285">
        <v>163.08699999999999</v>
      </c>
      <c r="AT285">
        <v>54.429000000000002</v>
      </c>
      <c r="AU285">
        <v>21.59</v>
      </c>
      <c r="AV285">
        <v>1005.682</v>
      </c>
      <c r="AW285" t="e">
        <f>IF(#REF!=0,IF(AT285&lt;29.46,1,0),IF(#REF!=1,IF(AT285&lt;43.53,1,0),"잘못입력"))</f>
        <v>#REF!</v>
      </c>
      <c r="AX285" t="e">
        <f>IF(#REF!=0,IF(AU285&lt;21,1,0),IF(#REF!=1,IF(AU285&lt;33,1,0),"잘못입력"))</f>
        <v>#REF!</v>
      </c>
      <c r="AY285">
        <v>87.114314795887708</v>
      </c>
      <c r="AZ285">
        <f t="shared" si="14"/>
        <v>36.35</v>
      </c>
    </row>
    <row r="286" spans="1:52" x14ac:dyDescent="0.3">
      <c r="A286">
        <v>0</v>
      </c>
      <c r="B286" s="4" t="s">
        <v>59</v>
      </c>
      <c r="C286" s="4">
        <v>10</v>
      </c>
      <c r="D286">
        <v>35</v>
      </c>
      <c r="E286">
        <v>1</v>
      </c>
      <c r="F286">
        <v>1</v>
      </c>
      <c r="G286">
        <v>0</v>
      </c>
      <c r="H286">
        <v>153.1</v>
      </c>
      <c r="I286">
        <v>47.5</v>
      </c>
      <c r="J286" s="5">
        <f t="shared" si="15"/>
        <v>20.264842290464735</v>
      </c>
      <c r="K286" s="11">
        <v>5600</v>
      </c>
      <c r="L286">
        <v>1340</v>
      </c>
      <c r="M286" s="11">
        <v>9.8000000000000007</v>
      </c>
      <c r="N286" s="11">
        <v>142</v>
      </c>
      <c r="O286" s="11">
        <v>0.05</v>
      </c>
      <c r="P286" s="11">
        <v>5.7</v>
      </c>
      <c r="Q286" s="11">
        <v>115</v>
      </c>
      <c r="R286" s="11">
        <v>82.9</v>
      </c>
      <c r="S286" s="11">
        <v>5.99</v>
      </c>
      <c r="T286" s="11">
        <v>6.3</v>
      </c>
      <c r="U286" s="6">
        <v>4</v>
      </c>
      <c r="V286" s="11">
        <v>17</v>
      </c>
      <c r="W286" s="11">
        <v>15</v>
      </c>
      <c r="X286" s="11">
        <v>0.2</v>
      </c>
      <c r="Y286" s="11">
        <v>138</v>
      </c>
      <c r="Z286" s="11">
        <v>5.9</v>
      </c>
      <c r="AA286" s="11">
        <v>112</v>
      </c>
      <c r="AB286" s="11">
        <v>12</v>
      </c>
      <c r="AC286" s="11">
        <v>8.3000000000000007</v>
      </c>
      <c r="AD286" s="11">
        <v>5.0999999999999996</v>
      </c>
      <c r="AE286">
        <f t="shared" si="13"/>
        <v>8.3000000000000007</v>
      </c>
      <c r="AF286" s="11">
        <v>6.9</v>
      </c>
      <c r="AG286" s="11">
        <v>2.1</v>
      </c>
      <c r="AH286" s="11">
        <v>102</v>
      </c>
      <c r="AI286" s="11">
        <v>103</v>
      </c>
      <c r="AK286" s="11">
        <v>34.1</v>
      </c>
      <c r="AL286" s="11">
        <v>170</v>
      </c>
      <c r="AM286" s="11">
        <v>186</v>
      </c>
      <c r="AN286" s="11">
        <v>1172</v>
      </c>
      <c r="AO286" s="11">
        <v>11.9</v>
      </c>
      <c r="AP286" s="11">
        <v>327</v>
      </c>
      <c r="AQ286" s="11">
        <v>1.6</v>
      </c>
      <c r="AR286" s="5">
        <v>1.0900000000000001</v>
      </c>
      <c r="AS286">
        <v>69.307000000000002</v>
      </c>
      <c r="AT286">
        <v>29.568000000000001</v>
      </c>
      <c r="AU286">
        <v>23.157</v>
      </c>
      <c r="AV286">
        <v>794.44500000000005</v>
      </c>
      <c r="AW286" t="e">
        <f>IF(#REF!=0,IF(AT286&lt;29.46,1,0),IF(#REF!=1,IF(AT286&lt;43.53,1,0),"잘못입력"))</f>
        <v>#REF!</v>
      </c>
      <c r="AX286" t="e">
        <f>IF(#REF!=0,IF(AU286&lt;21,1,0),IF(#REF!=1,IF(AU286&lt;33,1,0),"잘못입력"))</f>
        <v>#REF!</v>
      </c>
      <c r="AY286">
        <v>99.600628730600889</v>
      </c>
      <c r="AZ286">
        <f t="shared" si="14"/>
        <v>46.7</v>
      </c>
    </row>
    <row r="287" spans="1:52" x14ac:dyDescent="0.3">
      <c r="A287">
        <v>1</v>
      </c>
      <c r="B287" s="4" t="s">
        <v>58</v>
      </c>
      <c r="C287" s="4">
        <v>5</v>
      </c>
      <c r="D287">
        <v>12</v>
      </c>
      <c r="E287">
        <v>1</v>
      </c>
      <c r="F287">
        <v>1</v>
      </c>
      <c r="G287">
        <v>0</v>
      </c>
      <c r="H287" s="11">
        <v>158.6</v>
      </c>
      <c r="I287" s="11">
        <v>63</v>
      </c>
      <c r="J287" s="5">
        <f t="shared" si="15"/>
        <v>25.045758202684588</v>
      </c>
      <c r="K287">
        <v>7100</v>
      </c>
      <c r="L287">
        <v>1360</v>
      </c>
      <c r="M287">
        <v>13.1</v>
      </c>
      <c r="N287">
        <v>219</v>
      </c>
      <c r="O287">
        <v>0.25</v>
      </c>
      <c r="P287">
        <v>5.5</v>
      </c>
      <c r="Q287">
        <v>136</v>
      </c>
      <c r="R287">
        <v>109.5</v>
      </c>
      <c r="S287">
        <v>5.98</v>
      </c>
      <c r="T287">
        <v>7.1</v>
      </c>
      <c r="U287">
        <v>4.7</v>
      </c>
      <c r="V287">
        <v>30</v>
      </c>
      <c r="W287">
        <v>11</v>
      </c>
      <c r="X287">
        <v>1.2</v>
      </c>
      <c r="Y287">
        <v>136</v>
      </c>
      <c r="Z287">
        <v>3.5</v>
      </c>
      <c r="AA287">
        <v>85</v>
      </c>
      <c r="AB287">
        <v>31</v>
      </c>
      <c r="AC287">
        <v>9.6999999999999993</v>
      </c>
      <c r="AD287">
        <v>5.5</v>
      </c>
      <c r="AE287">
        <f t="shared" si="13"/>
        <v>9.1399999999999988</v>
      </c>
      <c r="AF287">
        <v>12.3</v>
      </c>
      <c r="AG287">
        <v>2.2999999999999998</v>
      </c>
      <c r="AH287">
        <v>155</v>
      </c>
      <c r="AI287">
        <v>151</v>
      </c>
      <c r="AJ287">
        <v>88</v>
      </c>
      <c r="AK287">
        <v>34</v>
      </c>
      <c r="AL287">
        <v>105</v>
      </c>
      <c r="AM287">
        <v>399</v>
      </c>
      <c r="AN287">
        <v>1929</v>
      </c>
      <c r="AO287">
        <v>10.1</v>
      </c>
      <c r="AP287">
        <v>124</v>
      </c>
      <c r="AQ287">
        <v>0.16</v>
      </c>
      <c r="AR287">
        <v>1.58</v>
      </c>
      <c r="AS287">
        <v>100.14</v>
      </c>
      <c r="AT287">
        <v>39.811</v>
      </c>
      <c r="AU287">
        <v>20.617000000000001</v>
      </c>
      <c r="AV287">
        <v>1101.42</v>
      </c>
      <c r="AW287" t="e">
        <f>IF(#REF!=0,IF(AT287&lt;29.46,1,0),IF(#REF!=1,IF(AT287&lt;43.53,1,0),"잘못입력"))</f>
        <v>#REF!</v>
      </c>
      <c r="AX287" t="e">
        <f>IF(#REF!=0,IF(AU287&lt;21,1,0),IF(#REF!=1,IF(AU287&lt;33,1,0),"잘못입력"))</f>
        <v>#REF!</v>
      </c>
      <c r="AY287">
        <v>119.41140000000001</v>
      </c>
      <c r="AZ287">
        <f t="shared" si="14"/>
        <v>53.8</v>
      </c>
    </row>
    <row r="288" spans="1:52" x14ac:dyDescent="0.3">
      <c r="A288">
        <v>1</v>
      </c>
      <c r="B288" s="4" t="s">
        <v>58</v>
      </c>
      <c r="C288" s="4">
        <v>9</v>
      </c>
      <c r="D288">
        <v>34</v>
      </c>
      <c r="E288">
        <v>0</v>
      </c>
      <c r="F288">
        <v>0</v>
      </c>
      <c r="G288">
        <v>0</v>
      </c>
      <c r="H288">
        <v>147.1</v>
      </c>
      <c r="I288">
        <v>45.7</v>
      </c>
      <c r="J288" s="5">
        <f t="shared" si="15"/>
        <v>21.119851227516254</v>
      </c>
      <c r="K288" s="11">
        <v>4600</v>
      </c>
      <c r="L288">
        <v>1330</v>
      </c>
      <c r="M288" s="11">
        <v>8.9</v>
      </c>
      <c r="N288" s="11">
        <v>111</v>
      </c>
      <c r="O288" s="11">
        <v>0.04</v>
      </c>
      <c r="P288" s="11">
        <v>6.1</v>
      </c>
      <c r="Q288" s="11">
        <v>83</v>
      </c>
      <c r="R288" s="11">
        <v>75.599999999999994</v>
      </c>
      <c r="S288" s="11">
        <v>7.44</v>
      </c>
      <c r="T288" s="11">
        <v>6.3</v>
      </c>
      <c r="U288" s="6">
        <v>4.2</v>
      </c>
      <c r="V288" s="11">
        <v>13</v>
      </c>
      <c r="W288" s="11">
        <v>7</v>
      </c>
      <c r="X288" s="11">
        <v>0.3</v>
      </c>
      <c r="Y288" s="11">
        <v>139</v>
      </c>
      <c r="Z288" s="11">
        <v>4.2</v>
      </c>
      <c r="AA288" s="11">
        <v>110</v>
      </c>
      <c r="AB288" s="11">
        <v>15</v>
      </c>
      <c r="AC288" s="11">
        <v>7.8</v>
      </c>
      <c r="AD288" s="11">
        <v>6.6</v>
      </c>
      <c r="AE288">
        <f t="shared" si="13"/>
        <v>7.64</v>
      </c>
      <c r="AF288" s="11">
        <v>5.9</v>
      </c>
      <c r="AG288" s="11">
        <v>2.7</v>
      </c>
      <c r="AH288" s="11">
        <v>113</v>
      </c>
      <c r="AI288" s="11">
        <v>91</v>
      </c>
      <c r="AJ288" s="11">
        <v>62.6</v>
      </c>
      <c r="AK288" s="11">
        <v>48</v>
      </c>
      <c r="AL288" s="11">
        <v>116</v>
      </c>
      <c r="AM288" s="11">
        <v>208</v>
      </c>
      <c r="AN288" s="11">
        <v>319</v>
      </c>
      <c r="AO288" s="11">
        <v>21.2</v>
      </c>
      <c r="AP288" s="11">
        <v>158</v>
      </c>
      <c r="AQ288" s="11">
        <v>100</v>
      </c>
      <c r="AR288" s="5">
        <v>0.16</v>
      </c>
      <c r="AS288">
        <v>70.084000000000003</v>
      </c>
      <c r="AT288">
        <v>32.387999999999998</v>
      </c>
      <c r="AU288">
        <v>28.981000000000002</v>
      </c>
      <c r="AV288">
        <v>769.47799999999995</v>
      </c>
      <c r="AW288" t="e">
        <f>IF(#REF!=0,IF(AT288&lt;29.46,1,0),IF(#REF!=1,IF(AT288&lt;43.53,1,0),"잘못입력"))</f>
        <v>#REF!</v>
      </c>
      <c r="AX288" t="e">
        <f>IF(#REF!=0,IF(AU288&lt;21,1,0),IF(#REF!=1,IF(AU288&lt;33,1,0),"잘못입력"))</f>
        <v>#REF!</v>
      </c>
      <c r="AY288">
        <v>104.46483066262452</v>
      </c>
      <c r="AZ288">
        <f t="shared" si="14"/>
        <v>48.65</v>
      </c>
    </row>
    <row r="289" spans="1:52" x14ac:dyDescent="0.3">
      <c r="A289">
        <v>0</v>
      </c>
      <c r="B289" s="4" t="s">
        <v>59</v>
      </c>
      <c r="C289" s="4">
        <v>7</v>
      </c>
      <c r="D289">
        <v>34</v>
      </c>
      <c r="E289">
        <v>0</v>
      </c>
      <c r="F289">
        <v>1</v>
      </c>
      <c r="G289">
        <v>0</v>
      </c>
      <c r="H289">
        <v>169</v>
      </c>
      <c r="I289">
        <v>67.2</v>
      </c>
      <c r="J289" s="5">
        <f t="shared" si="15"/>
        <v>23.528587934596128</v>
      </c>
      <c r="K289" s="11">
        <v>8400</v>
      </c>
      <c r="L289">
        <v>1390</v>
      </c>
      <c r="M289" s="11">
        <v>8.4</v>
      </c>
      <c r="N289" s="11">
        <v>178</v>
      </c>
      <c r="O289" s="11">
        <v>0.44</v>
      </c>
      <c r="P289" s="11">
        <v>5.8</v>
      </c>
      <c r="Q289" s="11">
        <v>110</v>
      </c>
      <c r="R289" s="11">
        <v>111.5</v>
      </c>
      <c r="S289" s="11">
        <v>5.84</v>
      </c>
      <c r="T289" s="11">
        <v>6.5</v>
      </c>
      <c r="U289" s="11">
        <v>4.3</v>
      </c>
      <c r="V289" s="11">
        <v>11</v>
      </c>
      <c r="W289" s="11">
        <v>9</v>
      </c>
      <c r="X289" s="11">
        <v>0.3</v>
      </c>
      <c r="Y289" s="11">
        <v>135</v>
      </c>
      <c r="Z289" s="11">
        <v>5.2</v>
      </c>
      <c r="AA289" s="11">
        <v>105</v>
      </c>
      <c r="AB289" s="11">
        <v>16</v>
      </c>
      <c r="AC289" s="11">
        <v>8.6</v>
      </c>
      <c r="AD289" s="11">
        <v>5.8</v>
      </c>
      <c r="AE289">
        <f t="shared" si="13"/>
        <v>8.36</v>
      </c>
      <c r="AF289" s="11">
        <v>6.3</v>
      </c>
      <c r="AG289" s="11">
        <v>1.9</v>
      </c>
      <c r="AH289" s="11">
        <v>139</v>
      </c>
      <c r="AI289" s="11">
        <v>7</v>
      </c>
      <c r="AJ289" s="11">
        <v>92</v>
      </c>
      <c r="AK289" s="11">
        <v>36</v>
      </c>
      <c r="AL289" s="11">
        <v>75</v>
      </c>
      <c r="AM289" s="11">
        <v>209</v>
      </c>
      <c r="AN289" s="11">
        <v>329</v>
      </c>
      <c r="AO289" s="11">
        <v>50.8</v>
      </c>
      <c r="AP289" s="11">
        <v>185</v>
      </c>
      <c r="AQ289" s="11">
        <v>5.93</v>
      </c>
      <c r="AR289" s="5">
        <v>0.82</v>
      </c>
      <c r="AS289">
        <v>129.45400000000001</v>
      </c>
      <c r="AT289">
        <v>45.325000000000003</v>
      </c>
      <c r="AU289">
        <v>34.326999999999998</v>
      </c>
      <c r="AV289">
        <v>937.88499999999999</v>
      </c>
      <c r="AW289" t="e">
        <f>IF(#REF!=0,IF(AT289&lt;29.46,1,0),IF(#REF!=1,IF(AT289&lt;43.53,1,0),"잘못입력"))</f>
        <v>#REF!</v>
      </c>
      <c r="AX289" t="e">
        <f>IF(#REF!=0,IF(AU289&lt;21,1,0),IF(#REF!=1,IF(AU289&lt;33,1,0),"잘못입력"))</f>
        <v>#REF!</v>
      </c>
      <c r="AY289">
        <v>108.92222896429925</v>
      </c>
      <c r="AZ289">
        <f t="shared" si="14"/>
        <v>49.95</v>
      </c>
    </row>
    <row r="290" spans="1:52" x14ac:dyDescent="0.3">
      <c r="A290">
        <v>1</v>
      </c>
      <c r="B290" s="4" t="s">
        <v>59</v>
      </c>
      <c r="C290" s="4">
        <v>7</v>
      </c>
      <c r="D290">
        <v>2</v>
      </c>
      <c r="E290">
        <v>1</v>
      </c>
      <c r="F290">
        <v>1</v>
      </c>
      <c r="G290">
        <v>0</v>
      </c>
      <c r="H290">
        <v>168.3</v>
      </c>
      <c r="I290">
        <v>81</v>
      </c>
      <c r="J290" s="5">
        <f t="shared" si="15"/>
        <v>28.596757127741711</v>
      </c>
      <c r="K290">
        <v>7800</v>
      </c>
      <c r="L290">
        <v>920</v>
      </c>
      <c r="M290">
        <v>10.199999999999999</v>
      </c>
      <c r="N290">
        <v>169</v>
      </c>
      <c r="O290">
        <v>0.41</v>
      </c>
      <c r="P290">
        <v>7</v>
      </c>
      <c r="Q290">
        <v>88</v>
      </c>
      <c r="R290">
        <v>106.8</v>
      </c>
      <c r="S290">
        <v>6.39</v>
      </c>
      <c r="T290">
        <v>7.8</v>
      </c>
      <c r="U290">
        <v>4.0999999999999996</v>
      </c>
      <c r="V290">
        <v>10</v>
      </c>
      <c r="W290">
        <v>8</v>
      </c>
      <c r="X290">
        <v>0.7</v>
      </c>
      <c r="Y290">
        <v>137</v>
      </c>
      <c r="Z290">
        <v>4.3</v>
      </c>
      <c r="AA290">
        <v>103</v>
      </c>
      <c r="AB290">
        <v>17</v>
      </c>
      <c r="AC290">
        <v>9.1</v>
      </c>
      <c r="AD290">
        <v>4.5999999999999996</v>
      </c>
      <c r="AE290">
        <f t="shared" si="13"/>
        <v>9.02</v>
      </c>
      <c r="AF290">
        <v>5.9</v>
      </c>
      <c r="AG290">
        <v>2.2999999999999998</v>
      </c>
      <c r="AH290">
        <v>68</v>
      </c>
      <c r="AI290">
        <v>72</v>
      </c>
      <c r="AJ290">
        <v>29</v>
      </c>
      <c r="AK290">
        <v>31</v>
      </c>
      <c r="AL290">
        <v>57</v>
      </c>
      <c r="AM290">
        <v>253</v>
      </c>
      <c r="AN290">
        <v>264</v>
      </c>
      <c r="AO290">
        <v>17.3</v>
      </c>
      <c r="AP290">
        <v>278</v>
      </c>
      <c r="AQ290">
        <v>3.47</v>
      </c>
      <c r="AR290">
        <v>1.19</v>
      </c>
      <c r="AS290">
        <v>117.047</v>
      </c>
      <c r="AT290">
        <v>41.323</v>
      </c>
      <c r="AU290">
        <v>25.262</v>
      </c>
      <c r="AV290">
        <v>1097.472</v>
      </c>
      <c r="AW290" t="e">
        <f>IF(#REF!=0,IF(AT290&lt;29.46,1,0),IF(#REF!=1,IF(AT290&lt;43.53,1,0),"잘못입력"))</f>
        <v>#REF!</v>
      </c>
      <c r="AX290" t="e">
        <f>IF(#REF!=0,IF(AU290&lt;21,1,0),IF(#REF!=1,IF(AU290&lt;33,1,0),"잘못입력"))</f>
        <v>#REF!</v>
      </c>
      <c r="AY290">
        <v>115.62159716303034</v>
      </c>
      <c r="AZ290">
        <f t="shared" si="14"/>
        <v>45.6</v>
      </c>
    </row>
    <row r="291" spans="1:52" x14ac:dyDescent="0.3">
      <c r="A291">
        <v>0</v>
      </c>
      <c r="B291" s="4" t="s">
        <v>59</v>
      </c>
      <c r="C291" s="4">
        <v>9</v>
      </c>
      <c r="D291">
        <v>34</v>
      </c>
      <c r="E291">
        <v>1</v>
      </c>
      <c r="F291">
        <v>1</v>
      </c>
      <c r="G291">
        <v>0</v>
      </c>
      <c r="H291">
        <v>158</v>
      </c>
      <c r="I291">
        <v>67</v>
      </c>
      <c r="J291" s="5">
        <f t="shared" si="15"/>
        <v>26.838647652619773</v>
      </c>
      <c r="K291" s="11">
        <v>6000</v>
      </c>
      <c r="L291">
        <v>1200</v>
      </c>
      <c r="M291" s="11">
        <v>8.6999999999999993</v>
      </c>
      <c r="N291" s="11">
        <v>155</v>
      </c>
      <c r="O291" s="11">
        <v>1.37</v>
      </c>
      <c r="P291" s="11">
        <v>11.6</v>
      </c>
      <c r="Q291" s="11">
        <v>186</v>
      </c>
      <c r="R291" s="11">
        <v>85.2</v>
      </c>
      <c r="S291" s="11">
        <v>5.76</v>
      </c>
      <c r="T291" s="11">
        <v>6.4</v>
      </c>
      <c r="U291" s="6">
        <v>4</v>
      </c>
      <c r="V291" s="11">
        <v>26</v>
      </c>
      <c r="W291" s="11">
        <v>13</v>
      </c>
      <c r="X291" s="11">
        <v>0.2</v>
      </c>
      <c r="Y291" s="11">
        <v>131</v>
      </c>
      <c r="Z291" s="11">
        <v>3.7</v>
      </c>
      <c r="AA291" s="11">
        <v>95</v>
      </c>
      <c r="AB291" s="11">
        <v>19</v>
      </c>
      <c r="AC291" s="11">
        <v>6.3</v>
      </c>
      <c r="AD291" s="11">
        <v>5.7</v>
      </c>
      <c r="AE291">
        <f t="shared" si="13"/>
        <v>6.3</v>
      </c>
      <c r="AF291" s="11">
        <v>9.5</v>
      </c>
      <c r="AG291" s="11">
        <v>2.5</v>
      </c>
      <c r="AH291" s="11">
        <v>114</v>
      </c>
      <c r="AI291" s="11">
        <v>90</v>
      </c>
      <c r="AJ291" s="11">
        <v>41</v>
      </c>
      <c r="AK291" s="11">
        <v>57</v>
      </c>
      <c r="AL291" s="11">
        <v>71</v>
      </c>
      <c r="AM291" s="11">
        <v>206</v>
      </c>
      <c r="AN291" s="11">
        <v>394</v>
      </c>
      <c r="AO291" s="11">
        <v>10.3</v>
      </c>
      <c r="AP291" s="11">
        <v>104</v>
      </c>
      <c r="AQ291" s="11">
        <v>16.399999999999999</v>
      </c>
      <c r="AR291" s="5">
        <v>0.93</v>
      </c>
      <c r="AS291">
        <v>99.721000000000004</v>
      </c>
      <c r="AT291">
        <v>39.945999999999998</v>
      </c>
      <c r="AU291">
        <v>30.172000000000001</v>
      </c>
      <c r="AV291">
        <v>987.21199999999999</v>
      </c>
      <c r="AW291" t="e">
        <f>IF(#REF!=0,IF(AT291&lt;29.46,1,0),IF(#REF!=1,IF(AT291&lt;43.53,1,0),"잘못입력"))</f>
        <v>#REF!</v>
      </c>
      <c r="AX291" t="e">
        <f>IF(#REF!=0,IF(AU291&lt;21,1,0),IF(#REF!=1,IF(AU291&lt;33,1,0),"잘못입력"))</f>
        <v>#REF!</v>
      </c>
      <c r="AY291">
        <v>112.52690550828484</v>
      </c>
      <c r="AZ291">
        <f t="shared" si="14"/>
        <v>46</v>
      </c>
    </row>
    <row r="292" spans="1:52" x14ac:dyDescent="0.3">
      <c r="A292">
        <v>0</v>
      </c>
      <c r="B292" s="4" t="s">
        <v>58</v>
      </c>
      <c r="C292" s="4">
        <v>7</v>
      </c>
      <c r="D292">
        <v>34</v>
      </c>
      <c r="E292">
        <v>1</v>
      </c>
      <c r="F292">
        <v>1</v>
      </c>
      <c r="G292">
        <v>0</v>
      </c>
      <c r="H292">
        <v>173.5</v>
      </c>
      <c r="I292">
        <v>74.900000000000006</v>
      </c>
      <c r="J292" s="5">
        <f t="shared" si="15"/>
        <v>24.881860990457529</v>
      </c>
      <c r="K292" s="11">
        <v>5600</v>
      </c>
      <c r="L292">
        <v>660</v>
      </c>
      <c r="M292" s="11">
        <v>9.9</v>
      </c>
      <c r="N292" s="11">
        <v>124</v>
      </c>
      <c r="O292" s="11">
        <v>2.1</v>
      </c>
      <c r="P292" s="11">
        <v>5</v>
      </c>
      <c r="Q292" s="11">
        <v>123</v>
      </c>
      <c r="R292" s="11">
        <v>55.4</v>
      </c>
      <c r="S292" s="11">
        <v>6.69</v>
      </c>
      <c r="T292" s="11">
        <v>6.4</v>
      </c>
      <c r="U292" s="6">
        <v>3.2</v>
      </c>
      <c r="V292" s="11">
        <v>27</v>
      </c>
      <c r="W292" s="11">
        <v>13</v>
      </c>
      <c r="X292" s="11">
        <v>0.4</v>
      </c>
      <c r="Y292" s="11">
        <v>139</v>
      </c>
      <c r="Z292" s="11">
        <v>3.8</v>
      </c>
      <c r="AA292" s="11">
        <v>112</v>
      </c>
      <c r="AB292" s="11">
        <v>15</v>
      </c>
      <c r="AC292" s="11">
        <v>8</v>
      </c>
      <c r="AD292" s="11">
        <v>5</v>
      </c>
      <c r="AE292">
        <f t="shared" si="13"/>
        <v>8.64</v>
      </c>
      <c r="AF292" s="11">
        <v>8.4</v>
      </c>
      <c r="AG292" s="11">
        <v>2.2999999999999998</v>
      </c>
      <c r="AH292" s="11">
        <v>168</v>
      </c>
      <c r="AI292" s="11">
        <v>132</v>
      </c>
      <c r="AJ292" s="11">
        <v>98</v>
      </c>
      <c r="AK292" s="11">
        <v>41</v>
      </c>
      <c r="AL292" s="11">
        <v>30</v>
      </c>
      <c r="AM292" s="11">
        <v>173</v>
      </c>
      <c r="AN292" s="11">
        <v>841</v>
      </c>
      <c r="AO292" s="11">
        <v>8.08</v>
      </c>
      <c r="AP292" s="11">
        <v>96.4</v>
      </c>
      <c r="AQ292" s="11">
        <v>11.6</v>
      </c>
      <c r="AR292" s="5">
        <v>1.1000000000000001</v>
      </c>
      <c r="AS292">
        <v>140.37</v>
      </c>
      <c r="AT292">
        <v>46.631</v>
      </c>
      <c r="AU292">
        <v>34.831000000000003</v>
      </c>
      <c r="AV292">
        <v>957.61400000000003</v>
      </c>
      <c r="AW292" t="e">
        <f>IF(#REF!=0,IF(AT292&lt;29.46,1,0),IF(#REF!=1,IF(AT292&lt;43.53,1,0),"잘못입력"))</f>
        <v>#REF!</v>
      </c>
      <c r="AX292" t="e">
        <f>IF(#REF!=0,IF(AU292&lt;21,1,0),IF(#REF!=1,IF(AU292&lt;33,1,0),"잘못입력"))</f>
        <v>#REF!</v>
      </c>
      <c r="AY292">
        <v>95.126952660243006</v>
      </c>
      <c r="AZ292">
        <f t="shared" si="14"/>
        <v>35.299999999999997</v>
      </c>
    </row>
    <row r="293" spans="1:52" x14ac:dyDescent="0.3">
      <c r="A293">
        <v>1</v>
      </c>
      <c r="B293" s="4" t="s">
        <v>58</v>
      </c>
      <c r="C293" s="4">
        <v>7</v>
      </c>
      <c r="D293">
        <v>9</v>
      </c>
      <c r="E293">
        <v>1</v>
      </c>
      <c r="F293">
        <v>1</v>
      </c>
      <c r="G293">
        <v>0</v>
      </c>
      <c r="H293">
        <v>167</v>
      </c>
      <c r="I293">
        <v>53</v>
      </c>
      <c r="J293" s="5">
        <f t="shared" si="15"/>
        <v>19.003908350962746</v>
      </c>
      <c r="K293">
        <v>8100</v>
      </c>
      <c r="L293">
        <v>590</v>
      </c>
      <c r="M293">
        <v>8</v>
      </c>
      <c r="N293">
        <v>226</v>
      </c>
      <c r="O293">
        <v>0.5</v>
      </c>
      <c r="P293">
        <v>5.4</v>
      </c>
      <c r="Q293">
        <v>93</v>
      </c>
      <c r="R293">
        <v>118.3</v>
      </c>
      <c r="S293">
        <v>7.37</v>
      </c>
      <c r="T293">
        <v>6.8</v>
      </c>
      <c r="U293">
        <v>4</v>
      </c>
      <c r="V293">
        <v>13</v>
      </c>
      <c r="W293">
        <v>11</v>
      </c>
      <c r="X293">
        <v>0.2</v>
      </c>
      <c r="Y293">
        <v>137</v>
      </c>
      <c r="Z293">
        <v>6.5</v>
      </c>
      <c r="AA293">
        <v>109</v>
      </c>
      <c r="AB293">
        <v>14</v>
      </c>
      <c r="AC293">
        <v>8.9</v>
      </c>
      <c r="AD293">
        <v>7.1</v>
      </c>
      <c r="AE293">
        <f t="shared" si="13"/>
        <v>8.9</v>
      </c>
      <c r="AF293">
        <v>10</v>
      </c>
      <c r="AH293">
        <v>160</v>
      </c>
      <c r="AI293">
        <v>186</v>
      </c>
      <c r="AK293">
        <v>53</v>
      </c>
      <c r="AL293">
        <v>90</v>
      </c>
      <c r="AM293">
        <v>189</v>
      </c>
      <c r="AN293">
        <v>260</v>
      </c>
      <c r="AQ293">
        <v>1.1000000000000001</v>
      </c>
      <c r="AR293">
        <v>0.97</v>
      </c>
      <c r="AS293">
        <v>100.18</v>
      </c>
      <c r="AT293">
        <v>35.920999999999999</v>
      </c>
      <c r="AU293">
        <v>33.530999999999999</v>
      </c>
      <c r="AV293">
        <v>726.15700000000004</v>
      </c>
      <c r="AW293" t="e">
        <f>IF(#REF!=0,IF(AT293&lt;29.46,1,0),IF(#REF!=1,IF(AT293&lt;43.53,1,0),"잘못입력"))</f>
        <v>#REF!</v>
      </c>
      <c r="AX293" t="e">
        <f>IF(#REF!=0,IF(AU293&lt;21,1,0),IF(#REF!=1,IF(AU293&lt;33,1,0),"잘못입력"))</f>
        <v>#REF!</v>
      </c>
      <c r="AY293">
        <v>95.837975959674296</v>
      </c>
      <c r="AZ293">
        <f t="shared" si="14"/>
        <v>42.95</v>
      </c>
    </row>
    <row r="294" spans="1:52" x14ac:dyDescent="0.3">
      <c r="A294">
        <v>0</v>
      </c>
      <c r="B294" s="4" t="s">
        <v>59</v>
      </c>
      <c r="C294" s="4">
        <v>4</v>
      </c>
      <c r="D294">
        <v>33</v>
      </c>
      <c r="E294">
        <v>1</v>
      </c>
      <c r="F294">
        <v>0</v>
      </c>
      <c r="G294">
        <v>0</v>
      </c>
      <c r="H294">
        <v>168.3</v>
      </c>
      <c r="I294">
        <v>79.2</v>
      </c>
      <c r="J294" s="5">
        <f t="shared" si="15"/>
        <v>27.961273636014116</v>
      </c>
      <c r="K294" s="11">
        <v>7600</v>
      </c>
      <c r="L294">
        <v>1200</v>
      </c>
      <c r="M294" s="11">
        <v>8.4</v>
      </c>
      <c r="N294" s="11">
        <v>214</v>
      </c>
      <c r="O294" s="11">
        <v>1.78</v>
      </c>
      <c r="P294" s="11">
        <v>7.7</v>
      </c>
      <c r="Q294" s="11">
        <v>167</v>
      </c>
      <c r="R294" s="11">
        <v>70.400000000000006</v>
      </c>
      <c r="S294" s="11">
        <v>5.18</v>
      </c>
      <c r="T294" s="11">
        <v>6.7</v>
      </c>
      <c r="U294" s="6">
        <v>3.7</v>
      </c>
      <c r="V294" s="11">
        <v>10</v>
      </c>
      <c r="W294" s="11">
        <v>27</v>
      </c>
      <c r="X294" s="11">
        <v>0.4</v>
      </c>
      <c r="Y294" s="11">
        <v>137</v>
      </c>
      <c r="Z294" s="11">
        <v>3.7</v>
      </c>
      <c r="AA294" s="11">
        <v>102</v>
      </c>
      <c r="AB294" s="11">
        <v>21</v>
      </c>
      <c r="AC294" s="11">
        <v>7.3</v>
      </c>
      <c r="AD294" s="11">
        <v>4.9000000000000004</v>
      </c>
      <c r="AE294">
        <f t="shared" si="13"/>
        <v>7.54</v>
      </c>
      <c r="AF294" s="11">
        <v>5</v>
      </c>
      <c r="AG294" s="11">
        <v>2.4</v>
      </c>
      <c r="AH294" s="11">
        <v>149</v>
      </c>
      <c r="AI294" s="11">
        <v>172</v>
      </c>
      <c r="AJ294" s="11">
        <v>87</v>
      </c>
      <c r="AK294" s="11">
        <v>31</v>
      </c>
      <c r="AL294" s="11">
        <v>53</v>
      </c>
      <c r="AM294" s="11">
        <v>218</v>
      </c>
      <c r="AN294" s="11">
        <v>522</v>
      </c>
      <c r="AO294" s="11">
        <v>11.1</v>
      </c>
      <c r="AP294" s="11">
        <v>85.7</v>
      </c>
      <c r="AQ294" s="11">
        <v>5.38</v>
      </c>
      <c r="AR294" s="5">
        <v>1.23</v>
      </c>
      <c r="AS294">
        <v>142.983</v>
      </c>
      <c r="AT294">
        <v>85.106999999999999</v>
      </c>
      <c r="AU294">
        <v>36.395000000000003</v>
      </c>
      <c r="AV294">
        <v>1023.505</v>
      </c>
      <c r="AW294" t="e">
        <f>IF(#REF!=0,IF(AT294&lt;29.46,1,0),IF(#REF!=1,IF(AT294&lt;43.53,1,0),"잘못입력"))</f>
        <v>#REF!</v>
      </c>
      <c r="AX294" t="e">
        <f>IF(#REF!=0,IF(AU294&lt;21,1,0),IF(#REF!=1,IF(AU294&lt;33,1,0),"잘못입력"))</f>
        <v>#REF!</v>
      </c>
      <c r="AY294">
        <v>108.45287278162968</v>
      </c>
      <c r="AZ294">
        <f t="shared" si="14"/>
        <v>43</v>
      </c>
    </row>
    <row r="295" spans="1:52" x14ac:dyDescent="0.3">
      <c r="A295">
        <v>1</v>
      </c>
      <c r="B295" s="4" t="s">
        <v>58</v>
      </c>
      <c r="C295" s="4">
        <v>9</v>
      </c>
      <c r="D295">
        <v>33</v>
      </c>
      <c r="E295">
        <v>1</v>
      </c>
      <c r="F295">
        <v>0</v>
      </c>
      <c r="G295">
        <v>0</v>
      </c>
      <c r="H295">
        <v>170</v>
      </c>
      <c r="I295">
        <v>57.8</v>
      </c>
      <c r="J295" s="5">
        <f t="shared" si="15"/>
        <v>20</v>
      </c>
      <c r="K295" s="11">
        <v>8700</v>
      </c>
      <c r="L295" s="11">
        <v>960</v>
      </c>
      <c r="M295" s="11">
        <v>7.2</v>
      </c>
      <c r="N295" s="11">
        <v>25</v>
      </c>
      <c r="O295" s="11">
        <v>2</v>
      </c>
      <c r="P295" s="11">
        <v>5.2</v>
      </c>
      <c r="Q295" s="11">
        <v>198</v>
      </c>
      <c r="R295" s="11">
        <v>64.900000000000006</v>
      </c>
      <c r="S295" s="11">
        <v>3.12</v>
      </c>
      <c r="T295" s="11">
        <v>5.9</v>
      </c>
      <c r="U295" s="6">
        <v>2.9</v>
      </c>
      <c r="V295" s="11">
        <v>37</v>
      </c>
      <c r="W295" s="11">
        <v>12</v>
      </c>
      <c r="X295" s="11">
        <v>1.8</v>
      </c>
      <c r="Y295" s="11">
        <v>137</v>
      </c>
      <c r="Z295" s="11">
        <v>4.4000000000000004</v>
      </c>
      <c r="AA295" s="11">
        <v>109</v>
      </c>
      <c r="AB295" s="11">
        <v>24</v>
      </c>
      <c r="AC295" s="11">
        <v>8.3000000000000007</v>
      </c>
      <c r="AD295" s="11">
        <v>3.2</v>
      </c>
      <c r="AE295">
        <f t="shared" si="13"/>
        <v>9.1800000000000015</v>
      </c>
      <c r="AF295" s="11">
        <v>8.1</v>
      </c>
      <c r="AG295" s="11">
        <v>2.5</v>
      </c>
      <c r="AH295" s="11">
        <v>161</v>
      </c>
      <c r="AI295" s="11">
        <v>92</v>
      </c>
      <c r="AJ295" s="11">
        <v>66</v>
      </c>
      <c r="AK295" s="11">
        <v>92</v>
      </c>
      <c r="AL295" s="11">
        <v>51</v>
      </c>
      <c r="AM295" s="11">
        <v>145</v>
      </c>
      <c r="AN295" s="11">
        <v>687</v>
      </c>
      <c r="AO295" s="11">
        <v>5.57</v>
      </c>
      <c r="AP295" s="11">
        <v>72.900000000000006</v>
      </c>
      <c r="AQ295" s="11">
        <v>1.86</v>
      </c>
      <c r="AR295" s="5">
        <v>0.96</v>
      </c>
      <c r="AS295">
        <v>101.872</v>
      </c>
      <c r="AT295">
        <v>35.25</v>
      </c>
      <c r="AU295">
        <v>14.601000000000001</v>
      </c>
      <c r="AV295">
        <v>1078.559</v>
      </c>
      <c r="AW295" t="e">
        <f>IF(#REF!=0,IF(AT295&lt;29.46,1,0),IF(#REF!=1,IF(AT295&lt;43.53,1,0),"잘못입력"))</f>
        <v>#REF!</v>
      </c>
      <c r="AX295" t="e">
        <f>IF(#REF!=0,IF(AU295&lt;21,1,0),IF(#REF!=1,IF(AU295&lt;33,1,0),"잘못입력"))</f>
        <v>#REF!</v>
      </c>
      <c r="AY295">
        <v>81.338943156320113</v>
      </c>
      <c r="AZ295">
        <f t="shared" si="14"/>
        <v>33.799999999999997</v>
      </c>
    </row>
    <row r="296" spans="1:52" x14ac:dyDescent="0.3">
      <c r="A296">
        <v>1</v>
      </c>
      <c r="B296" s="4" t="s">
        <v>59</v>
      </c>
      <c r="C296" s="4">
        <v>7</v>
      </c>
      <c r="D296">
        <v>6</v>
      </c>
      <c r="E296">
        <v>0</v>
      </c>
      <c r="F296">
        <v>1</v>
      </c>
      <c r="G296">
        <v>1</v>
      </c>
      <c r="H296" s="11">
        <v>145.4</v>
      </c>
      <c r="I296" s="11">
        <v>49</v>
      </c>
      <c r="J296" s="5">
        <f t="shared" si="15"/>
        <v>23.177536142766055</v>
      </c>
      <c r="K296">
        <v>3300</v>
      </c>
      <c r="L296">
        <v>400</v>
      </c>
      <c r="M296">
        <v>8.3000000000000007</v>
      </c>
      <c r="N296">
        <v>103</v>
      </c>
      <c r="O296">
        <v>0.01</v>
      </c>
      <c r="P296">
        <v>6.1</v>
      </c>
      <c r="R296">
        <v>100.1</v>
      </c>
      <c r="S296">
        <v>6.4</v>
      </c>
      <c r="T296">
        <v>5.9</v>
      </c>
      <c r="U296">
        <v>3.9</v>
      </c>
      <c r="V296">
        <v>15</v>
      </c>
      <c r="W296">
        <v>5</v>
      </c>
      <c r="X296">
        <v>0.2</v>
      </c>
      <c r="Y296">
        <v>137</v>
      </c>
      <c r="Z296">
        <v>3.9</v>
      </c>
      <c r="AA296">
        <v>107</v>
      </c>
      <c r="AB296">
        <v>14</v>
      </c>
      <c r="AC296">
        <v>8.5</v>
      </c>
      <c r="AD296">
        <v>4.7</v>
      </c>
      <c r="AE296">
        <f t="shared" si="13"/>
        <v>8.58</v>
      </c>
      <c r="AF296">
        <v>9.9</v>
      </c>
      <c r="AH296">
        <v>98</v>
      </c>
      <c r="AI296">
        <v>72</v>
      </c>
      <c r="AK296">
        <v>49</v>
      </c>
      <c r="AL296">
        <v>140</v>
      </c>
      <c r="AM296">
        <v>2.2999999999999998</v>
      </c>
      <c r="AN296">
        <v>751</v>
      </c>
      <c r="AO296">
        <v>18.399999999999999</v>
      </c>
      <c r="AP296">
        <v>175</v>
      </c>
      <c r="AQ296">
        <v>7.17</v>
      </c>
      <c r="AR296">
        <v>1.1000000000000001</v>
      </c>
      <c r="AS296">
        <v>91.501000000000005</v>
      </c>
      <c r="AT296">
        <v>43.280999999999999</v>
      </c>
      <c r="AU296">
        <v>24.077000000000002</v>
      </c>
      <c r="AV296">
        <v>787.19899999999996</v>
      </c>
      <c r="AW296" t="e">
        <f>IF(#REF!=0,IF(AT296&lt;29.46,1,0),IF(#REF!=1,IF(AT296&lt;43.53,1,0),"잘못입력"))</f>
        <v>#REF!</v>
      </c>
      <c r="AX296" t="e">
        <f>IF(#REF!=0,IF(AU296&lt;21,1,0),IF(#REF!=1,IF(AU296&lt;33,1,0),"잘못입력"))</f>
        <v>#REF!</v>
      </c>
      <c r="AY296">
        <v>104.17958208955224</v>
      </c>
      <c r="AZ296">
        <f t="shared" si="14"/>
        <v>41</v>
      </c>
    </row>
    <row r="297" spans="1:52" x14ac:dyDescent="0.3">
      <c r="A297">
        <v>0</v>
      </c>
      <c r="B297" s="4" t="s">
        <v>58</v>
      </c>
      <c r="C297" s="4">
        <v>6</v>
      </c>
      <c r="D297">
        <v>33</v>
      </c>
      <c r="E297">
        <v>0</v>
      </c>
      <c r="F297">
        <v>1</v>
      </c>
      <c r="G297">
        <v>0</v>
      </c>
      <c r="H297">
        <v>163</v>
      </c>
      <c r="I297">
        <v>51.2</v>
      </c>
      <c r="J297" s="5">
        <f t="shared" si="15"/>
        <v>19.270578493733296</v>
      </c>
      <c r="K297" s="11">
        <v>5600</v>
      </c>
      <c r="L297">
        <v>1960</v>
      </c>
      <c r="M297" s="11">
        <v>8</v>
      </c>
      <c r="N297" s="11">
        <v>170</v>
      </c>
      <c r="O297" s="11">
        <v>1.21</v>
      </c>
      <c r="P297" s="11">
        <v>5.4</v>
      </c>
      <c r="Q297" s="11">
        <v>107</v>
      </c>
      <c r="R297" s="11">
        <v>105.1</v>
      </c>
      <c r="S297" s="11">
        <v>5.43</v>
      </c>
      <c r="T297" s="11">
        <v>6</v>
      </c>
      <c r="U297" s="6">
        <v>3.6</v>
      </c>
      <c r="V297" s="11">
        <v>12</v>
      </c>
      <c r="W297" s="11">
        <v>6</v>
      </c>
      <c r="X297" s="11">
        <v>0.3</v>
      </c>
      <c r="Y297" s="11">
        <v>140</v>
      </c>
      <c r="Z297" s="11">
        <v>3.7</v>
      </c>
      <c r="AA297" s="11">
        <v>111</v>
      </c>
      <c r="AB297" s="11">
        <v>18</v>
      </c>
      <c r="AC297" s="11">
        <v>8.1999999999999993</v>
      </c>
      <c r="AD297" s="11">
        <v>4</v>
      </c>
      <c r="AE297">
        <f t="shared" si="13"/>
        <v>8.52</v>
      </c>
      <c r="AF297" s="11">
        <v>9.9</v>
      </c>
      <c r="AG297" s="11">
        <v>2</v>
      </c>
      <c r="AH297" s="11">
        <v>148</v>
      </c>
      <c r="AI297" s="11">
        <v>122</v>
      </c>
      <c r="AJ297" s="11">
        <v>108</v>
      </c>
      <c r="AK297" s="11">
        <v>27</v>
      </c>
      <c r="AL297" s="11">
        <v>74</v>
      </c>
      <c r="AM297" s="11">
        <v>170</v>
      </c>
      <c r="AN297" s="11">
        <v>377</v>
      </c>
      <c r="AO297" s="11">
        <v>13</v>
      </c>
      <c r="AP297" s="11">
        <v>117</v>
      </c>
      <c r="AQ297" s="11">
        <v>1.45</v>
      </c>
      <c r="AR297" s="5">
        <v>0.96</v>
      </c>
      <c r="AS297">
        <v>101.026</v>
      </c>
      <c r="AT297">
        <v>38.024000000000001</v>
      </c>
      <c r="AU297">
        <v>19.332000000000001</v>
      </c>
      <c r="AV297">
        <v>759.16399999999999</v>
      </c>
      <c r="AW297" t="e">
        <f>IF(#REF!=0,IF(AT297&lt;29.46,1,0),IF(#REF!=1,IF(AT297&lt;43.53,1,0),"잘못입력"))</f>
        <v>#REF!</v>
      </c>
      <c r="AX297" t="e">
        <f>IF(#REF!=0,IF(AU297&lt;21,1,0),IF(#REF!=1,IF(AU297&lt;33,1,0),"잘못입력"))</f>
        <v>#REF!</v>
      </c>
      <c r="AY297">
        <v>90.460066331385093</v>
      </c>
      <c r="AZ297">
        <f t="shared" si="14"/>
        <v>45.8</v>
      </c>
    </row>
    <row r="298" spans="1:52" x14ac:dyDescent="0.3">
      <c r="A298">
        <v>0</v>
      </c>
      <c r="B298" s="4" t="s">
        <v>58</v>
      </c>
      <c r="C298" s="4">
        <v>5</v>
      </c>
      <c r="D298">
        <v>33</v>
      </c>
      <c r="E298">
        <v>1</v>
      </c>
      <c r="F298">
        <v>1</v>
      </c>
      <c r="G298">
        <v>0</v>
      </c>
      <c r="H298">
        <v>179.4</v>
      </c>
      <c r="I298">
        <v>122</v>
      </c>
      <c r="J298" s="5">
        <f t="shared" si="15"/>
        <v>37.906610540026271</v>
      </c>
      <c r="K298" s="11">
        <v>10000</v>
      </c>
      <c r="L298">
        <v>1130</v>
      </c>
      <c r="M298" s="11">
        <v>8.6</v>
      </c>
      <c r="N298" s="11">
        <v>118</v>
      </c>
      <c r="O298" s="11">
        <v>1.89</v>
      </c>
      <c r="P298" s="11">
        <v>6.4</v>
      </c>
      <c r="Q298" s="11">
        <v>1036</v>
      </c>
      <c r="R298" s="11">
        <v>104.6</v>
      </c>
      <c r="S298" s="11">
        <v>11.94</v>
      </c>
      <c r="T298" s="11">
        <v>6</v>
      </c>
      <c r="U298" s="6">
        <v>3.2</v>
      </c>
      <c r="V298" s="11">
        <v>15</v>
      </c>
      <c r="W298" s="11">
        <v>10</v>
      </c>
      <c r="X298" s="11">
        <v>0.3</v>
      </c>
      <c r="Y298" s="11">
        <v>140</v>
      </c>
      <c r="Z298" s="11">
        <v>5.6</v>
      </c>
      <c r="AA298" s="11">
        <v>105</v>
      </c>
      <c r="AB298" s="11">
        <v>25</v>
      </c>
      <c r="AC298" s="11">
        <v>5</v>
      </c>
      <c r="AD298" s="11">
        <v>9.4</v>
      </c>
      <c r="AE298">
        <f t="shared" si="13"/>
        <v>5.64</v>
      </c>
      <c r="AF298" s="11">
        <v>9.9</v>
      </c>
      <c r="AG298" s="11">
        <v>1.8</v>
      </c>
      <c r="AH298" s="11">
        <v>175</v>
      </c>
      <c r="AI298" s="11">
        <v>110</v>
      </c>
      <c r="AJ298" s="11">
        <v>111</v>
      </c>
      <c r="AK298" s="11">
        <v>45</v>
      </c>
      <c r="AL298" s="11">
        <v>60</v>
      </c>
      <c r="AM298" s="11">
        <v>196</v>
      </c>
      <c r="AN298" s="11">
        <v>191</v>
      </c>
      <c r="AO298" s="11">
        <v>3.52</v>
      </c>
      <c r="AP298" s="11">
        <v>273</v>
      </c>
      <c r="AQ298" s="11">
        <v>3.48</v>
      </c>
      <c r="AR298" s="5">
        <v>1.19</v>
      </c>
      <c r="AS298">
        <v>238.059</v>
      </c>
      <c r="AT298">
        <v>73.966999999999999</v>
      </c>
      <c r="AU298">
        <v>15.018000000000001</v>
      </c>
      <c r="AV298">
        <v>1295.25</v>
      </c>
      <c r="AW298" t="e">
        <f>IF(#REF!=0,IF(AT298&lt;29.46,1,0),IF(#REF!=1,IF(AT298&lt;43.53,1,0),"잘못입력"))</f>
        <v>#REF!</v>
      </c>
      <c r="AX298" t="e">
        <f>IF(#REF!=0,IF(AU298&lt;21,1,0),IF(#REF!=1,IF(AU298&lt;33,1,0),"잘못입력"))</f>
        <v>#REF!</v>
      </c>
      <c r="AY298">
        <v>120.12133707234997</v>
      </c>
      <c r="AZ298">
        <f t="shared" si="14"/>
        <v>37.65</v>
      </c>
    </row>
    <row r="299" spans="1:52" x14ac:dyDescent="0.3">
      <c r="A299">
        <v>1</v>
      </c>
      <c r="B299" s="4" t="s">
        <v>59</v>
      </c>
      <c r="C299" s="4">
        <v>5</v>
      </c>
      <c r="D299">
        <v>9</v>
      </c>
      <c r="E299">
        <v>1</v>
      </c>
      <c r="F299">
        <v>0</v>
      </c>
      <c r="G299">
        <v>0</v>
      </c>
      <c r="H299">
        <v>169</v>
      </c>
      <c r="I299">
        <v>79</v>
      </c>
      <c r="J299" s="5">
        <f t="shared" si="15"/>
        <v>27.66009593501628</v>
      </c>
      <c r="K299">
        <v>6400</v>
      </c>
      <c r="L299">
        <v>690</v>
      </c>
      <c r="M299">
        <v>11.1</v>
      </c>
      <c r="N299">
        <v>116</v>
      </c>
      <c r="O299">
        <v>1</v>
      </c>
      <c r="P299">
        <v>8.4</v>
      </c>
      <c r="R299">
        <v>95.8</v>
      </c>
      <c r="S299">
        <v>6.65</v>
      </c>
      <c r="T299">
        <v>5.8</v>
      </c>
      <c r="U299">
        <v>3.5</v>
      </c>
      <c r="V299">
        <v>34</v>
      </c>
      <c r="W299">
        <v>59</v>
      </c>
      <c r="X299">
        <v>0.5</v>
      </c>
      <c r="Y299">
        <v>139</v>
      </c>
      <c r="Z299">
        <v>5.0999999999999996</v>
      </c>
      <c r="AA299">
        <v>105</v>
      </c>
      <c r="AB299">
        <v>19</v>
      </c>
      <c r="AC299">
        <v>7.6</v>
      </c>
      <c r="AD299">
        <v>4.8</v>
      </c>
      <c r="AE299">
        <f t="shared" si="13"/>
        <v>8</v>
      </c>
      <c r="AF299">
        <v>5.4</v>
      </c>
      <c r="AH299">
        <v>82</v>
      </c>
      <c r="AI299">
        <v>52</v>
      </c>
      <c r="AJ299">
        <f>AH299-((AI299/5)+AK299)</f>
        <v>26.6</v>
      </c>
      <c r="AK299">
        <v>45</v>
      </c>
      <c r="AL299">
        <v>31</v>
      </c>
      <c r="AM299">
        <v>262</v>
      </c>
      <c r="AN299">
        <v>90.5</v>
      </c>
      <c r="AP299">
        <v>74.8</v>
      </c>
      <c r="AQ299">
        <v>7.71</v>
      </c>
      <c r="AR299">
        <v>1.33</v>
      </c>
      <c r="AS299">
        <v>218.976</v>
      </c>
      <c r="AT299">
        <v>76.67</v>
      </c>
      <c r="AU299">
        <v>23.154</v>
      </c>
      <c r="AV299">
        <v>1001.633</v>
      </c>
      <c r="AW299" t="e">
        <f>IF(#REF!=0,IF(AT299&lt;29.46,1,0),IF(#REF!=1,IF(AT299&lt;43.53,1,0),"잘못입력"))</f>
        <v>#REF!</v>
      </c>
      <c r="AX299" t="e">
        <f>IF(#REF!=0,IF(AU299&lt;21,1,0),IF(#REF!=1,IF(AU299&lt;33,1,0),"잘못입력"))</f>
        <v>#REF!</v>
      </c>
      <c r="AY299">
        <v>104.89361738362561</v>
      </c>
      <c r="AZ299">
        <f t="shared" si="14"/>
        <v>38.450000000000003</v>
      </c>
    </row>
    <row r="300" spans="1:52" x14ac:dyDescent="0.3">
      <c r="A300">
        <v>1</v>
      </c>
      <c r="B300" s="4" t="s">
        <v>58</v>
      </c>
      <c r="C300" s="4">
        <v>9</v>
      </c>
      <c r="D300">
        <v>4</v>
      </c>
      <c r="E300">
        <v>0</v>
      </c>
      <c r="F300">
        <v>1</v>
      </c>
      <c r="G300">
        <v>0</v>
      </c>
      <c r="H300">
        <v>150</v>
      </c>
      <c r="I300">
        <v>42.2</v>
      </c>
      <c r="J300" s="5">
        <f t="shared" si="15"/>
        <v>18.755555555555556</v>
      </c>
      <c r="K300">
        <v>3900</v>
      </c>
      <c r="L300">
        <v>470</v>
      </c>
      <c r="M300">
        <v>8</v>
      </c>
      <c r="N300">
        <v>151</v>
      </c>
      <c r="O300">
        <v>0.28999999999999998</v>
      </c>
      <c r="P300">
        <v>6</v>
      </c>
      <c r="Q300">
        <v>97</v>
      </c>
      <c r="R300">
        <v>95.02</v>
      </c>
      <c r="S300">
        <v>5.08</v>
      </c>
      <c r="T300">
        <v>6.1</v>
      </c>
      <c r="U300">
        <v>3.8</v>
      </c>
      <c r="V300">
        <v>36</v>
      </c>
      <c r="W300">
        <v>13</v>
      </c>
      <c r="X300">
        <v>0.7</v>
      </c>
      <c r="Y300">
        <v>139</v>
      </c>
      <c r="Z300">
        <v>6.1</v>
      </c>
      <c r="AA300">
        <v>103</v>
      </c>
      <c r="AB300">
        <v>20</v>
      </c>
      <c r="AC300">
        <v>10</v>
      </c>
      <c r="AD300">
        <v>6.1</v>
      </c>
      <c r="AE300">
        <f t="shared" si="13"/>
        <v>10.16</v>
      </c>
      <c r="AF300">
        <v>2.9</v>
      </c>
      <c r="AG300">
        <v>2.6</v>
      </c>
      <c r="AH300">
        <v>103</v>
      </c>
      <c r="AI300">
        <v>86</v>
      </c>
      <c r="AJ300">
        <v>38</v>
      </c>
      <c r="AK300">
        <v>58</v>
      </c>
      <c r="AN300">
        <v>19.2</v>
      </c>
      <c r="AO300">
        <v>32</v>
      </c>
      <c r="AP300">
        <v>990</v>
      </c>
      <c r="AQ300">
        <v>2.85</v>
      </c>
      <c r="AR300">
        <v>1.25</v>
      </c>
      <c r="AS300">
        <v>77.795000000000002</v>
      </c>
      <c r="AT300">
        <v>34.576000000000001</v>
      </c>
      <c r="AU300">
        <v>13.772</v>
      </c>
      <c r="AV300">
        <v>779.678</v>
      </c>
      <c r="AW300" t="e">
        <f>IF(#REF!=0,IF(AT300&lt;29.46,1,0),IF(#REF!=1,IF(AT300&lt;43.53,1,0),"잘못입력"))</f>
        <v>#REF!</v>
      </c>
      <c r="AX300" t="e">
        <f>IF(#REF!=0,IF(AU300&lt;21,1,0),IF(#REF!=1,IF(AU300&lt;33,1,0),"잘못입력"))</f>
        <v>#REF!</v>
      </c>
      <c r="AY300">
        <v>93.712250872237917</v>
      </c>
      <c r="AZ300">
        <f t="shared" si="14"/>
        <v>40.35</v>
      </c>
    </row>
    <row r="301" spans="1:52" x14ac:dyDescent="0.3">
      <c r="A301">
        <v>1</v>
      </c>
      <c r="B301" s="4" t="s">
        <v>59</v>
      </c>
      <c r="C301" s="4">
        <v>8</v>
      </c>
      <c r="D301">
        <v>12</v>
      </c>
      <c r="E301">
        <v>1</v>
      </c>
      <c r="F301">
        <v>1</v>
      </c>
      <c r="G301">
        <v>0</v>
      </c>
      <c r="H301">
        <v>162.6</v>
      </c>
      <c r="I301">
        <v>61.8</v>
      </c>
      <c r="J301" s="5">
        <f t="shared" si="15"/>
        <v>23.374772493112385</v>
      </c>
      <c r="K301">
        <v>7400</v>
      </c>
      <c r="L301">
        <v>1200</v>
      </c>
      <c r="M301">
        <v>5.8</v>
      </c>
      <c r="N301">
        <v>268</v>
      </c>
      <c r="O301">
        <v>0.52</v>
      </c>
      <c r="P301">
        <v>5.6</v>
      </c>
      <c r="Q301">
        <v>170</v>
      </c>
      <c r="R301">
        <v>99.7</v>
      </c>
      <c r="S301">
        <v>9.31</v>
      </c>
      <c r="T301">
        <v>6.4</v>
      </c>
      <c r="U301">
        <v>3.6</v>
      </c>
      <c r="V301">
        <v>7</v>
      </c>
      <c r="W301">
        <v>8</v>
      </c>
      <c r="X301">
        <v>0.2</v>
      </c>
      <c r="Y301">
        <v>138</v>
      </c>
      <c r="Z301">
        <v>4.7</v>
      </c>
      <c r="AA301">
        <v>103</v>
      </c>
      <c r="AB301">
        <v>18</v>
      </c>
      <c r="AC301">
        <v>8.4</v>
      </c>
      <c r="AD301">
        <v>5.0999999999999996</v>
      </c>
      <c r="AE301">
        <f t="shared" si="13"/>
        <v>8.7200000000000006</v>
      </c>
      <c r="AF301">
        <v>8.3000000000000007</v>
      </c>
      <c r="AG301">
        <v>2.8</v>
      </c>
      <c r="AH301">
        <v>165</v>
      </c>
      <c r="AI301">
        <v>96</v>
      </c>
      <c r="AJ301">
        <v>117</v>
      </c>
      <c r="AK301">
        <v>29</v>
      </c>
      <c r="AL301">
        <v>44</v>
      </c>
      <c r="AM301">
        <v>221</v>
      </c>
      <c r="AN301">
        <v>396</v>
      </c>
      <c r="AO301">
        <v>12.7</v>
      </c>
      <c r="AP301">
        <v>170</v>
      </c>
      <c r="AQ301">
        <v>4.08</v>
      </c>
      <c r="AR301">
        <v>1.21</v>
      </c>
      <c r="AS301">
        <v>129.285</v>
      </c>
      <c r="AT301">
        <v>48.9</v>
      </c>
      <c r="AU301">
        <v>31.51</v>
      </c>
      <c r="AV301">
        <v>877.70299999999997</v>
      </c>
      <c r="AW301" t="e">
        <f>IF(#REF!=0,IF(AT301&lt;29.46,1,0),IF(#REF!=1,IF(AT301&lt;43.53,1,0),"잘못입력"))</f>
        <v>#REF!</v>
      </c>
      <c r="AX301" t="e">
        <f>IF(#REF!=0,IF(AU301&lt;21,1,0),IF(#REF!=1,IF(AU301&lt;33,1,0),"잘못입력"))</f>
        <v>#REF!</v>
      </c>
      <c r="AY301">
        <v>98.321395819100985</v>
      </c>
      <c r="AZ301">
        <f t="shared" si="14"/>
        <v>42</v>
      </c>
    </row>
    <row r="302" spans="1:52" x14ac:dyDescent="0.3">
      <c r="A302">
        <v>0</v>
      </c>
      <c r="B302" s="4" t="s">
        <v>59</v>
      </c>
      <c r="C302" s="4">
        <v>3</v>
      </c>
      <c r="D302">
        <v>32</v>
      </c>
      <c r="E302" s="11">
        <v>0</v>
      </c>
      <c r="F302" s="11">
        <v>1</v>
      </c>
      <c r="G302" s="11">
        <v>0</v>
      </c>
      <c r="H302">
        <v>168.2</v>
      </c>
      <c r="I302">
        <v>62.2</v>
      </c>
      <c r="J302" s="5">
        <f t="shared" si="15"/>
        <v>21.985604024425935</v>
      </c>
      <c r="K302">
        <v>5100</v>
      </c>
      <c r="L302">
        <v>1010</v>
      </c>
      <c r="M302">
        <v>9.1</v>
      </c>
      <c r="N302">
        <v>136</v>
      </c>
      <c r="O302">
        <v>0.13</v>
      </c>
      <c r="P302" s="6">
        <v>5.8</v>
      </c>
      <c r="Q302">
        <v>95</v>
      </c>
      <c r="R302">
        <v>130.4</v>
      </c>
      <c r="S302">
        <v>8.32</v>
      </c>
      <c r="T302">
        <v>7</v>
      </c>
      <c r="U302" s="6">
        <v>4.9000000000000004</v>
      </c>
      <c r="V302">
        <v>10</v>
      </c>
      <c r="W302">
        <v>12</v>
      </c>
      <c r="X302">
        <v>0.4</v>
      </c>
      <c r="Y302">
        <v>134</v>
      </c>
      <c r="Z302">
        <v>3.9</v>
      </c>
      <c r="AA302">
        <v>95</v>
      </c>
      <c r="AB302">
        <v>21</v>
      </c>
      <c r="AC302" s="6">
        <v>9</v>
      </c>
      <c r="AD302" s="6">
        <v>5.9</v>
      </c>
      <c r="AE302">
        <f t="shared" si="13"/>
        <v>8.2799999999999994</v>
      </c>
      <c r="AF302">
        <v>7.4</v>
      </c>
      <c r="AG302">
        <v>2.2999999999999998</v>
      </c>
      <c r="AL302">
        <v>243</v>
      </c>
      <c r="AM302">
        <v>259</v>
      </c>
      <c r="AN302">
        <v>973</v>
      </c>
      <c r="AO302">
        <v>11.3</v>
      </c>
      <c r="AP302">
        <v>236</v>
      </c>
      <c r="AQ302">
        <v>5.89</v>
      </c>
      <c r="AR302" s="5">
        <v>1.32</v>
      </c>
      <c r="AS302">
        <v>129.285</v>
      </c>
      <c r="AT302">
        <v>45.698</v>
      </c>
      <c r="AU302">
        <v>31.51</v>
      </c>
      <c r="AV302">
        <v>877.70299999999997</v>
      </c>
      <c r="AW302" t="e">
        <f>IF(#REF!=0,IF(AT302&lt;29.46,1,0),IF(#REF!=1,IF(AT302&lt;43.53,1,0),"잘못입력"))</f>
        <v>#REF!</v>
      </c>
      <c r="AX302" t="e">
        <f>IF(#REF!=0,IF(AU302&lt;21,1,0),IF(#REF!=1,IF(AU302&lt;33,1,0),"잘못입력"))</f>
        <v>#REF!</v>
      </c>
      <c r="AY302">
        <v>114.91807298433324</v>
      </c>
      <c r="AZ302">
        <f t="shared" si="14"/>
        <v>54.05</v>
      </c>
    </row>
    <row r="303" spans="1:52" x14ac:dyDescent="0.3">
      <c r="A303">
        <v>1</v>
      </c>
      <c r="B303" s="4" t="s">
        <v>58</v>
      </c>
      <c r="C303" s="4">
        <v>4</v>
      </c>
      <c r="D303">
        <v>1</v>
      </c>
      <c r="E303">
        <v>1</v>
      </c>
      <c r="F303">
        <v>1</v>
      </c>
      <c r="G303" s="11">
        <v>0</v>
      </c>
      <c r="H303">
        <v>174</v>
      </c>
      <c r="I303">
        <v>57.1</v>
      </c>
      <c r="J303" s="5">
        <f t="shared" si="15"/>
        <v>18.859822962082177</v>
      </c>
      <c r="K303">
        <v>1700</v>
      </c>
      <c r="L303">
        <v>360</v>
      </c>
      <c r="M303">
        <v>6</v>
      </c>
      <c r="N303">
        <v>155</v>
      </c>
      <c r="O303">
        <v>7.69</v>
      </c>
      <c r="P303">
        <v>4.5</v>
      </c>
      <c r="R303">
        <v>149</v>
      </c>
      <c r="S303">
        <v>8.8800000000000008</v>
      </c>
      <c r="T303">
        <v>7.4</v>
      </c>
      <c r="U303">
        <v>2.2999999999999998</v>
      </c>
      <c r="V303">
        <v>15</v>
      </c>
      <c r="W303">
        <v>11</v>
      </c>
      <c r="X303">
        <v>0.4</v>
      </c>
      <c r="Y303">
        <v>139</v>
      </c>
      <c r="Z303">
        <v>6.3</v>
      </c>
      <c r="AA303">
        <v>113</v>
      </c>
      <c r="AB303">
        <v>21</v>
      </c>
      <c r="AC303">
        <v>6.3</v>
      </c>
      <c r="AD303">
        <v>11</v>
      </c>
      <c r="AE303">
        <f t="shared" si="13"/>
        <v>7.66</v>
      </c>
      <c r="AF303">
        <v>10.199999999999999</v>
      </c>
      <c r="AG303">
        <v>2.5</v>
      </c>
      <c r="AL303">
        <v>62</v>
      </c>
      <c r="AM303">
        <v>202</v>
      </c>
      <c r="AN303">
        <v>516</v>
      </c>
      <c r="AO303">
        <v>4.1100000000000003</v>
      </c>
      <c r="AP303">
        <v>88.5</v>
      </c>
      <c r="AQ303">
        <v>40.799999999999997</v>
      </c>
      <c r="AR303">
        <v>1.02</v>
      </c>
      <c r="AS303">
        <v>170</v>
      </c>
      <c r="AT303">
        <v>56.15</v>
      </c>
      <c r="AU303">
        <v>30.597999999999999</v>
      </c>
      <c r="AV303">
        <v>813.86199999999997</v>
      </c>
      <c r="AW303" t="e">
        <f>IF(#REF!=0,IF(AT303&lt;29.46,1,0),IF(#REF!=1,IF(AT303&lt;43.53,1,0),"잘못입력"))</f>
        <v>#REF!</v>
      </c>
      <c r="AX303" t="e">
        <f>IF(#REF!=0,IF(AU303&lt;21,1,0),IF(#REF!=1,IF(AU303&lt;33,1,0),"잘못입력"))</f>
        <v>#REF!</v>
      </c>
      <c r="AY303">
        <v>70.237941442513687</v>
      </c>
      <c r="AZ303">
        <f t="shared" si="14"/>
        <v>24.8</v>
      </c>
    </row>
    <row r="304" spans="1:52" x14ac:dyDescent="0.3">
      <c r="A304">
        <v>1</v>
      </c>
      <c r="B304" s="4" t="s">
        <v>59</v>
      </c>
      <c r="C304" s="4">
        <v>7</v>
      </c>
      <c r="D304">
        <v>3</v>
      </c>
      <c r="E304">
        <v>0</v>
      </c>
      <c r="F304">
        <v>0</v>
      </c>
      <c r="G304" s="11">
        <v>0</v>
      </c>
      <c r="H304">
        <v>158</v>
      </c>
      <c r="I304">
        <v>60.3</v>
      </c>
      <c r="J304" s="5">
        <f t="shared" si="15"/>
        <v>24.154782887357797</v>
      </c>
      <c r="K304">
        <v>3000</v>
      </c>
      <c r="L304">
        <v>570</v>
      </c>
      <c r="M304">
        <v>8.4</v>
      </c>
      <c r="N304">
        <v>164</v>
      </c>
      <c r="O304">
        <v>1.22</v>
      </c>
      <c r="P304">
        <v>5.6</v>
      </c>
      <c r="R304">
        <v>56.3</v>
      </c>
      <c r="S304">
        <v>5.83</v>
      </c>
      <c r="T304">
        <v>6.9</v>
      </c>
      <c r="U304">
        <v>4.8</v>
      </c>
      <c r="V304">
        <v>23</v>
      </c>
      <c r="W304">
        <v>9</v>
      </c>
      <c r="X304">
        <v>0.3</v>
      </c>
      <c r="Y304">
        <v>138</v>
      </c>
      <c r="Z304">
        <v>4.5999999999999996</v>
      </c>
      <c r="AA304">
        <v>98</v>
      </c>
      <c r="AB304">
        <v>23</v>
      </c>
      <c r="AC304">
        <v>11</v>
      </c>
      <c r="AD304">
        <v>4.9000000000000004</v>
      </c>
      <c r="AE304">
        <f t="shared" ref="AE304:AE364" si="16">AC304+(4-U304)*0.8</f>
        <v>10.36</v>
      </c>
      <c r="AF304">
        <v>7.5</v>
      </c>
      <c r="AG304">
        <v>2.4</v>
      </c>
      <c r="AH304">
        <v>121</v>
      </c>
      <c r="AI304">
        <v>68</v>
      </c>
      <c r="AJ304">
        <f t="shared" ref="AJ304:AJ305" si="17">AH304-((AI304/5)+AK304)</f>
        <v>66.400000000000006</v>
      </c>
      <c r="AK304">
        <v>41</v>
      </c>
      <c r="AL304">
        <v>109</v>
      </c>
      <c r="AM304">
        <v>222</v>
      </c>
      <c r="AN304">
        <v>1159</v>
      </c>
      <c r="AP304">
        <v>14.2</v>
      </c>
      <c r="AQ304">
        <v>1.81</v>
      </c>
      <c r="AR304">
        <v>1.19</v>
      </c>
      <c r="AS304">
        <v>112.065</v>
      </c>
      <c r="AT304">
        <v>44.890999999999998</v>
      </c>
      <c r="AU304">
        <v>36.189</v>
      </c>
      <c r="AV304">
        <v>981.66300000000001</v>
      </c>
      <c r="AW304" t="e">
        <f>IF(#REF!=0,IF(AT304&lt;29.46,1,0),IF(#REF!=1,IF(AT304&lt;43.53,1,0),"잘못입력"))</f>
        <v>#REF!</v>
      </c>
      <c r="AX304" t="e">
        <f>IF(#REF!=0,IF(AU304&lt;21,1,0),IF(#REF!=1,IF(AU304&lt;33,1,0),"잘못입력"))</f>
        <v>#REF!</v>
      </c>
      <c r="AY304">
        <v>117.87461115954665</v>
      </c>
      <c r="AZ304">
        <f t="shared" si="14"/>
        <v>50.85</v>
      </c>
    </row>
    <row r="305" spans="1:52" x14ac:dyDescent="0.3">
      <c r="A305">
        <v>1</v>
      </c>
      <c r="B305" s="4" t="s">
        <v>58</v>
      </c>
      <c r="C305" s="4">
        <v>7</v>
      </c>
      <c r="D305">
        <v>7</v>
      </c>
      <c r="E305">
        <v>0</v>
      </c>
      <c r="F305">
        <v>1</v>
      </c>
      <c r="G305" s="11">
        <v>0</v>
      </c>
      <c r="H305">
        <v>170</v>
      </c>
      <c r="I305">
        <v>75</v>
      </c>
      <c r="J305" s="5">
        <f t="shared" si="15"/>
        <v>25.951557093425606</v>
      </c>
      <c r="K305">
        <v>10400</v>
      </c>
      <c r="L305">
        <v>890</v>
      </c>
      <c r="M305">
        <v>7.9</v>
      </c>
      <c r="N305">
        <v>33</v>
      </c>
      <c r="O305">
        <v>3.8</v>
      </c>
      <c r="P305">
        <v>5.7</v>
      </c>
      <c r="R305">
        <v>82.9</v>
      </c>
      <c r="S305">
        <v>5.0199999999999996</v>
      </c>
      <c r="T305">
        <v>6</v>
      </c>
      <c r="U305">
        <v>3.5</v>
      </c>
      <c r="V305">
        <v>25</v>
      </c>
      <c r="W305">
        <v>20</v>
      </c>
      <c r="X305">
        <v>0.3</v>
      </c>
      <c r="Y305">
        <v>148</v>
      </c>
      <c r="Z305">
        <v>4.3</v>
      </c>
      <c r="AA305">
        <v>117</v>
      </c>
      <c r="AB305">
        <v>15</v>
      </c>
      <c r="AC305">
        <v>8.5</v>
      </c>
      <c r="AD305">
        <v>6.4</v>
      </c>
      <c r="AE305">
        <f t="shared" si="16"/>
        <v>8.9</v>
      </c>
      <c r="AF305">
        <v>9.1</v>
      </c>
      <c r="AG305">
        <v>2.9</v>
      </c>
      <c r="AH305">
        <v>119</v>
      </c>
      <c r="AI305">
        <v>115</v>
      </c>
      <c r="AJ305">
        <f t="shared" si="17"/>
        <v>59</v>
      </c>
      <c r="AK305">
        <v>37</v>
      </c>
      <c r="AL305">
        <v>30</v>
      </c>
      <c r="AM305">
        <v>129</v>
      </c>
      <c r="AN305">
        <v>2150</v>
      </c>
      <c r="AO305">
        <v>27.5</v>
      </c>
      <c r="AP305">
        <v>130</v>
      </c>
      <c r="AQ305">
        <v>0.56999999999999995</v>
      </c>
      <c r="AR305" s="5">
        <v>1</v>
      </c>
      <c r="AS305">
        <v>133.911</v>
      </c>
      <c r="AT305">
        <v>46.335999999999999</v>
      </c>
      <c r="AU305">
        <v>36.872999999999998</v>
      </c>
      <c r="AV305">
        <v>949.09699999999998</v>
      </c>
      <c r="AW305" t="e">
        <f>IF(#REF!=0,IF(AT305&lt;29.46,1,0),IF(#REF!=1,IF(AT305&lt;43.53,1,0),"잘못입력"))</f>
        <v>#REF!</v>
      </c>
      <c r="AX305" t="e">
        <f>IF(#REF!=0,IF(AU305&lt;21,1,0),IF(#REF!=1,IF(AU305&lt;33,1,0),"잘못입력"))</f>
        <v>#REF!</v>
      </c>
      <c r="AY305">
        <v>101.62790201944654</v>
      </c>
      <c r="AZ305">
        <f t="shared" si="14"/>
        <v>39.450000000000003</v>
      </c>
    </row>
    <row r="306" spans="1:52" x14ac:dyDescent="0.3">
      <c r="A306">
        <v>0</v>
      </c>
      <c r="B306" s="4" t="s">
        <v>58</v>
      </c>
      <c r="C306" s="4">
        <v>7</v>
      </c>
      <c r="D306">
        <v>30</v>
      </c>
      <c r="E306">
        <v>0</v>
      </c>
      <c r="F306">
        <v>0</v>
      </c>
      <c r="G306" s="11">
        <v>0</v>
      </c>
      <c r="H306">
        <v>158.6</v>
      </c>
      <c r="I306">
        <v>52.9</v>
      </c>
      <c r="J306" s="5">
        <f t="shared" si="15"/>
        <v>21.030485855904995</v>
      </c>
      <c r="K306">
        <v>12200</v>
      </c>
      <c r="L306">
        <v>1240</v>
      </c>
      <c r="M306">
        <v>6.4</v>
      </c>
      <c r="N306">
        <v>332</v>
      </c>
      <c r="O306">
        <v>10.37</v>
      </c>
      <c r="P306">
        <v>5.6</v>
      </c>
      <c r="Q306">
        <v>81</v>
      </c>
      <c r="R306">
        <v>85.3</v>
      </c>
      <c r="S306">
        <v>10.27</v>
      </c>
      <c r="T306">
        <v>6.7</v>
      </c>
      <c r="U306">
        <v>2.4</v>
      </c>
      <c r="V306">
        <v>8</v>
      </c>
      <c r="W306">
        <v>7</v>
      </c>
      <c r="X306">
        <v>0.3</v>
      </c>
      <c r="Y306">
        <v>133</v>
      </c>
      <c r="Z306">
        <v>6.2</v>
      </c>
      <c r="AA306">
        <v>107</v>
      </c>
      <c r="AB306">
        <v>12</v>
      </c>
      <c r="AC306">
        <v>8.4</v>
      </c>
      <c r="AD306">
        <v>6.4</v>
      </c>
      <c r="AE306">
        <f t="shared" si="16"/>
        <v>9.68</v>
      </c>
      <c r="AF306">
        <v>7.2</v>
      </c>
      <c r="AG306">
        <v>2.2000000000000002</v>
      </c>
      <c r="AH306">
        <v>100</v>
      </c>
      <c r="AI306">
        <v>74</v>
      </c>
      <c r="AJ306">
        <v>61</v>
      </c>
      <c r="AK306">
        <v>28</v>
      </c>
      <c r="AL306">
        <v>64</v>
      </c>
      <c r="AM306">
        <v>127</v>
      </c>
      <c r="AN306">
        <v>308</v>
      </c>
      <c r="AO306">
        <v>8.31</v>
      </c>
      <c r="AP306">
        <v>97.1</v>
      </c>
      <c r="AQ306">
        <v>6.47</v>
      </c>
      <c r="AR306" s="5">
        <v>1</v>
      </c>
      <c r="AS306">
        <v>122.61499999999999</v>
      </c>
      <c r="AT306">
        <v>48.746000000000002</v>
      </c>
      <c r="AU306">
        <v>18.135000000000002</v>
      </c>
      <c r="AV306">
        <v>849.32799999999997</v>
      </c>
      <c r="AW306" t="e">
        <f>IF(#REF!=0,IF(AT306&lt;29.46,1,0),IF(#REF!=1,IF(AT306&lt;43.53,1,0),"잘못입력"))</f>
        <v>#REF!</v>
      </c>
      <c r="AX306" t="e">
        <f>IF(#REF!=0,IF(AU306&lt;21,1,0),IF(#REF!=1,IF(AU306&lt;33,1,0),"잘못입력"))</f>
        <v>#REF!</v>
      </c>
      <c r="AY306">
        <v>76.109700821444022</v>
      </c>
      <c r="AZ306">
        <f t="shared" si="14"/>
        <v>30.2</v>
      </c>
    </row>
    <row r="307" spans="1:52" x14ac:dyDescent="0.3">
      <c r="A307">
        <v>1</v>
      </c>
      <c r="B307" s="4" t="s">
        <v>59</v>
      </c>
      <c r="C307" s="4">
        <v>3</v>
      </c>
      <c r="D307">
        <v>0</v>
      </c>
      <c r="E307">
        <v>0</v>
      </c>
      <c r="F307">
        <v>1</v>
      </c>
      <c r="G307" s="11">
        <v>0</v>
      </c>
      <c r="H307">
        <v>140.69999999999999</v>
      </c>
      <c r="I307">
        <v>60.35</v>
      </c>
      <c r="J307" s="5">
        <f t="shared" si="15"/>
        <v>30.485202174728958</v>
      </c>
      <c r="K307">
        <v>4900</v>
      </c>
      <c r="L307">
        <v>600</v>
      </c>
      <c r="M307">
        <v>8.3000000000000007</v>
      </c>
      <c r="N307">
        <v>138</v>
      </c>
      <c r="O307">
        <v>0.47</v>
      </c>
      <c r="P307">
        <v>4.7</v>
      </c>
      <c r="Q307">
        <v>157</v>
      </c>
      <c r="R307">
        <v>72.2</v>
      </c>
      <c r="S307">
        <v>6.01</v>
      </c>
      <c r="T307">
        <v>6.3</v>
      </c>
      <c r="U307">
        <v>3.9</v>
      </c>
      <c r="V307">
        <v>17</v>
      </c>
      <c r="W307">
        <v>9</v>
      </c>
      <c r="X307">
        <v>0.3</v>
      </c>
      <c r="Y307">
        <v>144</v>
      </c>
      <c r="Z307">
        <v>5.5</v>
      </c>
      <c r="AA307">
        <v>114</v>
      </c>
      <c r="AB307">
        <v>15</v>
      </c>
      <c r="AC307">
        <v>8.5</v>
      </c>
      <c r="AD307">
        <v>4.9000000000000004</v>
      </c>
      <c r="AE307">
        <f t="shared" si="16"/>
        <v>8.58</v>
      </c>
      <c r="AF307">
        <v>9.3000000000000007</v>
      </c>
      <c r="AG307">
        <v>2.2999999999999998</v>
      </c>
      <c r="AL307">
        <v>48</v>
      </c>
      <c r="AM307">
        <v>179</v>
      </c>
      <c r="AN307">
        <v>333</v>
      </c>
      <c r="AO307">
        <v>10</v>
      </c>
      <c r="AP307">
        <v>367</v>
      </c>
      <c r="AQ307">
        <v>3.97</v>
      </c>
      <c r="AR307">
        <v>1.05</v>
      </c>
      <c r="AS307">
        <v>82.197999999999993</v>
      </c>
      <c r="AT307">
        <v>41.521999999999998</v>
      </c>
      <c r="AU307">
        <v>18.841000000000001</v>
      </c>
      <c r="AV307">
        <v>1052.6980000000001</v>
      </c>
      <c r="AW307" t="e">
        <f>IF(#REF!=0,IF(AT307&lt;29.46,1,0),IF(#REF!=1,IF(AT307&lt;43.53,1,0),"잘못입력"))</f>
        <v>#REF!</v>
      </c>
      <c r="AX307" t="e">
        <f>IF(#REF!=0,IF(AU307&lt;21,1,0),IF(#REF!=1,IF(AU307&lt;33,1,0),"잘못입력"))</f>
        <v>#REF!</v>
      </c>
      <c r="AY307">
        <v>119.19896499952188</v>
      </c>
      <c r="AZ307">
        <f t="shared" si="14"/>
        <v>42</v>
      </c>
    </row>
    <row r="308" spans="1:52" x14ac:dyDescent="0.3">
      <c r="A308">
        <v>0</v>
      </c>
      <c r="B308" s="4" t="s">
        <v>58</v>
      </c>
      <c r="C308" s="4">
        <v>6</v>
      </c>
      <c r="D308">
        <v>30</v>
      </c>
      <c r="E308">
        <v>1</v>
      </c>
      <c r="F308">
        <v>1</v>
      </c>
      <c r="G308" s="11">
        <v>0</v>
      </c>
      <c r="H308">
        <v>174</v>
      </c>
      <c r="I308">
        <v>69.5</v>
      </c>
      <c r="J308" s="5">
        <f t="shared" si="15"/>
        <v>22.955476284846082</v>
      </c>
      <c r="K308">
        <v>3100</v>
      </c>
      <c r="L308">
        <v>590</v>
      </c>
      <c r="M308">
        <v>7.4</v>
      </c>
      <c r="N308">
        <v>122</v>
      </c>
      <c r="O308">
        <v>1.35</v>
      </c>
      <c r="P308">
        <v>5.2</v>
      </c>
      <c r="Q308">
        <v>123</v>
      </c>
      <c r="R308">
        <v>125.3</v>
      </c>
      <c r="S308">
        <v>9.23</v>
      </c>
      <c r="T308">
        <v>6.8</v>
      </c>
      <c r="U308">
        <v>4.0999999999999996</v>
      </c>
      <c r="V308">
        <v>16</v>
      </c>
      <c r="W308">
        <v>11</v>
      </c>
      <c r="X308">
        <v>0.4</v>
      </c>
      <c r="Y308">
        <v>127</v>
      </c>
      <c r="Z308">
        <v>4.7</v>
      </c>
      <c r="AA308">
        <v>91</v>
      </c>
      <c r="AB308">
        <v>19</v>
      </c>
      <c r="AC308">
        <v>7.4</v>
      </c>
      <c r="AD308">
        <v>7.1</v>
      </c>
      <c r="AE308">
        <f t="shared" si="16"/>
        <v>7.32</v>
      </c>
      <c r="AF308">
        <v>8.6999999999999993</v>
      </c>
      <c r="AG308">
        <v>3.2</v>
      </c>
      <c r="AH308">
        <v>108</v>
      </c>
      <c r="AI308">
        <v>112</v>
      </c>
      <c r="AJ308">
        <v>49</v>
      </c>
      <c r="AK308">
        <v>42</v>
      </c>
      <c r="AL308">
        <v>31</v>
      </c>
      <c r="AM308">
        <v>202</v>
      </c>
      <c r="AN308">
        <v>1128</v>
      </c>
      <c r="AO308">
        <v>5.16</v>
      </c>
      <c r="AP308">
        <v>155</v>
      </c>
      <c r="AQ308">
        <v>3.03</v>
      </c>
      <c r="AR308">
        <v>1.1299999999999999</v>
      </c>
      <c r="AS308">
        <v>111.404</v>
      </c>
      <c r="AT308">
        <v>36.795999999999999</v>
      </c>
      <c r="AU308">
        <v>27.56</v>
      </c>
      <c r="AV308">
        <v>841.447</v>
      </c>
      <c r="AW308" t="e">
        <f>IF(#REF!=0,IF(AT308&lt;29.46,1,0),IF(#REF!=1,IF(AT308&lt;43.53,1,0),"잘못입력"))</f>
        <v>#REF!</v>
      </c>
      <c r="AX308" t="e">
        <f>IF(#REF!=0,IF(AU308&lt;21,1,0),IF(#REF!=1,IF(AU308&lt;33,1,0),"잘못입력"))</f>
        <v>#REF!</v>
      </c>
      <c r="AY308">
        <v>104.85583765770056</v>
      </c>
      <c r="AZ308">
        <f t="shared" si="14"/>
        <v>43.95</v>
      </c>
    </row>
    <row r="309" spans="1:52" x14ac:dyDescent="0.3">
      <c r="A309">
        <v>0</v>
      </c>
      <c r="B309" s="4" t="s">
        <v>59</v>
      </c>
      <c r="C309" s="4">
        <v>6</v>
      </c>
      <c r="D309">
        <v>30</v>
      </c>
      <c r="E309">
        <v>1</v>
      </c>
      <c r="F309">
        <v>1</v>
      </c>
      <c r="G309" s="11">
        <v>0</v>
      </c>
      <c r="H309">
        <v>164.2</v>
      </c>
      <c r="I309">
        <v>68.900000000000006</v>
      </c>
      <c r="J309" s="5">
        <f t="shared" si="15"/>
        <v>25.554825299944671</v>
      </c>
      <c r="K309">
        <v>8500</v>
      </c>
      <c r="L309">
        <v>1600</v>
      </c>
      <c r="M309">
        <v>10</v>
      </c>
      <c r="N309">
        <v>295</v>
      </c>
      <c r="O309">
        <v>7.0000000000000007E-2</v>
      </c>
      <c r="P309">
        <v>9.6</v>
      </c>
      <c r="R309">
        <v>87.8</v>
      </c>
      <c r="S309">
        <v>11.35</v>
      </c>
      <c r="T309">
        <v>6.7</v>
      </c>
      <c r="U309">
        <v>4</v>
      </c>
      <c r="V309">
        <v>21</v>
      </c>
      <c r="W309">
        <v>27</v>
      </c>
      <c r="X309">
        <v>0.3</v>
      </c>
      <c r="Y309">
        <v>140</v>
      </c>
      <c r="Z309">
        <v>4.9000000000000004</v>
      </c>
      <c r="AA309">
        <v>105</v>
      </c>
      <c r="AB309">
        <v>18</v>
      </c>
      <c r="AC309">
        <v>7.3</v>
      </c>
      <c r="AD309">
        <v>5.5</v>
      </c>
      <c r="AE309">
        <f t="shared" si="16"/>
        <v>7.3</v>
      </c>
      <c r="AF309">
        <v>3.9</v>
      </c>
      <c r="AG309">
        <v>2</v>
      </c>
      <c r="AL309">
        <v>88</v>
      </c>
      <c r="AM309">
        <v>224</v>
      </c>
      <c r="AN309">
        <v>444</v>
      </c>
      <c r="AO309">
        <v>17.3</v>
      </c>
      <c r="AP309">
        <v>407</v>
      </c>
      <c r="AQ309">
        <v>1.39</v>
      </c>
      <c r="AR309">
        <v>0.99</v>
      </c>
      <c r="AS309">
        <v>159.90899999999999</v>
      </c>
      <c r="AT309">
        <v>59.31</v>
      </c>
      <c r="AU309">
        <v>50.131999999999998</v>
      </c>
      <c r="AV309">
        <v>907.077</v>
      </c>
      <c r="AW309" t="e">
        <f>IF(#REF!=0,IF(AT309&lt;29.46,1,0),IF(#REF!=1,IF(AT309&lt;43.53,1,0),"잘못입력"))</f>
        <v>#REF!</v>
      </c>
      <c r="AX309" t="e">
        <f>IF(#REF!=0,IF(AU309&lt;21,1,0),IF(#REF!=1,IF(AU309&lt;33,1,0),"잘못입력"))</f>
        <v>#REF!</v>
      </c>
      <c r="AY309">
        <v>108.40051800294475</v>
      </c>
      <c r="AZ309">
        <f t="shared" si="14"/>
        <v>48</v>
      </c>
    </row>
    <row r="310" spans="1:52" x14ac:dyDescent="0.3">
      <c r="A310">
        <v>0</v>
      </c>
      <c r="B310" s="4" t="s">
        <v>58</v>
      </c>
      <c r="C310" s="4">
        <v>5</v>
      </c>
      <c r="D310">
        <v>30</v>
      </c>
      <c r="E310">
        <v>0</v>
      </c>
      <c r="F310">
        <v>1</v>
      </c>
      <c r="G310" s="11">
        <v>0</v>
      </c>
      <c r="H310">
        <v>167.7</v>
      </c>
      <c r="I310">
        <v>62.4</v>
      </c>
      <c r="J310" s="5">
        <f t="shared" si="15"/>
        <v>22.188015698021108</v>
      </c>
      <c r="K310">
        <v>11000</v>
      </c>
      <c r="L310">
        <v>3350</v>
      </c>
      <c r="M310">
        <v>6.8</v>
      </c>
      <c r="N310">
        <v>248</v>
      </c>
      <c r="O310">
        <v>0.17</v>
      </c>
      <c r="P310" s="6"/>
      <c r="Q310">
        <v>107</v>
      </c>
      <c r="R310">
        <v>105.4</v>
      </c>
      <c r="S310">
        <v>11.93</v>
      </c>
      <c r="T310">
        <v>6.6</v>
      </c>
      <c r="U310" s="6">
        <v>4.0999999999999996</v>
      </c>
      <c r="V310">
        <v>18</v>
      </c>
      <c r="W310">
        <v>19</v>
      </c>
      <c r="X310">
        <v>0.2</v>
      </c>
      <c r="Y310">
        <v>141</v>
      </c>
      <c r="Z310">
        <v>4.3</v>
      </c>
      <c r="AA310">
        <v>105</v>
      </c>
      <c r="AB310">
        <v>16</v>
      </c>
      <c r="AC310" s="6">
        <v>8.1999999999999993</v>
      </c>
      <c r="AD310" s="6">
        <v>6.3</v>
      </c>
      <c r="AE310">
        <f t="shared" si="16"/>
        <v>8.1199999999999992</v>
      </c>
      <c r="AF310">
        <v>9.3000000000000007</v>
      </c>
      <c r="AH310">
        <v>223</v>
      </c>
      <c r="AI310">
        <v>198</v>
      </c>
      <c r="AJ310">
        <v>91.4</v>
      </c>
      <c r="AK310">
        <v>92</v>
      </c>
      <c r="AL310">
        <v>113</v>
      </c>
      <c r="AM310">
        <v>260</v>
      </c>
      <c r="AN310">
        <v>403</v>
      </c>
      <c r="AO310">
        <v>20</v>
      </c>
      <c r="AP310">
        <v>869</v>
      </c>
      <c r="AR310" s="5"/>
      <c r="AS310">
        <v>143.57400000000001</v>
      </c>
      <c r="AT310">
        <v>51.052</v>
      </c>
      <c r="AU310">
        <v>40.274000000000001</v>
      </c>
      <c r="AV310">
        <v>929.97299999999996</v>
      </c>
      <c r="AW310" t="e">
        <f>IF(#REF!=0,IF(AT310&lt;29.46,1,0),IF(#REF!=1,IF(AT310&lt;43.53,1,0),"잘못입력"))</f>
        <v>#REF!</v>
      </c>
      <c r="AX310" t="e">
        <f>IF(#REF!=0,IF(AU310&lt;21,1,0),IF(#REF!=1,IF(AU310&lt;33,1,0),"잘못입력"))</f>
        <v>#REF!</v>
      </c>
      <c r="AY310">
        <v>103.3971976036394</v>
      </c>
      <c r="AZ310">
        <f t="shared" si="14"/>
        <v>57.75</v>
      </c>
    </row>
    <row r="311" spans="1:52" x14ac:dyDescent="0.3">
      <c r="A311">
        <v>1</v>
      </c>
      <c r="B311" s="4" t="s">
        <v>58</v>
      </c>
      <c r="C311" s="4">
        <v>7</v>
      </c>
      <c r="D311">
        <v>17</v>
      </c>
      <c r="E311">
        <v>1</v>
      </c>
      <c r="F311">
        <v>0</v>
      </c>
      <c r="G311" s="11">
        <v>0</v>
      </c>
      <c r="H311">
        <v>153</v>
      </c>
      <c r="I311">
        <v>42.1</v>
      </c>
      <c r="J311" s="5">
        <f t="shared" si="15"/>
        <v>17.984535862275195</v>
      </c>
      <c r="K311">
        <v>6000</v>
      </c>
      <c r="L311">
        <v>920</v>
      </c>
      <c r="M311">
        <v>7.4</v>
      </c>
      <c r="N311">
        <v>86</v>
      </c>
      <c r="O311">
        <v>0.8</v>
      </c>
      <c r="P311">
        <v>5.3</v>
      </c>
      <c r="Q311">
        <v>216</v>
      </c>
      <c r="R311">
        <v>84.9</v>
      </c>
      <c r="S311">
        <v>8.31</v>
      </c>
      <c r="T311">
        <v>5.9</v>
      </c>
      <c r="U311">
        <v>4</v>
      </c>
      <c r="V311">
        <v>124</v>
      </c>
      <c r="W311">
        <v>95</v>
      </c>
      <c r="X311">
        <v>0.3</v>
      </c>
      <c r="Y311">
        <v>137</v>
      </c>
      <c r="Z311">
        <v>3.9</v>
      </c>
      <c r="AA311">
        <v>90</v>
      </c>
      <c r="AB311">
        <v>15</v>
      </c>
      <c r="AC311">
        <v>6.6</v>
      </c>
      <c r="AD311">
        <v>7.1</v>
      </c>
      <c r="AE311">
        <f t="shared" si="16"/>
        <v>6.6</v>
      </c>
      <c r="AF311">
        <v>11.5</v>
      </c>
      <c r="AG311">
        <v>1.8</v>
      </c>
      <c r="AH311">
        <v>185</v>
      </c>
      <c r="AI311">
        <v>1278</v>
      </c>
      <c r="AK311">
        <v>45</v>
      </c>
      <c r="AL311">
        <v>97</v>
      </c>
      <c r="AM311">
        <v>153</v>
      </c>
      <c r="AN311">
        <v>3776</v>
      </c>
      <c r="AP311">
        <v>438</v>
      </c>
      <c r="AQ311">
        <v>1.72</v>
      </c>
      <c r="AR311">
        <v>0.85</v>
      </c>
      <c r="AS311">
        <v>71.238</v>
      </c>
      <c r="AT311">
        <v>30.431999999999999</v>
      </c>
      <c r="AU311">
        <v>31.041</v>
      </c>
      <c r="AV311">
        <v>725.21299999999997</v>
      </c>
      <c r="AW311" t="e">
        <f>IF(#REF!=0,IF(AT311&lt;29.46,1,0),IF(#REF!=1,IF(AT311&lt;43.53,1,0),"잘못입력"))</f>
        <v>#REF!</v>
      </c>
      <c r="AX311" t="e">
        <f>IF(#REF!=0,IF(AU311&lt;21,1,0),IF(#REF!=1,IF(AU311&lt;33,1,0),"잘못입력"))</f>
        <v>#REF!</v>
      </c>
      <c r="AY311">
        <v>95.096721389862935</v>
      </c>
      <c r="AZ311">
        <f t="shared" si="14"/>
        <v>44.6</v>
      </c>
    </row>
    <row r="312" spans="1:52" x14ac:dyDescent="0.3">
      <c r="A312">
        <v>1</v>
      </c>
      <c r="B312" s="4" t="s">
        <v>58</v>
      </c>
      <c r="C312" s="4">
        <v>10</v>
      </c>
      <c r="D312">
        <v>1</v>
      </c>
      <c r="E312">
        <v>1</v>
      </c>
      <c r="F312">
        <v>1</v>
      </c>
      <c r="G312" s="11">
        <v>0</v>
      </c>
      <c r="H312">
        <v>158.30000000000001</v>
      </c>
      <c r="I312">
        <v>38.6</v>
      </c>
      <c r="J312" s="5">
        <f t="shared" si="15"/>
        <v>15.403715008924975</v>
      </c>
      <c r="K312">
        <v>4500</v>
      </c>
      <c r="L312">
        <v>1210</v>
      </c>
      <c r="M312">
        <v>8.6999999999999993</v>
      </c>
      <c r="N312">
        <v>111</v>
      </c>
      <c r="O312">
        <v>0.3</v>
      </c>
      <c r="P312">
        <v>5.7</v>
      </c>
      <c r="R312">
        <v>78.099999999999994</v>
      </c>
      <c r="S312">
        <v>6.62</v>
      </c>
      <c r="T312">
        <v>5.8</v>
      </c>
      <c r="U312">
        <v>3.3</v>
      </c>
      <c r="V312">
        <v>8</v>
      </c>
      <c r="W312">
        <v>10</v>
      </c>
      <c r="X312">
        <v>0.4</v>
      </c>
      <c r="Y312">
        <v>129</v>
      </c>
      <c r="Z312">
        <v>3.5</v>
      </c>
      <c r="AA312">
        <v>92</v>
      </c>
      <c r="AB312">
        <v>21</v>
      </c>
      <c r="AC312">
        <v>8.6999999999999993</v>
      </c>
      <c r="AD312">
        <v>5</v>
      </c>
      <c r="AE312">
        <f t="shared" si="16"/>
        <v>9.26</v>
      </c>
      <c r="AF312">
        <v>8.6</v>
      </c>
      <c r="AG312">
        <v>2.4</v>
      </c>
      <c r="AH312">
        <v>263</v>
      </c>
      <c r="AI312">
        <v>79</v>
      </c>
      <c r="AJ312">
        <v>184</v>
      </c>
      <c r="AK312">
        <v>81</v>
      </c>
      <c r="AL312">
        <v>72</v>
      </c>
      <c r="AM312">
        <v>340</v>
      </c>
      <c r="AN312">
        <v>79.5</v>
      </c>
      <c r="AO312">
        <v>4.5599999999999996</v>
      </c>
      <c r="AP312">
        <v>96.3</v>
      </c>
      <c r="AQ312">
        <v>25.3</v>
      </c>
      <c r="AR312">
        <v>0.77</v>
      </c>
      <c r="AS312">
        <v>101.881</v>
      </c>
      <c r="AT312">
        <v>40.656999999999996</v>
      </c>
      <c r="AU312">
        <v>37.110999999999997</v>
      </c>
      <c r="AV312">
        <v>656.93899999999996</v>
      </c>
      <c r="AW312" t="e">
        <f>IF(#REF!=0,IF(AT312&lt;29.46,1,0),IF(#REF!=1,IF(AT312&lt;43.53,1,0),"잘못입력"))</f>
        <v>#REF!</v>
      </c>
      <c r="AX312" t="e">
        <f>IF(#REF!=0,IF(AU312&lt;21,1,0),IF(#REF!=1,IF(AU312&lt;33,1,0),"잘못입력"))</f>
        <v>#REF!</v>
      </c>
      <c r="AY312">
        <v>78.718324072064249</v>
      </c>
      <c r="AZ312">
        <f t="shared" si="14"/>
        <v>39.049999999999997</v>
      </c>
    </row>
    <row r="313" spans="1:52" x14ac:dyDescent="0.3">
      <c r="A313">
        <v>0</v>
      </c>
      <c r="B313" s="4" t="s">
        <v>58</v>
      </c>
      <c r="C313" s="4">
        <v>7</v>
      </c>
      <c r="D313">
        <v>30</v>
      </c>
      <c r="E313">
        <v>1</v>
      </c>
      <c r="F313">
        <v>1</v>
      </c>
      <c r="G313" s="11">
        <v>0</v>
      </c>
      <c r="H313">
        <v>163.9</v>
      </c>
      <c r="I313">
        <v>59.2</v>
      </c>
      <c r="J313" s="5">
        <f t="shared" si="15"/>
        <v>22.037574809562965</v>
      </c>
      <c r="K313">
        <v>3200</v>
      </c>
      <c r="L313">
        <v>590</v>
      </c>
      <c r="M313">
        <v>7.8</v>
      </c>
      <c r="N313">
        <v>147</v>
      </c>
      <c r="O313">
        <v>0.22</v>
      </c>
      <c r="P313" s="6">
        <v>5.5</v>
      </c>
      <c r="Q313">
        <v>96</v>
      </c>
      <c r="R313">
        <v>130</v>
      </c>
      <c r="S313">
        <v>11.65</v>
      </c>
      <c r="T313">
        <v>6.4</v>
      </c>
      <c r="U313" s="6">
        <v>3.8</v>
      </c>
      <c r="V313">
        <v>15</v>
      </c>
      <c r="W313">
        <v>13</v>
      </c>
      <c r="X313">
        <v>0.3</v>
      </c>
      <c r="Y313">
        <v>135</v>
      </c>
      <c r="Z313">
        <v>5.6</v>
      </c>
      <c r="AA313">
        <v>108</v>
      </c>
      <c r="AB313">
        <v>15</v>
      </c>
      <c r="AC313" s="6">
        <v>8.9</v>
      </c>
      <c r="AD313" s="6">
        <v>6.5</v>
      </c>
      <c r="AE313">
        <f t="shared" si="16"/>
        <v>9.06</v>
      </c>
      <c r="AF313">
        <v>8.3000000000000007</v>
      </c>
      <c r="AG313">
        <v>2.2999999999999998</v>
      </c>
      <c r="AH313">
        <v>204</v>
      </c>
      <c r="AI313">
        <v>70</v>
      </c>
      <c r="AJ313">
        <v>124</v>
      </c>
      <c r="AK313">
        <v>75</v>
      </c>
      <c r="AL313">
        <v>137</v>
      </c>
      <c r="AM313">
        <v>242</v>
      </c>
      <c r="AN313">
        <v>360</v>
      </c>
      <c r="AO313">
        <v>10.4</v>
      </c>
      <c r="AP313">
        <v>4501</v>
      </c>
      <c r="AQ313">
        <v>1.87</v>
      </c>
      <c r="AR313" s="5">
        <v>1.06</v>
      </c>
      <c r="AS313">
        <v>106.31</v>
      </c>
      <c r="AT313">
        <v>39.573999999999998</v>
      </c>
      <c r="AU313">
        <v>35.308</v>
      </c>
      <c r="AV313">
        <v>792.80200000000002</v>
      </c>
      <c r="AW313" t="e">
        <f>IF(#REF!=0,IF(AT313&lt;29.46,1,0),IF(#REF!=1,IF(AT313&lt;43.53,1,0),"잘못입력"))</f>
        <v>#REF!</v>
      </c>
      <c r="AX313" t="e">
        <f>IF(#REF!=0,IF(AU313&lt;21,1,0),IF(#REF!=1,IF(AU313&lt;33,1,0),"잘못입력"))</f>
        <v>#REF!</v>
      </c>
      <c r="AY313">
        <v>98.707264360094058</v>
      </c>
      <c r="AZ313">
        <f t="shared" si="14"/>
        <v>40.950000000000003</v>
      </c>
    </row>
    <row r="314" spans="1:52" x14ac:dyDescent="0.3">
      <c r="A314">
        <v>0</v>
      </c>
      <c r="B314" s="4" t="s">
        <v>58</v>
      </c>
      <c r="C314" s="4">
        <v>5</v>
      </c>
      <c r="D314">
        <v>30</v>
      </c>
      <c r="E314">
        <v>0</v>
      </c>
      <c r="F314">
        <v>1</v>
      </c>
      <c r="G314" s="11">
        <v>0</v>
      </c>
      <c r="H314">
        <v>153</v>
      </c>
      <c r="I314">
        <v>42.6</v>
      </c>
      <c r="J314" s="5">
        <f t="shared" si="15"/>
        <v>18.198128924772522</v>
      </c>
      <c r="K314">
        <v>11200</v>
      </c>
      <c r="L314">
        <v>840</v>
      </c>
      <c r="M314">
        <v>9.5</v>
      </c>
      <c r="N314">
        <v>360</v>
      </c>
      <c r="O314">
        <v>2.81</v>
      </c>
      <c r="P314" s="6">
        <v>5.5</v>
      </c>
      <c r="Q314">
        <v>108</v>
      </c>
      <c r="R314">
        <v>83.3</v>
      </c>
      <c r="S314">
        <v>9.4600000000000009</v>
      </c>
      <c r="T314">
        <v>4.7</v>
      </c>
      <c r="U314" s="6">
        <v>2.9</v>
      </c>
      <c r="V314">
        <v>20</v>
      </c>
      <c r="W314">
        <v>20</v>
      </c>
      <c r="X314">
        <v>0.2</v>
      </c>
      <c r="Y314">
        <v>132</v>
      </c>
      <c r="Z314">
        <v>5.2</v>
      </c>
      <c r="AA314">
        <v>103</v>
      </c>
      <c r="AB314">
        <v>19</v>
      </c>
      <c r="AC314" s="6">
        <v>8.5</v>
      </c>
      <c r="AD314" s="6">
        <v>5.54</v>
      </c>
      <c r="AE314">
        <f t="shared" si="16"/>
        <v>9.3800000000000008</v>
      </c>
      <c r="AF314">
        <v>5</v>
      </c>
      <c r="AH314">
        <v>187</v>
      </c>
      <c r="AI314">
        <v>124</v>
      </c>
      <c r="AJ314">
        <v>115.2</v>
      </c>
      <c r="AK314">
        <v>47</v>
      </c>
      <c r="AN314">
        <v>304</v>
      </c>
      <c r="AO314">
        <v>6.91</v>
      </c>
      <c r="AP314">
        <v>37.799999999999997</v>
      </c>
      <c r="AQ314">
        <v>10.8</v>
      </c>
      <c r="AR314" s="5">
        <v>0.95</v>
      </c>
      <c r="AS314">
        <v>108.646</v>
      </c>
      <c r="AT314">
        <v>46.411999999999999</v>
      </c>
      <c r="AU314">
        <v>21.399000000000001</v>
      </c>
      <c r="AV314">
        <v>849.18299999999999</v>
      </c>
      <c r="AW314" t="e">
        <f>IF(#REF!=0,IF(AT314&lt;29.46,1,0),IF(#REF!=1,IF(AT314&lt;43.53,1,0),"잘못입력"))</f>
        <v>#REF!</v>
      </c>
      <c r="AX314" t="e">
        <f>IF(#REF!=0,IF(AU314&lt;21,1,0),IF(#REF!=1,IF(AU314&lt;33,1,0),"잘못입력"))</f>
        <v>#REF!</v>
      </c>
      <c r="AY314">
        <v>79.139772712782928</v>
      </c>
      <c r="AZ314">
        <f t="shared" si="14"/>
        <v>33.200000000000003</v>
      </c>
    </row>
    <row r="315" spans="1:52" x14ac:dyDescent="0.3">
      <c r="A315">
        <v>0</v>
      </c>
      <c r="B315" s="4" t="s">
        <v>59</v>
      </c>
      <c r="C315" s="4">
        <v>5</v>
      </c>
      <c r="D315">
        <v>30</v>
      </c>
      <c r="E315">
        <v>0</v>
      </c>
      <c r="F315">
        <v>0</v>
      </c>
      <c r="G315" s="11">
        <v>0</v>
      </c>
      <c r="H315">
        <v>167.2</v>
      </c>
      <c r="I315">
        <v>63.7</v>
      </c>
      <c r="J315" s="5">
        <f t="shared" si="15"/>
        <v>22.785936677273874</v>
      </c>
      <c r="K315">
        <v>5700</v>
      </c>
      <c r="L315">
        <v>1260</v>
      </c>
      <c r="M315">
        <v>7.8</v>
      </c>
      <c r="N315">
        <v>271</v>
      </c>
      <c r="Q315">
        <v>116</v>
      </c>
      <c r="R315">
        <v>125.9</v>
      </c>
      <c r="S315">
        <v>7.52</v>
      </c>
      <c r="T315">
        <v>6.8</v>
      </c>
      <c r="U315">
        <v>4.3</v>
      </c>
      <c r="V315">
        <v>14</v>
      </c>
      <c r="W315">
        <v>13</v>
      </c>
      <c r="Y315">
        <v>125</v>
      </c>
      <c r="Z315">
        <v>5.5</v>
      </c>
      <c r="AA315">
        <v>90</v>
      </c>
      <c r="AB315">
        <v>21</v>
      </c>
      <c r="AC315">
        <v>8.6</v>
      </c>
      <c r="AD315">
        <v>4.8</v>
      </c>
      <c r="AE315">
        <f t="shared" si="16"/>
        <v>8.36</v>
      </c>
      <c r="AF315">
        <v>9.1</v>
      </c>
      <c r="AH315">
        <v>105</v>
      </c>
      <c r="AI315">
        <v>103</v>
      </c>
      <c r="AJ315">
        <f>AH315-((AI315/5)+AK315)</f>
        <v>44.4</v>
      </c>
      <c r="AK315">
        <v>40</v>
      </c>
      <c r="AN315">
        <v>406</v>
      </c>
      <c r="AO315">
        <v>26</v>
      </c>
      <c r="AP315">
        <v>307</v>
      </c>
      <c r="AS315">
        <v>126.363</v>
      </c>
      <c r="AT315">
        <v>45.201000000000001</v>
      </c>
      <c r="AU315">
        <v>29.643000000000001</v>
      </c>
      <c r="AV315">
        <v>858.52</v>
      </c>
      <c r="AW315" t="e">
        <f>IF(#REF!=0,IF(AT315&lt;29.46,1,0),IF(#REF!=1,IF(AT315&lt;43.53,1,0),"잘못입력"))</f>
        <v>#REF!</v>
      </c>
      <c r="AX315" t="e">
        <f>IF(#REF!=0,IF(AU315&lt;21,1,0),IF(#REF!=1,IF(AU315&lt;33,1,0),"잘못입력"))</f>
        <v>#REF!</v>
      </c>
      <c r="AY315">
        <v>107.52220758122746</v>
      </c>
      <c r="AZ315">
        <f t="shared" si="14"/>
        <v>49.3</v>
      </c>
    </row>
    <row r="316" spans="1:52" x14ac:dyDescent="0.3">
      <c r="A316">
        <v>1</v>
      </c>
      <c r="B316" s="4" t="s">
        <v>59</v>
      </c>
      <c r="C316" s="4">
        <v>8</v>
      </c>
      <c r="D316">
        <v>15</v>
      </c>
      <c r="E316">
        <v>1</v>
      </c>
      <c r="F316">
        <v>1</v>
      </c>
      <c r="G316" s="11">
        <v>0</v>
      </c>
      <c r="H316">
        <v>159</v>
      </c>
      <c r="I316">
        <v>75.5</v>
      </c>
      <c r="J316" s="5">
        <f t="shared" si="15"/>
        <v>29.864324987144496</v>
      </c>
      <c r="K316">
        <v>10300</v>
      </c>
      <c r="L316">
        <v>1470</v>
      </c>
      <c r="M316">
        <v>7.1</v>
      </c>
      <c r="N316">
        <v>232</v>
      </c>
      <c r="O316">
        <v>0.39</v>
      </c>
      <c r="P316" s="6">
        <v>7.3</v>
      </c>
      <c r="Q316">
        <v>72</v>
      </c>
      <c r="R316">
        <v>59.4</v>
      </c>
      <c r="S316">
        <v>5.82</v>
      </c>
      <c r="T316">
        <v>5.9</v>
      </c>
      <c r="U316" s="6">
        <v>2.9</v>
      </c>
      <c r="V316">
        <v>22</v>
      </c>
      <c r="W316">
        <v>12</v>
      </c>
      <c r="X316">
        <v>0.2</v>
      </c>
      <c r="Y316">
        <v>123</v>
      </c>
      <c r="Z316">
        <v>4.5</v>
      </c>
      <c r="AA316">
        <v>90</v>
      </c>
      <c r="AB316">
        <v>20</v>
      </c>
      <c r="AC316" s="6">
        <v>7.23</v>
      </c>
      <c r="AD316" s="6">
        <v>5.5</v>
      </c>
      <c r="AE316">
        <f t="shared" si="16"/>
        <v>8.1100000000000012</v>
      </c>
      <c r="AF316">
        <v>7</v>
      </c>
      <c r="AG316">
        <v>2.7</v>
      </c>
      <c r="AH316">
        <v>93</v>
      </c>
      <c r="AI316">
        <v>85</v>
      </c>
      <c r="AJ316">
        <v>43</v>
      </c>
      <c r="AK316">
        <v>33</v>
      </c>
      <c r="AL316">
        <v>34</v>
      </c>
      <c r="AM316">
        <v>174</v>
      </c>
      <c r="AN316">
        <v>330</v>
      </c>
      <c r="AQ316">
        <v>5.5</v>
      </c>
      <c r="AR316" s="5">
        <v>1.39</v>
      </c>
      <c r="AS316">
        <v>140.637</v>
      </c>
      <c r="AT316">
        <v>55.628999999999998</v>
      </c>
      <c r="AU316">
        <v>4.577</v>
      </c>
      <c r="AV316">
        <v>1234.5329999999999</v>
      </c>
      <c r="AW316" t="e">
        <f>IF(#REF!=0,IF(AT316&lt;29.46,1,0),IF(#REF!=1,IF(AT316&lt;43.53,1,0),"잘못입력"))</f>
        <v>#REF!</v>
      </c>
      <c r="AX316" t="e">
        <f>IF(#REF!=0,IF(AU316&lt;21,1,0),IF(#REF!=1,IF(AU316&lt;33,1,0),"잘못입력"))</f>
        <v>#REF!</v>
      </c>
      <c r="AY316">
        <v>102.11974557783019</v>
      </c>
      <c r="AZ316">
        <f t="shared" si="14"/>
        <v>36.35</v>
      </c>
    </row>
    <row r="317" spans="1:52" x14ac:dyDescent="0.3">
      <c r="A317">
        <v>0</v>
      </c>
      <c r="B317" s="4" t="s">
        <v>58</v>
      </c>
      <c r="C317" s="4">
        <v>8</v>
      </c>
      <c r="D317">
        <v>29</v>
      </c>
      <c r="E317">
        <v>1</v>
      </c>
      <c r="F317">
        <v>1</v>
      </c>
      <c r="G317" s="11">
        <v>0</v>
      </c>
      <c r="H317">
        <v>156.69999999999999</v>
      </c>
      <c r="I317">
        <v>63.9</v>
      </c>
      <c r="J317" s="5">
        <f t="shared" si="15"/>
        <v>26.023329772603343</v>
      </c>
      <c r="K317">
        <v>4900</v>
      </c>
      <c r="L317">
        <v>840</v>
      </c>
      <c r="M317">
        <v>9.5</v>
      </c>
      <c r="N317">
        <v>132</v>
      </c>
      <c r="O317">
        <v>0.36</v>
      </c>
      <c r="P317" s="6">
        <v>4</v>
      </c>
      <c r="Q317">
        <v>72</v>
      </c>
      <c r="R317">
        <v>56.9</v>
      </c>
      <c r="S317">
        <v>6.24</v>
      </c>
      <c r="T317">
        <v>7</v>
      </c>
      <c r="U317" s="6">
        <v>4</v>
      </c>
      <c r="V317">
        <v>17</v>
      </c>
      <c r="W317">
        <v>11</v>
      </c>
      <c r="X317">
        <v>0.4</v>
      </c>
      <c r="Y317">
        <v>142</v>
      </c>
      <c r="Z317">
        <v>3.9</v>
      </c>
      <c r="AA317">
        <v>108</v>
      </c>
      <c r="AB317">
        <v>16</v>
      </c>
      <c r="AC317" s="6">
        <v>9.1999999999999993</v>
      </c>
      <c r="AD317" s="6">
        <v>4.3</v>
      </c>
      <c r="AE317">
        <f t="shared" si="16"/>
        <v>9.1999999999999993</v>
      </c>
      <c r="AF317">
        <v>6.3</v>
      </c>
      <c r="AG317">
        <v>2.2999999999999998</v>
      </c>
      <c r="AH317">
        <v>123</v>
      </c>
      <c r="AI317">
        <v>162</v>
      </c>
      <c r="AJ317">
        <v>62.6</v>
      </c>
      <c r="AK317">
        <v>28</v>
      </c>
      <c r="AL317">
        <v>58</v>
      </c>
      <c r="AM317">
        <v>235</v>
      </c>
      <c r="AN317">
        <v>502</v>
      </c>
      <c r="AO317">
        <v>9.09</v>
      </c>
      <c r="AP317">
        <v>109</v>
      </c>
      <c r="AR317" s="5"/>
      <c r="AS317">
        <v>117.199</v>
      </c>
      <c r="AT317">
        <v>47.728999999999999</v>
      </c>
      <c r="AU317">
        <v>29.495999999999999</v>
      </c>
      <c r="AV317">
        <v>935.41</v>
      </c>
      <c r="AW317" t="e">
        <f>IF(#REF!=0,IF(AT317&lt;29.46,1,0),IF(#REF!=1,IF(AT317&lt;43.53,1,0),"잘못입력"))</f>
        <v>#REF!</v>
      </c>
      <c r="AX317" t="e">
        <f>IF(#REF!=0,IF(AU317&lt;21,1,0),IF(#REF!=1,IF(AU317&lt;33,1,0),"잘못입력"))</f>
        <v>#REF!</v>
      </c>
      <c r="AY317">
        <v>109.63146704150331</v>
      </c>
      <c r="AZ317">
        <f t="shared" si="14"/>
        <v>44.2</v>
      </c>
    </row>
    <row r="318" spans="1:52" x14ac:dyDescent="0.3">
      <c r="A318">
        <v>0</v>
      </c>
      <c r="B318" s="4" t="s">
        <v>58</v>
      </c>
      <c r="C318" s="4">
        <v>10</v>
      </c>
      <c r="D318">
        <v>29</v>
      </c>
      <c r="E318">
        <v>1</v>
      </c>
      <c r="F318">
        <v>1</v>
      </c>
      <c r="G318" s="11">
        <v>0</v>
      </c>
      <c r="H318">
        <v>155</v>
      </c>
      <c r="I318">
        <v>50</v>
      </c>
      <c r="J318" s="5">
        <f t="shared" si="15"/>
        <v>20.811654526534859</v>
      </c>
      <c r="K318">
        <v>21700</v>
      </c>
      <c r="L318">
        <v>810</v>
      </c>
      <c r="M318">
        <v>9</v>
      </c>
      <c r="N318">
        <v>122</v>
      </c>
      <c r="O318">
        <v>12.5</v>
      </c>
      <c r="P318" s="6">
        <v>6.6</v>
      </c>
      <c r="Q318">
        <v>198</v>
      </c>
      <c r="R318">
        <v>42.4</v>
      </c>
      <c r="S318">
        <v>3.94</v>
      </c>
      <c r="T318">
        <v>5.4</v>
      </c>
      <c r="U318" s="6">
        <v>1.9</v>
      </c>
      <c r="V318">
        <v>13</v>
      </c>
      <c r="W318">
        <v>8</v>
      </c>
      <c r="X318">
        <v>0.2</v>
      </c>
      <c r="Y318">
        <v>128</v>
      </c>
      <c r="Z318">
        <v>3.7</v>
      </c>
      <c r="AA318">
        <v>92</v>
      </c>
      <c r="AB318">
        <v>21</v>
      </c>
      <c r="AC318" s="6">
        <v>8.1999999999999993</v>
      </c>
      <c r="AD318" s="6">
        <v>4.3</v>
      </c>
      <c r="AE318">
        <f t="shared" si="16"/>
        <v>9.879999999999999</v>
      </c>
      <c r="AF318">
        <v>9</v>
      </c>
      <c r="AG318">
        <v>2.2000000000000002</v>
      </c>
      <c r="AH318">
        <v>136</v>
      </c>
      <c r="AI318">
        <v>122</v>
      </c>
      <c r="AJ318">
        <v>67.599999999999994</v>
      </c>
      <c r="AK318">
        <v>44</v>
      </c>
      <c r="AL318">
        <v>19</v>
      </c>
      <c r="AM318">
        <v>146</v>
      </c>
      <c r="AN318">
        <v>1162</v>
      </c>
      <c r="AP318">
        <v>32</v>
      </c>
      <c r="AQ318">
        <v>25.7</v>
      </c>
      <c r="AR318" s="5">
        <v>0.88</v>
      </c>
      <c r="AS318">
        <v>89.06</v>
      </c>
      <c r="AT318">
        <v>37.07</v>
      </c>
      <c r="AU318">
        <v>19.414000000000001</v>
      </c>
      <c r="AV318">
        <v>806.29600000000005</v>
      </c>
      <c r="AW318" t="e">
        <f>IF(#REF!=0,IF(AT318&lt;29.46,1,0),IF(#REF!=1,IF(AT318&lt;43.53,1,0),"잘못입력"))</f>
        <v>#REF!</v>
      </c>
      <c r="AX318" t="e">
        <f>IF(#REF!=0,IF(AU318&lt;21,1,0),IF(#REF!=1,IF(AU318&lt;33,1,0),"잘못입력"))</f>
        <v>#REF!</v>
      </c>
      <c r="AY318">
        <v>69.382713221601492</v>
      </c>
      <c r="AZ318">
        <f t="shared" si="14"/>
        <v>23.05</v>
      </c>
    </row>
    <row r="319" spans="1:52" x14ac:dyDescent="0.3">
      <c r="A319">
        <v>0</v>
      </c>
      <c r="B319" s="4" t="s">
        <v>59</v>
      </c>
      <c r="C319" s="4">
        <v>4</v>
      </c>
      <c r="D319">
        <v>29</v>
      </c>
      <c r="E319">
        <v>0</v>
      </c>
      <c r="F319">
        <v>1</v>
      </c>
      <c r="G319" s="11">
        <v>0</v>
      </c>
      <c r="H319">
        <v>163.9</v>
      </c>
      <c r="I319">
        <v>71.2</v>
      </c>
      <c r="J319" s="5">
        <f t="shared" si="15"/>
        <v>26.504650784474379</v>
      </c>
      <c r="K319">
        <v>8200</v>
      </c>
      <c r="L319">
        <v>910</v>
      </c>
      <c r="M319">
        <v>11.6</v>
      </c>
      <c r="N319">
        <v>13</v>
      </c>
      <c r="O319">
        <v>1.88</v>
      </c>
      <c r="P319" s="6">
        <v>5.4</v>
      </c>
      <c r="Q319">
        <v>168</v>
      </c>
      <c r="R319">
        <v>109.8</v>
      </c>
      <c r="S319">
        <v>10.27</v>
      </c>
      <c r="T319">
        <v>7.3</v>
      </c>
      <c r="U319" s="6">
        <v>4.9000000000000004</v>
      </c>
      <c r="V319">
        <v>34</v>
      </c>
      <c r="W319">
        <v>13</v>
      </c>
      <c r="X319">
        <v>0.3</v>
      </c>
      <c r="Y319">
        <v>137</v>
      </c>
      <c r="Z319">
        <v>3.8</v>
      </c>
      <c r="AA319">
        <v>98</v>
      </c>
      <c r="AB319">
        <v>18</v>
      </c>
      <c r="AC319" s="6">
        <v>10.5</v>
      </c>
      <c r="AD319" s="6">
        <v>4.4000000000000004</v>
      </c>
      <c r="AE319">
        <f t="shared" si="16"/>
        <v>9.7799999999999994</v>
      </c>
      <c r="AF319">
        <v>6.7</v>
      </c>
      <c r="AG319">
        <v>2.8</v>
      </c>
      <c r="AH319">
        <v>149</v>
      </c>
      <c r="AI319">
        <v>175</v>
      </c>
      <c r="AJ319">
        <v>100</v>
      </c>
      <c r="AK319">
        <v>33</v>
      </c>
      <c r="AL319">
        <v>49</v>
      </c>
      <c r="AM319">
        <v>230</v>
      </c>
      <c r="AN319">
        <v>595</v>
      </c>
      <c r="AO319">
        <v>21.4</v>
      </c>
      <c r="AP319">
        <v>474</v>
      </c>
      <c r="AQ319">
        <v>3.15</v>
      </c>
      <c r="AR319" s="5">
        <v>1.28</v>
      </c>
      <c r="AS319">
        <v>150.43899999999999</v>
      </c>
      <c r="AT319">
        <v>56.002000000000002</v>
      </c>
      <c r="AU319">
        <v>38.698</v>
      </c>
      <c r="AV319">
        <v>960.21400000000006</v>
      </c>
      <c r="AW319" t="e">
        <f>IF(#REF!=0,IF(AT319&lt;29.46,1,0),IF(#REF!=1,IF(AT319&lt;43.53,1,0),"잘못입력"))</f>
        <v>#REF!</v>
      </c>
      <c r="AX319" t="e">
        <f>IF(#REF!=0,IF(AU319&lt;21,1,0),IF(#REF!=1,IF(AU319&lt;33,1,0),"잘못입력"))</f>
        <v>#REF!</v>
      </c>
      <c r="AY319">
        <v>123.62516929795098</v>
      </c>
      <c r="AZ319">
        <f t="shared" si="14"/>
        <v>53.55</v>
      </c>
    </row>
    <row r="320" spans="1:52" x14ac:dyDescent="0.3">
      <c r="A320">
        <v>0</v>
      </c>
      <c r="B320" s="4" t="s">
        <v>59</v>
      </c>
      <c r="C320" s="4">
        <v>7</v>
      </c>
      <c r="D320">
        <v>29</v>
      </c>
      <c r="E320">
        <v>1</v>
      </c>
      <c r="F320">
        <v>1</v>
      </c>
      <c r="G320" s="11">
        <v>0</v>
      </c>
      <c r="H320">
        <v>151.9</v>
      </c>
      <c r="I320">
        <v>63.3</v>
      </c>
      <c r="J320" s="5">
        <f t="shared" si="15"/>
        <v>27.433938599118214</v>
      </c>
      <c r="K320">
        <v>6700</v>
      </c>
      <c r="L320">
        <v>1730</v>
      </c>
      <c r="M320">
        <v>9.6999999999999993</v>
      </c>
      <c r="N320">
        <v>264</v>
      </c>
      <c r="O320">
        <v>0.74</v>
      </c>
      <c r="P320" s="6">
        <v>10.6</v>
      </c>
      <c r="Q320">
        <v>280</v>
      </c>
      <c r="R320">
        <v>80.099999999999994</v>
      </c>
      <c r="S320">
        <v>6.16</v>
      </c>
      <c r="T320">
        <v>6.9</v>
      </c>
      <c r="U320" s="6">
        <v>4</v>
      </c>
      <c r="V320">
        <v>19</v>
      </c>
      <c r="W320">
        <v>59</v>
      </c>
      <c r="X320">
        <v>0.3</v>
      </c>
      <c r="Y320">
        <v>135</v>
      </c>
      <c r="Z320">
        <v>4.7</v>
      </c>
      <c r="AA320">
        <v>99</v>
      </c>
      <c r="AB320">
        <v>23</v>
      </c>
      <c r="AC320" s="6">
        <v>7.9</v>
      </c>
      <c r="AD320" s="6">
        <v>5.7</v>
      </c>
      <c r="AE320">
        <f t="shared" si="16"/>
        <v>7.9</v>
      </c>
      <c r="AF320">
        <v>5.7</v>
      </c>
      <c r="AH320">
        <v>86</v>
      </c>
      <c r="AI320">
        <v>164</v>
      </c>
      <c r="AJ320">
        <v>26.200000000000003</v>
      </c>
      <c r="AK320">
        <v>27</v>
      </c>
      <c r="AL320">
        <v>67</v>
      </c>
      <c r="AM320">
        <v>241</v>
      </c>
      <c r="AN320">
        <v>471</v>
      </c>
      <c r="AO320">
        <v>25.5</v>
      </c>
      <c r="AP320">
        <v>258</v>
      </c>
      <c r="AQ320">
        <v>2.12</v>
      </c>
      <c r="AR320" s="5">
        <v>0.96</v>
      </c>
      <c r="AS320">
        <v>115.30800000000001</v>
      </c>
      <c r="AT320">
        <v>49.973999999999997</v>
      </c>
      <c r="AU320">
        <v>41.503</v>
      </c>
      <c r="AV320">
        <v>1003.383</v>
      </c>
      <c r="AW320" t="e">
        <f>IF(#REF!=0,IF(AT320&lt;29.46,1,0),IF(#REF!=1,IF(AT320&lt;43.53,1,0),"잘못입력"))</f>
        <v>#REF!</v>
      </c>
      <c r="AX320" t="e">
        <f>IF(#REF!=0,IF(AU320&lt;21,1,0),IF(#REF!=1,IF(AU320&lt;33,1,0),"잘못입력"))</f>
        <v>#REF!</v>
      </c>
      <c r="AY320">
        <v>112.7500785402618</v>
      </c>
      <c r="AZ320">
        <f t="shared" si="14"/>
        <v>48.65</v>
      </c>
    </row>
    <row r="321" spans="1:52" x14ac:dyDescent="0.3">
      <c r="A321">
        <v>0</v>
      </c>
      <c r="B321" s="4" t="s">
        <v>58</v>
      </c>
      <c r="C321" s="4">
        <v>8</v>
      </c>
      <c r="D321">
        <v>29</v>
      </c>
      <c r="E321">
        <v>1</v>
      </c>
      <c r="F321">
        <v>0</v>
      </c>
      <c r="G321" s="11">
        <v>0</v>
      </c>
      <c r="H321">
        <v>153</v>
      </c>
      <c r="I321">
        <v>43</v>
      </c>
      <c r="J321" s="5">
        <f t="shared" si="15"/>
        <v>18.369003374770386</v>
      </c>
      <c r="K321">
        <v>6400</v>
      </c>
      <c r="L321">
        <v>1490</v>
      </c>
      <c r="M321">
        <v>11.2</v>
      </c>
      <c r="N321">
        <v>101</v>
      </c>
      <c r="O321">
        <v>0.11</v>
      </c>
      <c r="P321" s="6">
        <v>5.8</v>
      </c>
      <c r="Q321">
        <v>192</v>
      </c>
      <c r="R321">
        <v>73.8</v>
      </c>
      <c r="S321">
        <v>5.71</v>
      </c>
      <c r="T321">
        <v>6.4</v>
      </c>
      <c r="U321" s="6">
        <v>3.2</v>
      </c>
      <c r="V321">
        <v>74</v>
      </c>
      <c r="W321">
        <v>82</v>
      </c>
      <c r="X321">
        <v>0.5</v>
      </c>
      <c r="Y321">
        <v>126</v>
      </c>
      <c r="Z321">
        <v>5.6</v>
      </c>
      <c r="AA321">
        <v>97</v>
      </c>
      <c r="AB321">
        <v>20</v>
      </c>
      <c r="AC321" s="6">
        <v>9.1999999999999993</v>
      </c>
      <c r="AD321" s="6">
        <v>4.7</v>
      </c>
      <c r="AE321">
        <f t="shared" si="16"/>
        <v>9.84</v>
      </c>
      <c r="AF321">
        <v>6.6</v>
      </c>
      <c r="AG321">
        <v>2.6</v>
      </c>
      <c r="AH321">
        <v>115</v>
      </c>
      <c r="AI321">
        <v>97</v>
      </c>
      <c r="AJ321">
        <v>61</v>
      </c>
      <c r="AK321">
        <v>50</v>
      </c>
      <c r="AL321">
        <v>88</v>
      </c>
      <c r="AM321">
        <v>261</v>
      </c>
      <c r="AN321">
        <v>554</v>
      </c>
      <c r="AO321">
        <v>39.299999999999997</v>
      </c>
      <c r="AP321">
        <v>295</v>
      </c>
      <c r="AQ321">
        <v>0.28000000000000003</v>
      </c>
      <c r="AR321" s="5">
        <v>1.34</v>
      </c>
      <c r="AS321">
        <v>102.557</v>
      </c>
      <c r="AT321">
        <v>43.811</v>
      </c>
      <c r="AU321">
        <v>36.323</v>
      </c>
      <c r="AV321">
        <v>830.19799999999998</v>
      </c>
      <c r="AW321" t="e">
        <f>IF(#REF!=0,IF(AT321&lt;29.46,1,0),IF(#REF!=1,IF(AT321&lt;43.53,1,0),"잘못입력"))</f>
        <v>#REF!</v>
      </c>
      <c r="AX321" t="e">
        <f>IF(#REF!=0,IF(AU321&lt;21,1,0),IF(#REF!=1,IF(AU321&lt;33,1,0),"잘못입력"))</f>
        <v>#REF!</v>
      </c>
      <c r="AY321">
        <v>83.944413771118917</v>
      </c>
      <c r="AZ321">
        <f t="shared" si="14"/>
        <v>39.450000000000003</v>
      </c>
    </row>
    <row r="322" spans="1:52" x14ac:dyDescent="0.3">
      <c r="A322">
        <v>0</v>
      </c>
      <c r="B322" s="4" t="s">
        <v>58</v>
      </c>
      <c r="C322" s="4">
        <v>8</v>
      </c>
      <c r="D322">
        <v>29</v>
      </c>
      <c r="E322">
        <v>1</v>
      </c>
      <c r="F322">
        <v>1</v>
      </c>
      <c r="G322" s="11">
        <v>0</v>
      </c>
      <c r="H322">
        <v>169</v>
      </c>
      <c r="I322">
        <v>69.5</v>
      </c>
      <c r="J322" s="5">
        <f t="shared" si="15"/>
        <v>24.333881866881413</v>
      </c>
      <c r="K322">
        <v>8100</v>
      </c>
      <c r="L322">
        <v>580</v>
      </c>
      <c r="M322">
        <v>8.5</v>
      </c>
      <c r="N322">
        <v>133</v>
      </c>
      <c r="O322">
        <v>0.82</v>
      </c>
      <c r="P322" s="6">
        <v>5</v>
      </c>
      <c r="Q322">
        <v>158</v>
      </c>
      <c r="R322">
        <v>55.6</v>
      </c>
      <c r="S322">
        <v>4.84</v>
      </c>
      <c r="T322">
        <v>6.3</v>
      </c>
      <c r="U322" s="6">
        <v>3.8</v>
      </c>
      <c r="V322">
        <v>7</v>
      </c>
      <c r="W322">
        <v>6</v>
      </c>
      <c r="X322">
        <v>0.4</v>
      </c>
      <c r="Y322">
        <v>138</v>
      </c>
      <c r="Z322">
        <v>5.3</v>
      </c>
      <c r="AA322">
        <v>110</v>
      </c>
      <c r="AB322">
        <v>17</v>
      </c>
      <c r="AC322" s="6">
        <v>8.3000000000000007</v>
      </c>
      <c r="AD322" s="6">
        <v>4.7</v>
      </c>
      <c r="AE322">
        <f t="shared" si="16"/>
        <v>8.4600000000000009</v>
      </c>
      <c r="AF322">
        <v>6.8</v>
      </c>
      <c r="AG322">
        <v>1.8</v>
      </c>
      <c r="AH322">
        <v>156</v>
      </c>
      <c r="AI322">
        <v>72</v>
      </c>
      <c r="AJ322">
        <v>93</v>
      </c>
      <c r="AK322">
        <v>52</v>
      </c>
      <c r="AL322">
        <v>26</v>
      </c>
      <c r="AM322">
        <v>241</v>
      </c>
      <c r="AN322">
        <v>391</v>
      </c>
      <c r="AO322">
        <v>3.44</v>
      </c>
      <c r="AP322">
        <v>205</v>
      </c>
      <c r="AQ322">
        <v>3.72</v>
      </c>
      <c r="AR322" s="5">
        <v>1.08</v>
      </c>
      <c r="AS322">
        <v>139.898</v>
      </c>
      <c r="AT322">
        <v>48.981999999999999</v>
      </c>
      <c r="AU322">
        <v>26.207999999999998</v>
      </c>
      <c r="AV322">
        <v>962.93899999999996</v>
      </c>
      <c r="AW322" t="e">
        <f>IF(#REF!=0,IF(AT322&lt;29.46,1,0),IF(#REF!=1,IF(AT322&lt;43.53,1,0),"잘못입력"))</f>
        <v>#REF!</v>
      </c>
      <c r="AX322" t="e">
        <f>IF(#REF!=0,IF(AU322&lt;21,1,0),IF(#REF!=1,IF(AU322&lt;33,1,0),"잘못입력"))</f>
        <v>#REF!</v>
      </c>
      <c r="AY322">
        <v>103.01382162230352</v>
      </c>
      <c r="AZ322">
        <f t="shared" ref="AZ322:AZ385" si="18">(10*U322)+(0.005*L322)</f>
        <v>40.9</v>
      </c>
    </row>
    <row r="323" spans="1:52" x14ac:dyDescent="0.3">
      <c r="A323">
        <v>1</v>
      </c>
      <c r="B323" s="4" t="s">
        <v>58</v>
      </c>
      <c r="C323" s="4">
        <v>7</v>
      </c>
      <c r="D323">
        <v>0</v>
      </c>
      <c r="E323">
        <v>0</v>
      </c>
      <c r="F323">
        <v>0</v>
      </c>
      <c r="G323" s="11">
        <v>0</v>
      </c>
      <c r="H323">
        <v>143.6</v>
      </c>
      <c r="I323">
        <v>49.4</v>
      </c>
      <c r="J323" s="5">
        <f t="shared" si="15"/>
        <v>23.956207664434636</v>
      </c>
      <c r="K323">
        <v>8900</v>
      </c>
      <c r="L323">
        <v>650</v>
      </c>
      <c r="M323">
        <v>10.199999999999999</v>
      </c>
      <c r="N323">
        <v>175</v>
      </c>
      <c r="O323">
        <v>0.19</v>
      </c>
      <c r="P323">
        <v>6.3</v>
      </c>
      <c r="R323">
        <v>26.5</v>
      </c>
      <c r="S323">
        <v>4.6100000000000003</v>
      </c>
      <c r="T323">
        <v>4.9000000000000004</v>
      </c>
      <c r="U323">
        <v>3.2</v>
      </c>
      <c r="V323">
        <v>38</v>
      </c>
      <c r="W323">
        <v>36</v>
      </c>
      <c r="X323">
        <v>0.6</v>
      </c>
      <c r="Y323">
        <v>134</v>
      </c>
      <c r="Z323">
        <v>3.4</v>
      </c>
      <c r="AA323">
        <v>98</v>
      </c>
      <c r="AB323">
        <v>18</v>
      </c>
      <c r="AC323">
        <v>8.6999999999999993</v>
      </c>
      <c r="AD323">
        <v>4</v>
      </c>
      <c r="AE323">
        <f t="shared" si="16"/>
        <v>9.34</v>
      </c>
      <c r="AF323">
        <v>11.2</v>
      </c>
      <c r="AG323">
        <v>1.9</v>
      </c>
      <c r="AH323">
        <v>158</v>
      </c>
      <c r="AI323">
        <v>126</v>
      </c>
      <c r="AJ323">
        <v>82</v>
      </c>
      <c r="AK323">
        <v>54</v>
      </c>
      <c r="AL323">
        <v>15</v>
      </c>
      <c r="AM323">
        <v>189</v>
      </c>
      <c r="AN323">
        <v>364</v>
      </c>
      <c r="AO323">
        <v>32.200000000000003</v>
      </c>
      <c r="AP323">
        <v>53.7</v>
      </c>
      <c r="AS323">
        <v>85.090999999999994</v>
      </c>
      <c r="AT323">
        <v>41.264000000000003</v>
      </c>
      <c r="AU323">
        <v>17.602</v>
      </c>
      <c r="AV323">
        <v>909.25599999999997</v>
      </c>
      <c r="AW323" t="e">
        <f>IF(#REF!=0,IF(AT323&lt;29.46,1,0),IF(#REF!=1,IF(AT323&lt;43.53,1,0),"잘못입력"))</f>
        <v>#REF!</v>
      </c>
      <c r="AX323" t="e">
        <f>IF(#REF!=0,IF(AU323&lt;21,1,0),IF(#REF!=1,IF(AU323&lt;33,1,0),"잘못입력"))</f>
        <v>#REF!</v>
      </c>
      <c r="AY323">
        <v>95.432010958904129</v>
      </c>
      <c r="AZ323">
        <f t="shared" si="18"/>
        <v>35.25</v>
      </c>
    </row>
    <row r="324" spans="1:52" x14ac:dyDescent="0.3">
      <c r="A324">
        <v>1</v>
      </c>
      <c r="B324" s="4" t="s">
        <v>59</v>
      </c>
      <c r="C324" s="4">
        <v>10</v>
      </c>
      <c r="D324">
        <v>29</v>
      </c>
      <c r="E324">
        <v>1</v>
      </c>
      <c r="F324">
        <v>1</v>
      </c>
      <c r="G324" s="11">
        <v>0</v>
      </c>
      <c r="H324">
        <v>157</v>
      </c>
      <c r="I324">
        <v>78.099999999999994</v>
      </c>
      <c r="J324" s="5">
        <f t="shared" si="15"/>
        <v>31.684855369386177</v>
      </c>
      <c r="K324">
        <v>11400</v>
      </c>
      <c r="L324">
        <v>1770</v>
      </c>
      <c r="M324" s="6">
        <v>8.1</v>
      </c>
      <c r="N324">
        <v>232</v>
      </c>
      <c r="O324">
        <v>4.1100000000000003</v>
      </c>
      <c r="P324" s="6">
        <v>7.6</v>
      </c>
      <c r="Q324">
        <v>59</v>
      </c>
      <c r="R324">
        <v>91</v>
      </c>
      <c r="S324">
        <v>6.16</v>
      </c>
      <c r="T324">
        <v>7.4</v>
      </c>
      <c r="U324" s="6">
        <v>3.7</v>
      </c>
      <c r="V324">
        <v>10.6</v>
      </c>
      <c r="W324">
        <v>28</v>
      </c>
      <c r="X324">
        <v>13</v>
      </c>
      <c r="Y324">
        <v>0.3</v>
      </c>
      <c r="Z324">
        <v>4.4000000000000004</v>
      </c>
      <c r="AA324">
        <v>100</v>
      </c>
      <c r="AC324" s="6">
        <v>8.5</v>
      </c>
      <c r="AD324" s="6">
        <v>4.2</v>
      </c>
      <c r="AE324">
        <f t="shared" si="16"/>
        <v>8.74</v>
      </c>
      <c r="AF324">
        <v>5.0999999999999996</v>
      </c>
      <c r="AG324">
        <v>2.2999999999999998</v>
      </c>
      <c r="AH324">
        <v>128</v>
      </c>
      <c r="AI324">
        <v>137</v>
      </c>
      <c r="AJ324">
        <v>67</v>
      </c>
      <c r="AK324">
        <v>36</v>
      </c>
      <c r="AL324">
        <v>55</v>
      </c>
      <c r="AM324">
        <v>180</v>
      </c>
      <c r="AN324">
        <v>676</v>
      </c>
      <c r="AO324">
        <v>4.59</v>
      </c>
      <c r="AP324">
        <v>276</v>
      </c>
      <c r="AQ324" s="5">
        <v>2.88</v>
      </c>
      <c r="AR324" s="5">
        <v>1.26</v>
      </c>
      <c r="AS324">
        <v>135.34899999999999</v>
      </c>
      <c r="AT324">
        <v>54.911000000000001</v>
      </c>
      <c r="AU324">
        <v>21.701000000000001</v>
      </c>
      <c r="AV324">
        <v>1164.5540000000001</v>
      </c>
      <c r="AW324" t="e">
        <f>IF(#REF!=0,IF(AT324&lt;29.46,1,0),IF(#REF!=1,IF(AT324&lt;43.53,1,0),"잘못입력"))</f>
        <v>#REF!</v>
      </c>
      <c r="AX324" t="e">
        <f>IF(#REF!=0,IF(AU324&lt;21,1,0),IF(#REF!=1,IF(AU324&lt;33,1,0),"잘못입력"))</f>
        <v>#REF!</v>
      </c>
      <c r="AY324">
        <v>123.58449894163894</v>
      </c>
      <c r="AZ324">
        <f t="shared" si="18"/>
        <v>45.85</v>
      </c>
    </row>
    <row r="325" spans="1:52" x14ac:dyDescent="0.3">
      <c r="A325">
        <v>0</v>
      </c>
      <c r="B325" s="4" t="s">
        <v>58</v>
      </c>
      <c r="C325" s="4">
        <v>6</v>
      </c>
      <c r="D325">
        <v>29</v>
      </c>
      <c r="E325">
        <v>0</v>
      </c>
      <c r="F325">
        <v>0</v>
      </c>
      <c r="G325">
        <v>1</v>
      </c>
      <c r="H325">
        <v>170</v>
      </c>
      <c r="I325">
        <v>73.8</v>
      </c>
      <c r="J325" s="5">
        <f t="shared" si="15"/>
        <v>25.536332179930795</v>
      </c>
      <c r="K325">
        <v>8800</v>
      </c>
      <c r="L325">
        <v>1280</v>
      </c>
      <c r="M325">
        <v>8.5</v>
      </c>
      <c r="N325">
        <v>75</v>
      </c>
      <c r="O325">
        <v>1.0900000000000001</v>
      </c>
      <c r="P325" s="6">
        <v>5.0999999999999996</v>
      </c>
      <c r="Q325">
        <v>119</v>
      </c>
      <c r="R325">
        <v>96.9</v>
      </c>
      <c r="S325">
        <v>7.18</v>
      </c>
      <c r="T325">
        <v>6.2</v>
      </c>
      <c r="U325" s="6">
        <v>3.8</v>
      </c>
      <c r="V325">
        <v>18</v>
      </c>
      <c r="W325">
        <v>17</v>
      </c>
      <c r="X325">
        <v>0.4</v>
      </c>
      <c r="Y325">
        <v>137</v>
      </c>
      <c r="Z325">
        <v>4.8</v>
      </c>
      <c r="AA325">
        <v>109</v>
      </c>
      <c r="AB325">
        <v>13</v>
      </c>
      <c r="AC325" s="6">
        <v>7.9</v>
      </c>
      <c r="AD325" s="6">
        <v>6.5</v>
      </c>
      <c r="AE325">
        <f t="shared" si="16"/>
        <v>8.06</v>
      </c>
      <c r="AF325">
        <v>10.7</v>
      </c>
      <c r="AG325">
        <v>1.9</v>
      </c>
      <c r="AH325">
        <v>101</v>
      </c>
      <c r="AI325">
        <v>163</v>
      </c>
      <c r="AJ325">
        <v>53</v>
      </c>
      <c r="AK325">
        <v>48</v>
      </c>
      <c r="AL325">
        <v>30</v>
      </c>
      <c r="AM325">
        <v>247</v>
      </c>
      <c r="AN325">
        <v>421</v>
      </c>
      <c r="AO325">
        <v>12.7</v>
      </c>
      <c r="AP325">
        <v>79</v>
      </c>
      <c r="AQ325">
        <v>1.58</v>
      </c>
      <c r="AR325" s="5">
        <v>0.85</v>
      </c>
      <c r="AS325">
        <v>137.74700000000001</v>
      </c>
      <c r="AT325">
        <v>47.662999999999997</v>
      </c>
      <c r="AU325">
        <v>42.023000000000003</v>
      </c>
      <c r="AV325">
        <v>973.84799999999996</v>
      </c>
      <c r="AW325" t="e">
        <f>IF(#REF!=0,IF(AT325&lt;29.46,1,0),IF(#REF!=1,IF(AT325&lt;43.53,1,0),"잘못입력"))</f>
        <v>#REF!</v>
      </c>
      <c r="AX325" t="e">
        <f>IF(#REF!=0,IF(AU325&lt;21,1,0),IF(#REF!=1,IF(AU325&lt;33,1,0),"잘못입력"))</f>
        <v>#REF!</v>
      </c>
      <c r="AY325">
        <v>105.30269558713539</v>
      </c>
      <c r="AZ325">
        <f t="shared" si="18"/>
        <v>44.4</v>
      </c>
    </row>
    <row r="326" spans="1:52" x14ac:dyDescent="0.3">
      <c r="A326">
        <v>0</v>
      </c>
      <c r="B326" s="4" t="s">
        <v>58</v>
      </c>
      <c r="C326" s="4">
        <v>9</v>
      </c>
      <c r="D326">
        <v>29</v>
      </c>
      <c r="E326">
        <v>0</v>
      </c>
      <c r="F326">
        <v>0</v>
      </c>
      <c r="G326">
        <v>0</v>
      </c>
      <c r="H326">
        <v>170.5</v>
      </c>
      <c r="I326">
        <v>61.5</v>
      </c>
      <c r="J326" s="5">
        <f t="shared" si="15"/>
        <v>21.15564881622965</v>
      </c>
      <c r="K326">
        <v>9800</v>
      </c>
      <c r="L326">
        <v>1130</v>
      </c>
      <c r="M326">
        <v>10</v>
      </c>
      <c r="N326">
        <v>83</v>
      </c>
      <c r="O326">
        <v>14.16</v>
      </c>
      <c r="P326" s="6">
        <v>5.9</v>
      </c>
      <c r="Q326">
        <v>99</v>
      </c>
      <c r="R326">
        <v>69.3</v>
      </c>
      <c r="S326">
        <v>8.1199999999999992</v>
      </c>
      <c r="T326">
        <v>6.4</v>
      </c>
      <c r="U326" s="6">
        <v>2.4</v>
      </c>
      <c r="V326">
        <v>32</v>
      </c>
      <c r="W326">
        <v>5</v>
      </c>
      <c r="X326">
        <v>0.3</v>
      </c>
      <c r="Y326">
        <v>139</v>
      </c>
      <c r="Z326">
        <v>5.5</v>
      </c>
      <c r="AA326">
        <v>111</v>
      </c>
      <c r="AB326">
        <v>11</v>
      </c>
      <c r="AC326" s="6">
        <v>8.3000000000000007</v>
      </c>
      <c r="AD326" s="6">
        <v>6.4</v>
      </c>
      <c r="AE326">
        <f t="shared" si="16"/>
        <v>9.5800000000000018</v>
      </c>
      <c r="AF326">
        <v>9.1</v>
      </c>
      <c r="AG326">
        <v>1.7</v>
      </c>
      <c r="AH326">
        <v>220</v>
      </c>
      <c r="AI326">
        <v>217</v>
      </c>
      <c r="AJ326">
        <v>132.6</v>
      </c>
      <c r="AK326">
        <v>44</v>
      </c>
      <c r="AL326">
        <v>28</v>
      </c>
      <c r="AM326">
        <v>156</v>
      </c>
      <c r="AN326">
        <v>1221</v>
      </c>
      <c r="AO326">
        <v>3</v>
      </c>
      <c r="AP326">
        <v>154</v>
      </c>
      <c r="AQ326">
        <v>5.59</v>
      </c>
      <c r="AR326" s="5">
        <v>1</v>
      </c>
      <c r="AS326">
        <v>128.762</v>
      </c>
      <c r="AT326">
        <v>44.293999999999997</v>
      </c>
      <c r="AU326">
        <v>36.502000000000002</v>
      </c>
      <c r="AV326">
        <v>910.26</v>
      </c>
      <c r="AW326" t="e">
        <f>IF(#REF!=0,IF(AT326&lt;29.46,1,0),IF(#REF!=1,IF(AT326&lt;43.53,1,0),"잘못입력"))</f>
        <v>#REF!</v>
      </c>
      <c r="AX326" t="e">
        <f>IF(#REF!=0,IF(AU326&lt;21,1,0),IF(#REF!=1,IF(AU326&lt;33,1,0),"잘못입력"))</f>
        <v>#REF!</v>
      </c>
      <c r="AY326">
        <v>76.097589937418675</v>
      </c>
      <c r="AZ326">
        <f t="shared" si="18"/>
        <v>29.65</v>
      </c>
    </row>
    <row r="327" spans="1:52" x14ac:dyDescent="0.3">
      <c r="A327">
        <v>0</v>
      </c>
      <c r="B327" s="4" t="s">
        <v>59</v>
      </c>
      <c r="C327" s="4">
        <v>6</v>
      </c>
      <c r="D327">
        <v>29</v>
      </c>
      <c r="E327">
        <v>1</v>
      </c>
      <c r="F327">
        <v>1</v>
      </c>
      <c r="G327">
        <v>0</v>
      </c>
      <c r="H327">
        <v>164.9</v>
      </c>
      <c r="I327">
        <v>81</v>
      </c>
      <c r="J327" s="5">
        <f t="shared" si="15"/>
        <v>29.788162037304339</v>
      </c>
      <c r="K327">
        <v>8600</v>
      </c>
      <c r="L327">
        <v>2050</v>
      </c>
      <c r="M327">
        <v>6.2</v>
      </c>
      <c r="N327">
        <v>111</v>
      </c>
      <c r="O327">
        <v>0.4</v>
      </c>
      <c r="P327" s="6">
        <v>5.3</v>
      </c>
      <c r="Q327">
        <v>95</v>
      </c>
      <c r="R327">
        <v>136.6</v>
      </c>
      <c r="S327">
        <v>27.95</v>
      </c>
      <c r="T327">
        <v>7.5</v>
      </c>
      <c r="U327" s="6">
        <v>4.4000000000000004</v>
      </c>
      <c r="V327">
        <v>9</v>
      </c>
      <c r="W327">
        <v>11</v>
      </c>
      <c r="X327">
        <v>0.4</v>
      </c>
      <c r="Y327">
        <v>141</v>
      </c>
      <c r="Z327">
        <v>5.4</v>
      </c>
      <c r="AA327">
        <v>98</v>
      </c>
      <c r="AB327">
        <v>23</v>
      </c>
      <c r="AC327" s="6">
        <v>8</v>
      </c>
      <c r="AD327" s="6">
        <v>10.199999999999999</v>
      </c>
      <c r="AE327">
        <f t="shared" si="16"/>
        <v>7.68</v>
      </c>
      <c r="AF327">
        <v>7.4</v>
      </c>
      <c r="AG327">
        <v>2.9</v>
      </c>
      <c r="AH327">
        <v>131</v>
      </c>
      <c r="AI327">
        <v>88</v>
      </c>
      <c r="AJ327">
        <v>73</v>
      </c>
      <c r="AK327">
        <v>40</v>
      </c>
      <c r="AL327">
        <v>55</v>
      </c>
      <c r="AM327">
        <v>202</v>
      </c>
      <c r="AN327">
        <v>767</v>
      </c>
      <c r="AO327">
        <v>10.1</v>
      </c>
      <c r="AP327">
        <v>144</v>
      </c>
      <c r="AQ327">
        <v>3.07</v>
      </c>
      <c r="AR327" s="5">
        <v>1.1499999999999999</v>
      </c>
      <c r="AS327">
        <v>179.95699999999999</v>
      </c>
      <c r="AT327">
        <v>66.180000000000007</v>
      </c>
      <c r="AU327">
        <v>41.332000000000001</v>
      </c>
      <c r="AV327">
        <v>1065.001</v>
      </c>
      <c r="AW327" t="e">
        <f>IF(#REF!=0,IF(AT327&lt;29.46,1,0),IF(#REF!=1,IF(AT327&lt;43.53,1,0),"잘못입력"))</f>
        <v>#REF!</v>
      </c>
      <c r="AX327" t="e">
        <f>IF(#REF!=0,IF(AU327&lt;21,1,0),IF(#REF!=1,IF(AU327&lt;33,1,0),"잘못입력"))</f>
        <v>#REF!</v>
      </c>
      <c r="AY327">
        <v>122.42716417910449</v>
      </c>
      <c r="AZ327">
        <f t="shared" si="18"/>
        <v>54.25</v>
      </c>
    </row>
    <row r="328" spans="1:52" x14ac:dyDescent="0.3">
      <c r="A328">
        <v>0</v>
      </c>
      <c r="B328" s="4" t="s">
        <v>59</v>
      </c>
      <c r="C328" s="4">
        <v>7</v>
      </c>
      <c r="D328">
        <v>28</v>
      </c>
      <c r="E328">
        <v>1</v>
      </c>
      <c r="F328">
        <v>1</v>
      </c>
      <c r="G328">
        <v>0</v>
      </c>
      <c r="H328">
        <v>153.80000000000001</v>
      </c>
      <c r="I328">
        <v>64</v>
      </c>
      <c r="J328" s="5">
        <f t="shared" si="15"/>
        <v>27.056231303721415</v>
      </c>
      <c r="K328">
        <v>8400</v>
      </c>
      <c r="L328">
        <v>1130</v>
      </c>
      <c r="M328">
        <v>9.8000000000000007</v>
      </c>
      <c r="N328">
        <v>185</v>
      </c>
      <c r="O328">
        <v>0.3</v>
      </c>
      <c r="P328" s="6"/>
      <c r="Q328">
        <v>110</v>
      </c>
      <c r="R328">
        <v>83.5</v>
      </c>
      <c r="S328">
        <v>7.4</v>
      </c>
      <c r="T328">
        <v>6.1</v>
      </c>
      <c r="U328" s="6">
        <v>4.3</v>
      </c>
      <c r="V328">
        <v>12</v>
      </c>
      <c r="W328">
        <v>21</v>
      </c>
      <c r="X328">
        <v>0.2</v>
      </c>
      <c r="Y328">
        <v>139</v>
      </c>
      <c r="Z328">
        <v>4.5999999999999996</v>
      </c>
      <c r="AA328">
        <v>103</v>
      </c>
      <c r="AB328">
        <v>16</v>
      </c>
      <c r="AC328" s="6">
        <v>8.3000000000000007</v>
      </c>
      <c r="AD328" s="6">
        <v>5.7</v>
      </c>
      <c r="AE328">
        <f t="shared" si="16"/>
        <v>8.06</v>
      </c>
      <c r="AF328">
        <v>4.4000000000000004</v>
      </c>
      <c r="AG328">
        <v>2.8</v>
      </c>
      <c r="AH328">
        <v>85</v>
      </c>
      <c r="AI328">
        <v>137</v>
      </c>
      <c r="AJ328">
        <v>35.6</v>
      </c>
      <c r="AK328">
        <v>22</v>
      </c>
      <c r="AL328">
        <v>41</v>
      </c>
      <c r="AM328">
        <v>251</v>
      </c>
      <c r="AN328">
        <v>159</v>
      </c>
      <c r="AO328">
        <v>21.2</v>
      </c>
      <c r="AP328">
        <v>173</v>
      </c>
      <c r="AQ328">
        <v>2.8</v>
      </c>
      <c r="AR328" s="5">
        <v>0.84</v>
      </c>
      <c r="AS328">
        <v>139.96899999999999</v>
      </c>
      <c r="AT328">
        <v>59.171999999999997</v>
      </c>
      <c r="AU328">
        <v>29.317</v>
      </c>
      <c r="AV328">
        <v>984.74300000000005</v>
      </c>
      <c r="AW328" t="e">
        <f>IF(#REF!=0,IF(AT328&lt;29.46,1,0),IF(#REF!=1,IF(AT328&lt;43.53,1,0),"잘못입력"))</f>
        <v>#REF!</v>
      </c>
      <c r="AX328" t="e">
        <f>IF(#REF!=0,IF(AU328&lt;21,1,0),IF(#REF!=1,IF(AU328&lt;33,1,0),"잘못입력"))</f>
        <v>#REF!</v>
      </c>
      <c r="AY328">
        <v>116.30798102730216</v>
      </c>
      <c r="AZ328">
        <f t="shared" si="18"/>
        <v>48.65</v>
      </c>
    </row>
    <row r="329" spans="1:52" x14ac:dyDescent="0.3">
      <c r="A329">
        <v>0</v>
      </c>
      <c r="B329" s="4" t="s">
        <v>59</v>
      </c>
      <c r="C329" s="4">
        <v>3</v>
      </c>
      <c r="D329">
        <v>28</v>
      </c>
      <c r="E329">
        <v>0</v>
      </c>
      <c r="F329">
        <v>1</v>
      </c>
      <c r="G329">
        <v>1</v>
      </c>
      <c r="H329">
        <v>169.1</v>
      </c>
      <c r="I329">
        <v>56.4</v>
      </c>
      <c r="J329" s="5">
        <f t="shared" si="15"/>
        <v>19.723858980003715</v>
      </c>
      <c r="K329">
        <v>5700</v>
      </c>
      <c r="L329">
        <v>1100</v>
      </c>
      <c r="M329">
        <v>9.1999999999999993</v>
      </c>
      <c r="N329">
        <v>127</v>
      </c>
      <c r="O329">
        <v>0.37</v>
      </c>
      <c r="P329">
        <v>5.3</v>
      </c>
      <c r="Q329">
        <v>114</v>
      </c>
      <c r="R329">
        <v>91.8</v>
      </c>
      <c r="S329">
        <v>14.56</v>
      </c>
      <c r="T329">
        <v>5.7</v>
      </c>
      <c r="U329">
        <v>4</v>
      </c>
      <c r="V329">
        <v>6</v>
      </c>
      <c r="W329">
        <v>12</v>
      </c>
      <c r="X329">
        <v>0.2</v>
      </c>
      <c r="Y329">
        <v>138</v>
      </c>
      <c r="Z329">
        <v>5.2</v>
      </c>
      <c r="AA329">
        <v>103</v>
      </c>
      <c r="AB329">
        <v>19</v>
      </c>
      <c r="AC329">
        <v>7.9</v>
      </c>
      <c r="AD329">
        <v>6.2</v>
      </c>
      <c r="AE329">
        <f t="shared" si="16"/>
        <v>7.9</v>
      </c>
      <c r="AF329">
        <v>8</v>
      </c>
      <c r="AG329">
        <v>2.2000000000000002</v>
      </c>
      <c r="AH329">
        <v>165</v>
      </c>
      <c r="AI329">
        <v>60</v>
      </c>
      <c r="AJ329">
        <v>100</v>
      </c>
      <c r="AK329">
        <v>53</v>
      </c>
      <c r="AL329">
        <v>100</v>
      </c>
      <c r="AM329">
        <v>221</v>
      </c>
      <c r="AN329">
        <v>314</v>
      </c>
      <c r="AO329">
        <v>14</v>
      </c>
      <c r="AP329">
        <v>241</v>
      </c>
      <c r="AQ329">
        <v>2.87</v>
      </c>
      <c r="AR329">
        <v>0.97</v>
      </c>
      <c r="AS329">
        <v>133.01900000000001</v>
      </c>
      <c r="AT329">
        <v>46.518999999999998</v>
      </c>
      <c r="AU329">
        <v>47.35</v>
      </c>
      <c r="AV329">
        <v>774.52599999999995</v>
      </c>
      <c r="AW329" t="e">
        <f>IF(#REF!=0,IF(AT329&lt;29.46,1,0),IF(#REF!=1,IF(AT329&lt;43.53,1,0),"잘못입력"))</f>
        <v>#REF!</v>
      </c>
      <c r="AX329" t="e">
        <f>IF(#REF!=0,IF(AU329&lt;21,1,0),IF(#REF!=1,IF(AU329&lt;33,1,0),"잘못입력"))</f>
        <v>#REF!</v>
      </c>
      <c r="AY329">
        <v>97.194821394821403</v>
      </c>
      <c r="AZ329">
        <f t="shared" si="18"/>
        <v>45.5</v>
      </c>
    </row>
    <row r="330" spans="1:52" x14ac:dyDescent="0.3">
      <c r="A330">
        <v>0</v>
      </c>
      <c r="B330" s="4" t="s">
        <v>58</v>
      </c>
      <c r="C330" s="4">
        <v>9</v>
      </c>
      <c r="D330">
        <v>28</v>
      </c>
      <c r="E330">
        <v>1</v>
      </c>
      <c r="F330">
        <v>1</v>
      </c>
      <c r="G330">
        <v>0</v>
      </c>
      <c r="H330">
        <v>161.30000000000001</v>
      </c>
      <c r="I330">
        <v>53.56</v>
      </c>
      <c r="J330" s="5">
        <f t="shared" ref="J330:J374" si="19">I330*100*100/(H330*H330)</f>
        <v>20.585993606657624</v>
      </c>
      <c r="K330">
        <v>6000</v>
      </c>
      <c r="L330">
        <v>1120</v>
      </c>
      <c r="M330">
        <v>9.4</v>
      </c>
      <c r="N330">
        <v>109</v>
      </c>
      <c r="O330">
        <v>0.52</v>
      </c>
      <c r="P330" s="6">
        <v>5.2</v>
      </c>
      <c r="Q330">
        <v>143</v>
      </c>
      <c r="R330">
        <v>92.9</v>
      </c>
      <c r="S330">
        <v>7.67</v>
      </c>
      <c r="T330">
        <v>7.3</v>
      </c>
      <c r="U330" s="6">
        <v>4</v>
      </c>
      <c r="V330">
        <v>12</v>
      </c>
      <c r="W330">
        <v>8</v>
      </c>
      <c r="X330">
        <v>0.2</v>
      </c>
      <c r="Y330">
        <v>137</v>
      </c>
      <c r="Z330">
        <v>5.5</v>
      </c>
      <c r="AA330">
        <v>106</v>
      </c>
      <c r="AB330">
        <v>17</v>
      </c>
      <c r="AC330" s="6">
        <v>8.3000000000000007</v>
      </c>
      <c r="AD330" s="6">
        <v>5</v>
      </c>
      <c r="AE330">
        <f t="shared" si="16"/>
        <v>8.3000000000000007</v>
      </c>
      <c r="AF330">
        <v>3.9</v>
      </c>
      <c r="AG330">
        <v>1.7</v>
      </c>
      <c r="AH330">
        <v>117</v>
      </c>
      <c r="AI330">
        <v>96</v>
      </c>
      <c r="AJ330">
        <v>72</v>
      </c>
      <c r="AK330">
        <v>30</v>
      </c>
      <c r="AL330">
        <v>46</v>
      </c>
      <c r="AM330">
        <v>216</v>
      </c>
      <c r="AN330">
        <v>156</v>
      </c>
      <c r="AO330">
        <v>23.4</v>
      </c>
      <c r="AP330">
        <v>151</v>
      </c>
      <c r="AQ330">
        <v>1.17</v>
      </c>
      <c r="AR330" s="5">
        <v>1.05</v>
      </c>
      <c r="AS330">
        <v>114.30800000000001</v>
      </c>
      <c r="AT330">
        <v>43.935000000000002</v>
      </c>
      <c r="AU330">
        <v>29.913</v>
      </c>
      <c r="AV330">
        <v>821.62900000000002</v>
      </c>
      <c r="AW330" t="e">
        <f>IF(#REF!=0,IF(AT330&lt;29.46,1,0),IF(#REF!=1,IF(AT330&lt;43.53,1,0),"잘못입력"))</f>
        <v>#REF!</v>
      </c>
      <c r="AX330" t="e">
        <f>IF(#REF!=0,IF(AU330&lt;21,1,0),IF(#REF!=1,IF(AU330&lt;33,1,0),"잘못입력"))</f>
        <v>#REF!</v>
      </c>
      <c r="AY330">
        <v>98.980249322493222</v>
      </c>
      <c r="AZ330">
        <f t="shared" si="18"/>
        <v>45.6</v>
      </c>
    </row>
    <row r="331" spans="1:52" x14ac:dyDescent="0.3">
      <c r="A331">
        <v>0</v>
      </c>
      <c r="B331" s="4" t="s">
        <v>60</v>
      </c>
      <c r="C331">
        <v>7</v>
      </c>
      <c r="D331">
        <v>28</v>
      </c>
      <c r="E331">
        <v>1</v>
      </c>
      <c r="F331">
        <v>1</v>
      </c>
      <c r="G331">
        <v>0</v>
      </c>
      <c r="H331">
        <v>139.30000000000001</v>
      </c>
      <c r="I331">
        <v>50.1</v>
      </c>
      <c r="J331" s="5">
        <f t="shared" si="19"/>
        <v>25.818766687503768</v>
      </c>
      <c r="K331">
        <v>6900</v>
      </c>
      <c r="L331">
        <v>850</v>
      </c>
      <c r="M331">
        <v>7.6</v>
      </c>
      <c r="N331">
        <v>224</v>
      </c>
      <c r="O331">
        <v>0.75</v>
      </c>
      <c r="P331" s="6">
        <v>7.1</v>
      </c>
      <c r="Q331">
        <v>151</v>
      </c>
      <c r="R331">
        <v>56</v>
      </c>
      <c r="S331">
        <v>5.41</v>
      </c>
      <c r="T331">
        <v>6.3</v>
      </c>
      <c r="U331" s="6">
        <v>3.9</v>
      </c>
      <c r="V331">
        <v>16</v>
      </c>
      <c r="W331">
        <v>10</v>
      </c>
      <c r="X331">
        <v>0.2</v>
      </c>
      <c r="Y331">
        <v>132</v>
      </c>
      <c r="Z331">
        <v>2.9</v>
      </c>
      <c r="AA331">
        <v>95</v>
      </c>
      <c r="AB331">
        <v>24</v>
      </c>
      <c r="AC331" s="6">
        <v>8.3000000000000007</v>
      </c>
      <c r="AD331" s="6">
        <v>3.3</v>
      </c>
      <c r="AE331">
        <f t="shared" si="16"/>
        <v>8.3800000000000008</v>
      </c>
      <c r="AF331">
        <v>4.4000000000000004</v>
      </c>
      <c r="AG331">
        <v>2.2000000000000002</v>
      </c>
      <c r="AH331">
        <v>157</v>
      </c>
      <c r="AI331">
        <v>106</v>
      </c>
      <c r="AJ331">
        <v>102</v>
      </c>
      <c r="AL331">
        <v>26</v>
      </c>
      <c r="AM331">
        <v>189</v>
      </c>
      <c r="AN331">
        <v>400</v>
      </c>
      <c r="AO331">
        <v>8.61</v>
      </c>
      <c r="AP331">
        <v>42.6</v>
      </c>
      <c r="AQ331">
        <v>2.58</v>
      </c>
      <c r="AR331" s="5">
        <v>1.38</v>
      </c>
      <c r="AS331">
        <v>91.010999999999996</v>
      </c>
      <c r="AT331">
        <v>46.902000000000001</v>
      </c>
      <c r="AU331">
        <v>24.672000000000001</v>
      </c>
      <c r="AV331">
        <v>884.08399999999995</v>
      </c>
      <c r="AW331" t="e">
        <f>IF(#REF!=0,IF(AT331&lt;29.46,1,0),IF(#REF!=1,IF(AT331&lt;43.53,1,0),"잘못입력"))</f>
        <v>#REF!</v>
      </c>
      <c r="AX331" t="e">
        <f>IF(#REF!=0,IF(AU331&lt;21,1,0),IF(#REF!=1,IF(AU331&lt;33,1,0),"잘못입력"))</f>
        <v>#REF!</v>
      </c>
      <c r="AY331">
        <v>109.99870134063998</v>
      </c>
      <c r="AZ331">
        <f t="shared" si="18"/>
        <v>43.25</v>
      </c>
    </row>
    <row r="332" spans="1:52" x14ac:dyDescent="0.3">
      <c r="A332">
        <v>0</v>
      </c>
      <c r="B332" s="4" t="s">
        <v>60</v>
      </c>
      <c r="C332">
        <v>5</v>
      </c>
      <c r="D332">
        <v>28</v>
      </c>
      <c r="E332">
        <v>0</v>
      </c>
      <c r="F332">
        <v>1</v>
      </c>
      <c r="G332">
        <v>0</v>
      </c>
      <c r="H332">
        <v>174.8</v>
      </c>
      <c r="I332">
        <v>64</v>
      </c>
      <c r="J332" s="5">
        <f t="shared" si="19"/>
        <v>20.94580795835973</v>
      </c>
      <c r="K332">
        <v>11800</v>
      </c>
      <c r="L332">
        <v>1300</v>
      </c>
      <c r="M332">
        <v>8.3000000000000007</v>
      </c>
      <c r="N332">
        <v>217</v>
      </c>
      <c r="O332">
        <v>19.28</v>
      </c>
      <c r="P332">
        <v>5</v>
      </c>
      <c r="Q332">
        <v>273</v>
      </c>
      <c r="R332">
        <v>32.799999999999997</v>
      </c>
      <c r="S332">
        <v>3.84</v>
      </c>
      <c r="T332">
        <v>4.5999999999999996</v>
      </c>
      <c r="U332">
        <v>2.1</v>
      </c>
      <c r="V332">
        <v>21</v>
      </c>
      <c r="W332">
        <v>17</v>
      </c>
      <c r="X332">
        <v>0.5</v>
      </c>
      <c r="Y332">
        <v>138</v>
      </c>
      <c r="Z332">
        <v>3.8</v>
      </c>
      <c r="AA332">
        <v>103</v>
      </c>
      <c r="AB332">
        <v>23</v>
      </c>
      <c r="AC332">
        <v>7.7</v>
      </c>
      <c r="AD332">
        <v>3.6</v>
      </c>
      <c r="AE332">
        <f t="shared" si="16"/>
        <v>9.2200000000000006</v>
      </c>
      <c r="AF332">
        <v>1</v>
      </c>
      <c r="AG332">
        <v>2.1</v>
      </c>
      <c r="AL332">
        <v>30</v>
      </c>
      <c r="AM332">
        <v>106</v>
      </c>
      <c r="AN332">
        <v>756</v>
      </c>
      <c r="AQ332">
        <v>4.1100000000000003</v>
      </c>
      <c r="AR332">
        <v>1.1100000000000001</v>
      </c>
      <c r="AS332">
        <v>146.16800000000001</v>
      </c>
      <c r="AT332">
        <v>47.838000000000001</v>
      </c>
      <c r="AU332">
        <v>35.478999999999999</v>
      </c>
      <c r="AV332">
        <v>883.18299999999999</v>
      </c>
      <c r="AW332" t="e">
        <f>IF(#REF!=0,IF(AT332&lt;29.46,1,0),IF(#REF!=1,IF(AT332&lt;43.53,1,0),"잘못입력"))</f>
        <v>#REF!</v>
      </c>
      <c r="AX332" t="e">
        <f>IF(#REF!=0,IF(AU332&lt;21,1,0),IF(#REF!=1,IF(AU332&lt;33,1,0),"잘못입력"))</f>
        <v>#REF!</v>
      </c>
      <c r="AY332">
        <v>71.247485491861298</v>
      </c>
      <c r="AZ332">
        <f t="shared" si="18"/>
        <v>27.5</v>
      </c>
    </row>
    <row r="333" spans="1:52" x14ac:dyDescent="0.3">
      <c r="A333">
        <v>0</v>
      </c>
      <c r="B333" s="4" t="s">
        <v>61</v>
      </c>
      <c r="C333">
        <v>6</v>
      </c>
      <c r="D333">
        <v>28</v>
      </c>
      <c r="E333">
        <v>1</v>
      </c>
      <c r="F333">
        <v>1</v>
      </c>
      <c r="G333">
        <v>0</v>
      </c>
      <c r="H333">
        <v>174.8</v>
      </c>
      <c r="I333">
        <v>64</v>
      </c>
      <c r="J333" s="5">
        <f t="shared" si="19"/>
        <v>20.94580795835973</v>
      </c>
      <c r="K333">
        <v>7600</v>
      </c>
      <c r="L333">
        <v>1450</v>
      </c>
      <c r="M333" s="6">
        <v>8.3000000000000007</v>
      </c>
      <c r="N333">
        <v>292</v>
      </c>
      <c r="O333">
        <v>0.2</v>
      </c>
      <c r="P333" s="6">
        <v>8.9</v>
      </c>
      <c r="Q333">
        <v>260</v>
      </c>
      <c r="R333">
        <v>107.3</v>
      </c>
      <c r="S333">
        <v>11.94</v>
      </c>
      <c r="T333">
        <v>4.9000000000000004</v>
      </c>
      <c r="U333" s="6">
        <v>2.9</v>
      </c>
      <c r="V333">
        <v>12</v>
      </c>
      <c r="W333">
        <v>11</v>
      </c>
      <c r="X333">
        <v>0.2</v>
      </c>
      <c r="Y333">
        <v>137</v>
      </c>
      <c r="Z333">
        <v>4.3</v>
      </c>
      <c r="AA333">
        <v>104</v>
      </c>
      <c r="AB333">
        <v>19</v>
      </c>
      <c r="AC333" s="6">
        <v>7.9</v>
      </c>
      <c r="AD333" s="6">
        <v>5.4</v>
      </c>
      <c r="AE333">
        <f t="shared" si="16"/>
        <v>8.7800000000000011</v>
      </c>
      <c r="AF333">
        <v>7.8</v>
      </c>
      <c r="AG333">
        <v>1.7</v>
      </c>
      <c r="AH333">
        <v>293</v>
      </c>
      <c r="AI333">
        <v>72</v>
      </c>
      <c r="AJ333">
        <v>225</v>
      </c>
      <c r="AK333">
        <v>61</v>
      </c>
      <c r="AL333">
        <v>58</v>
      </c>
      <c r="AM333">
        <v>222</v>
      </c>
      <c r="AN333">
        <v>487</v>
      </c>
      <c r="AO333">
        <v>5.48</v>
      </c>
      <c r="AP333">
        <v>130</v>
      </c>
      <c r="AQ333">
        <v>1.1299999999999999</v>
      </c>
      <c r="AR333" s="5">
        <v>1.2</v>
      </c>
      <c r="AS333">
        <v>121.83799999999999</v>
      </c>
      <c r="AT333">
        <v>39.875</v>
      </c>
      <c r="AU333">
        <v>38.527999999999999</v>
      </c>
      <c r="AV333">
        <v>899.37800000000004</v>
      </c>
      <c r="AW333" t="e">
        <f>IF(#REF!=0,IF(AT333&lt;29.46,1,0),IF(#REF!=1,IF(AT333&lt;43.53,1,0),"잘못입력"))</f>
        <v>#REF!</v>
      </c>
      <c r="AX333" t="e">
        <f>IF(#REF!=0,IF(AU333&lt;21,1,0),IF(#REF!=1,IF(AU333&lt;33,1,0),"잘못입력"))</f>
        <v>#REF!</v>
      </c>
      <c r="AY333">
        <v>83.15948549186129</v>
      </c>
      <c r="AZ333">
        <f t="shared" si="18"/>
        <v>36.25</v>
      </c>
    </row>
    <row r="334" spans="1:52" x14ac:dyDescent="0.3">
      <c r="A334">
        <v>0</v>
      </c>
      <c r="B334" s="4" t="s">
        <v>60</v>
      </c>
      <c r="C334">
        <v>2</v>
      </c>
      <c r="D334">
        <v>28</v>
      </c>
      <c r="E334">
        <v>0</v>
      </c>
      <c r="F334">
        <v>0</v>
      </c>
      <c r="G334">
        <v>1</v>
      </c>
      <c r="H334">
        <v>170</v>
      </c>
      <c r="I334">
        <v>71.349999999999994</v>
      </c>
      <c r="J334" s="5">
        <f t="shared" si="19"/>
        <v>24.688581314878888</v>
      </c>
      <c r="K334">
        <v>6800</v>
      </c>
      <c r="L334">
        <v>1190</v>
      </c>
      <c r="M334" s="6">
        <v>8</v>
      </c>
      <c r="N334">
        <v>244</v>
      </c>
      <c r="O334">
        <v>1.07</v>
      </c>
      <c r="P334" s="6"/>
      <c r="Q334">
        <v>115</v>
      </c>
      <c r="R334">
        <v>109.5</v>
      </c>
      <c r="S334">
        <v>16.8</v>
      </c>
      <c r="T334">
        <v>5.8</v>
      </c>
      <c r="U334" s="6">
        <v>3.7</v>
      </c>
      <c r="V334">
        <v>5</v>
      </c>
      <c r="W334">
        <v>5</v>
      </c>
      <c r="X334">
        <v>0.3</v>
      </c>
      <c r="Y334">
        <v>139</v>
      </c>
      <c r="Z334">
        <v>3.9</v>
      </c>
      <c r="AA334">
        <v>104</v>
      </c>
      <c r="AB334">
        <v>13</v>
      </c>
      <c r="AC334" s="6">
        <v>6.2</v>
      </c>
      <c r="AD334" s="6">
        <v>8</v>
      </c>
      <c r="AE334">
        <f t="shared" si="16"/>
        <v>6.44</v>
      </c>
      <c r="AF334">
        <v>15.5</v>
      </c>
      <c r="AG334">
        <v>2.1</v>
      </c>
      <c r="AL334">
        <v>83</v>
      </c>
      <c r="AM334">
        <v>201</v>
      </c>
      <c r="AN334">
        <v>471</v>
      </c>
      <c r="AO334">
        <v>7.07</v>
      </c>
      <c r="AP334">
        <v>282</v>
      </c>
      <c r="AQ334">
        <v>1.91</v>
      </c>
      <c r="AR334" s="5">
        <v>1.17</v>
      </c>
      <c r="AS334">
        <v>161.86199999999999</v>
      </c>
      <c r="AT334">
        <v>56.008000000000003</v>
      </c>
      <c r="AU334">
        <v>47.963000000000001</v>
      </c>
      <c r="AV334">
        <v>965.64700000000005</v>
      </c>
      <c r="AW334" t="e">
        <f>IF(#REF!=0,IF(AT334&lt;29.46,1,0),IF(#REF!=1,IF(AT334&lt;43.53,1,0),"잘못입력"))</f>
        <v>#REF!</v>
      </c>
      <c r="AX334" t="e">
        <f>IF(#REF!=0,IF(AU334&lt;21,1,0),IF(#REF!=1,IF(AU334&lt;33,1,0),"잘못입력"))</f>
        <v>#REF!</v>
      </c>
      <c r="AY334">
        <v>102.19627412116679</v>
      </c>
      <c r="AZ334">
        <f t="shared" si="18"/>
        <v>42.95</v>
      </c>
    </row>
    <row r="335" spans="1:52" x14ac:dyDescent="0.3">
      <c r="A335">
        <v>0</v>
      </c>
      <c r="B335" s="4" t="s">
        <v>60</v>
      </c>
      <c r="C335">
        <v>4</v>
      </c>
      <c r="D335">
        <v>28</v>
      </c>
      <c r="E335">
        <v>1</v>
      </c>
      <c r="F335">
        <v>1</v>
      </c>
      <c r="G335">
        <v>0</v>
      </c>
      <c r="H335">
        <v>175</v>
      </c>
      <c r="I335">
        <v>92.3</v>
      </c>
      <c r="J335" s="5">
        <f t="shared" si="19"/>
        <v>30.138775510204081</v>
      </c>
      <c r="K335">
        <v>13100</v>
      </c>
      <c r="L335">
        <v>270</v>
      </c>
      <c r="M335">
        <v>6.1</v>
      </c>
      <c r="N335">
        <v>75</v>
      </c>
      <c r="O335">
        <v>1.9</v>
      </c>
      <c r="P335">
        <v>4.7</v>
      </c>
      <c r="Q335">
        <v>81</v>
      </c>
      <c r="R335">
        <v>131.1</v>
      </c>
      <c r="S335">
        <v>19.66</v>
      </c>
      <c r="T335">
        <v>5.3</v>
      </c>
      <c r="U335">
        <v>2.9</v>
      </c>
      <c r="V335">
        <v>18</v>
      </c>
      <c r="W335">
        <v>10</v>
      </c>
      <c r="X335">
        <v>0.5</v>
      </c>
      <c r="Y335">
        <v>141</v>
      </c>
      <c r="Z335">
        <v>5.6</v>
      </c>
      <c r="AA335">
        <v>107</v>
      </c>
      <c r="AB335">
        <v>7.9</v>
      </c>
      <c r="AC335">
        <v>7.2</v>
      </c>
      <c r="AD335">
        <v>9.1</v>
      </c>
      <c r="AE335">
        <f t="shared" si="16"/>
        <v>8.08</v>
      </c>
      <c r="AF335">
        <v>9.6999999999999993</v>
      </c>
      <c r="AG335">
        <v>2.9</v>
      </c>
      <c r="AL335">
        <v>143</v>
      </c>
      <c r="AM335">
        <v>146</v>
      </c>
      <c r="AN335">
        <v>999</v>
      </c>
      <c r="AO335">
        <v>3</v>
      </c>
      <c r="AP335">
        <v>178</v>
      </c>
      <c r="AQ335">
        <v>5.32</v>
      </c>
      <c r="AR335">
        <v>0.81</v>
      </c>
      <c r="AS335">
        <v>170.46600000000001</v>
      </c>
      <c r="AT335">
        <v>55.661999999999999</v>
      </c>
      <c r="AU335">
        <v>23.361999999999998</v>
      </c>
      <c r="AV335">
        <v>923.50699999999995</v>
      </c>
      <c r="AW335" t="e">
        <f>IF(#REF!=0,IF(AT335&lt;29.46,1,0),IF(#REF!=1,IF(AT335&lt;43.53,1,0),"잘못입력"))</f>
        <v>#REF!</v>
      </c>
      <c r="AX335" t="e">
        <f>IF(#REF!=0,IF(AU335&lt;21,1,0),IF(#REF!=1,IF(AU335&lt;33,1,0),"잘못입력"))</f>
        <v>#REF!</v>
      </c>
      <c r="AY335">
        <v>100.7085473696599</v>
      </c>
      <c r="AZ335">
        <f t="shared" si="18"/>
        <v>30.35</v>
      </c>
    </row>
    <row r="336" spans="1:52" x14ac:dyDescent="0.3">
      <c r="A336">
        <v>1</v>
      </c>
      <c r="B336" s="4" t="s">
        <v>60</v>
      </c>
      <c r="C336">
        <v>7</v>
      </c>
      <c r="D336">
        <v>0</v>
      </c>
      <c r="E336">
        <v>1</v>
      </c>
      <c r="F336">
        <v>0</v>
      </c>
      <c r="G336">
        <v>0</v>
      </c>
      <c r="H336">
        <v>174</v>
      </c>
      <c r="I336">
        <v>51.2</v>
      </c>
      <c r="J336" s="5">
        <f t="shared" si="19"/>
        <v>16.911084687541287</v>
      </c>
      <c r="K336">
        <v>8700</v>
      </c>
      <c r="L336">
        <v>560</v>
      </c>
      <c r="M336">
        <v>9.6</v>
      </c>
      <c r="N336">
        <v>238</v>
      </c>
      <c r="O336">
        <v>0.56000000000000005</v>
      </c>
      <c r="P336">
        <v>7.9</v>
      </c>
      <c r="Q336">
        <v>79</v>
      </c>
      <c r="R336">
        <v>117.3</v>
      </c>
      <c r="S336">
        <v>3.96</v>
      </c>
      <c r="T336">
        <v>7.7</v>
      </c>
      <c r="U336">
        <v>4.5</v>
      </c>
      <c r="V336">
        <v>14</v>
      </c>
      <c r="W336">
        <v>16</v>
      </c>
      <c r="X336">
        <v>0.3</v>
      </c>
      <c r="Y336">
        <v>135</v>
      </c>
      <c r="Z336">
        <v>4.5</v>
      </c>
      <c r="AA336">
        <v>100</v>
      </c>
      <c r="AB336">
        <v>21</v>
      </c>
      <c r="AC336">
        <v>11</v>
      </c>
      <c r="AD336">
        <v>4.8</v>
      </c>
      <c r="AE336">
        <f t="shared" si="16"/>
        <v>10.6</v>
      </c>
      <c r="AF336">
        <v>6</v>
      </c>
      <c r="AG336">
        <v>3.6</v>
      </c>
      <c r="AO336">
        <v>28.2</v>
      </c>
      <c r="AP336">
        <v>46.2</v>
      </c>
      <c r="AQ336">
        <v>0.48</v>
      </c>
      <c r="AR336">
        <v>1.46</v>
      </c>
      <c r="AS336">
        <v>92.262</v>
      </c>
      <c r="AT336">
        <v>30.472999999999999</v>
      </c>
      <c r="AU336">
        <v>31.728999999999999</v>
      </c>
      <c r="AV336">
        <v>816.12599999999998</v>
      </c>
      <c r="AW336" t="e">
        <f>IF(#REF!=0,IF(AT336&lt;29.46,1,0),IF(#REF!=1,IF(AT336&lt;43.53,1,0),"잘못입력"))</f>
        <v>#REF!</v>
      </c>
      <c r="AX336" t="e">
        <f>IF(#REF!=0,IF(AU336&lt;21,1,0),IF(#REF!=1,IF(AU336&lt;33,1,0),"잘못입력"))</f>
        <v>#REF!</v>
      </c>
      <c r="AY336">
        <v>99.277087598190917</v>
      </c>
      <c r="AZ336">
        <f t="shared" si="18"/>
        <v>47.8</v>
      </c>
    </row>
    <row r="337" spans="1:52" x14ac:dyDescent="0.3">
      <c r="A337">
        <v>1</v>
      </c>
      <c r="B337" s="4" t="s">
        <v>60</v>
      </c>
      <c r="C337">
        <v>8</v>
      </c>
      <c r="D337">
        <v>3</v>
      </c>
      <c r="E337">
        <v>0</v>
      </c>
      <c r="F337">
        <v>1</v>
      </c>
      <c r="G337">
        <v>0</v>
      </c>
      <c r="H337">
        <v>158</v>
      </c>
      <c r="I337">
        <v>59.2</v>
      </c>
      <c r="J337" s="5">
        <f t="shared" si="19"/>
        <v>23.714148373658066</v>
      </c>
      <c r="K337">
        <v>5400</v>
      </c>
      <c r="L337">
        <v>2540</v>
      </c>
      <c r="M337">
        <v>7.3</v>
      </c>
      <c r="N337">
        <v>216</v>
      </c>
      <c r="O337">
        <v>8.11</v>
      </c>
      <c r="P337">
        <v>5.6</v>
      </c>
      <c r="Q337">
        <v>73</v>
      </c>
      <c r="R337">
        <v>104.9</v>
      </c>
      <c r="S337">
        <v>4.6500000000000004</v>
      </c>
      <c r="T337">
        <v>5.5</v>
      </c>
      <c r="U337">
        <v>2.4</v>
      </c>
      <c r="V337">
        <v>50</v>
      </c>
      <c r="W337">
        <v>32</v>
      </c>
      <c r="X337">
        <v>0.3</v>
      </c>
      <c r="Y337">
        <v>137</v>
      </c>
      <c r="Z337">
        <v>2.9</v>
      </c>
      <c r="AA337">
        <v>102</v>
      </c>
      <c r="AB337">
        <v>29</v>
      </c>
      <c r="AC337">
        <v>7.5</v>
      </c>
      <c r="AD337">
        <v>3.9</v>
      </c>
      <c r="AE337">
        <f t="shared" si="16"/>
        <v>8.7800000000000011</v>
      </c>
      <c r="AF337">
        <v>8.9</v>
      </c>
      <c r="AG337">
        <v>2.14</v>
      </c>
      <c r="AH337">
        <v>151</v>
      </c>
      <c r="AI337">
        <v>71</v>
      </c>
      <c r="AJ337">
        <v>79</v>
      </c>
      <c r="AK337">
        <v>61</v>
      </c>
      <c r="AL337">
        <v>45</v>
      </c>
      <c r="AM337">
        <v>115</v>
      </c>
      <c r="AN337">
        <v>2476</v>
      </c>
      <c r="AP337">
        <v>49.2</v>
      </c>
      <c r="AQ337">
        <v>8.6</v>
      </c>
      <c r="AR337">
        <v>0.77</v>
      </c>
      <c r="AS337">
        <v>145.786</v>
      </c>
      <c r="AT337">
        <v>58.398000000000003</v>
      </c>
      <c r="AU337">
        <v>29.225999999999999</v>
      </c>
      <c r="AV337">
        <v>906.17200000000003</v>
      </c>
      <c r="AW337" t="e">
        <f>IF(#REF!=0,IF(AT337&lt;29.46,1,0),IF(#REF!=1,IF(AT337&lt;43.53,1,0),"잘못입력"))</f>
        <v>#REF!</v>
      </c>
      <c r="AX337" t="e">
        <f>IF(#REF!=0,IF(AU337&lt;21,1,0),IF(#REF!=1,IF(AU337&lt;33,1,0),"잘못입력"))</f>
        <v>#REF!</v>
      </c>
      <c r="AY337">
        <v>81.29212903225806</v>
      </c>
      <c r="AZ337">
        <f t="shared" si="18"/>
        <v>36.700000000000003</v>
      </c>
    </row>
    <row r="338" spans="1:52" x14ac:dyDescent="0.3">
      <c r="A338">
        <v>1</v>
      </c>
      <c r="B338" s="4" t="s">
        <v>60</v>
      </c>
      <c r="C338">
        <v>7</v>
      </c>
      <c r="D338">
        <v>27</v>
      </c>
      <c r="E338">
        <v>1</v>
      </c>
      <c r="F338">
        <v>1</v>
      </c>
      <c r="G338">
        <v>0</v>
      </c>
      <c r="H338">
        <v>170.7</v>
      </c>
      <c r="I338">
        <v>71.349999999999994</v>
      </c>
      <c r="J338" s="5">
        <f t="shared" si="19"/>
        <v>24.486512513174155</v>
      </c>
      <c r="K338">
        <v>11600</v>
      </c>
      <c r="L338">
        <v>2940</v>
      </c>
      <c r="M338" s="6">
        <v>10.5</v>
      </c>
      <c r="N338">
        <v>338</v>
      </c>
      <c r="O338">
        <v>0.08</v>
      </c>
      <c r="P338" s="6">
        <v>5.7</v>
      </c>
      <c r="Q338">
        <v>92</v>
      </c>
      <c r="R338">
        <v>66.2</v>
      </c>
      <c r="S338">
        <v>8.3800000000000008</v>
      </c>
      <c r="T338">
        <v>7.2</v>
      </c>
      <c r="U338" s="6">
        <v>4.3</v>
      </c>
      <c r="V338">
        <v>19</v>
      </c>
      <c r="W338">
        <v>11</v>
      </c>
      <c r="X338">
        <v>0.3</v>
      </c>
      <c r="Y338">
        <v>137</v>
      </c>
      <c r="Z338">
        <v>4.2</v>
      </c>
      <c r="AA338">
        <v>98</v>
      </c>
      <c r="AB338">
        <v>20</v>
      </c>
      <c r="AC338" s="6">
        <v>8.1999999999999993</v>
      </c>
      <c r="AD338" s="6">
        <v>7</v>
      </c>
      <c r="AE338">
        <f t="shared" si="16"/>
        <v>7.9599999999999991</v>
      </c>
      <c r="AF338">
        <v>6.3</v>
      </c>
      <c r="AG338">
        <v>2.8</v>
      </c>
      <c r="AH338">
        <v>129</v>
      </c>
      <c r="AI338">
        <v>63</v>
      </c>
      <c r="AJ338">
        <v>84</v>
      </c>
      <c r="AK338">
        <v>46</v>
      </c>
      <c r="AL338">
        <v>67</v>
      </c>
      <c r="AM338">
        <v>2211</v>
      </c>
      <c r="AN338">
        <v>169</v>
      </c>
      <c r="AP338">
        <v>327</v>
      </c>
      <c r="AQ338">
        <v>1.43</v>
      </c>
      <c r="AR338" s="5">
        <v>1.43</v>
      </c>
      <c r="AS338">
        <v>131.804</v>
      </c>
      <c r="AT338">
        <v>45.234000000000002</v>
      </c>
      <c r="AU338">
        <v>43.052999999999997</v>
      </c>
      <c r="AV338">
        <v>1094.914</v>
      </c>
      <c r="AW338" t="e">
        <f>IF(#REF!=0,IF(AT338&lt;29.46,1,0),IF(#REF!=1,IF(AT338&lt;43.53,1,0),"잘못입력"))</f>
        <v>#REF!</v>
      </c>
      <c r="AX338" t="e">
        <f>IF(#REF!=0,IF(AU338&lt;21,1,0),IF(#REF!=1,IF(AU338&lt;33,1,0),"잘못입력"))</f>
        <v>#REF!</v>
      </c>
      <c r="AY338">
        <v>110.74301223959944</v>
      </c>
      <c r="AZ338">
        <f t="shared" si="18"/>
        <v>57.7</v>
      </c>
    </row>
    <row r="339" spans="1:52" x14ac:dyDescent="0.3">
      <c r="A339">
        <v>0</v>
      </c>
      <c r="B339" s="4" t="s">
        <v>61</v>
      </c>
      <c r="C339">
        <v>4</v>
      </c>
      <c r="D339">
        <v>27</v>
      </c>
      <c r="E339">
        <v>0</v>
      </c>
      <c r="F339">
        <v>0</v>
      </c>
      <c r="G339">
        <v>1</v>
      </c>
      <c r="H339">
        <v>152.6</v>
      </c>
      <c r="I339">
        <v>44.9</v>
      </c>
      <c r="J339" s="5">
        <f t="shared" si="19"/>
        <v>19.281342702892118</v>
      </c>
      <c r="K339">
        <v>5800</v>
      </c>
      <c r="L339">
        <v>1300</v>
      </c>
      <c r="M339" s="6">
        <v>9.1999999999999993</v>
      </c>
      <c r="N339">
        <v>200</v>
      </c>
      <c r="O339">
        <v>0.14000000000000001</v>
      </c>
      <c r="P339" s="6">
        <v>5.4</v>
      </c>
      <c r="Q339">
        <v>135</v>
      </c>
      <c r="R339">
        <v>84.3</v>
      </c>
      <c r="S339">
        <v>5.14</v>
      </c>
      <c r="T339">
        <v>6.3</v>
      </c>
      <c r="U339" s="6">
        <v>4</v>
      </c>
      <c r="V339">
        <v>18</v>
      </c>
      <c r="W339">
        <v>4</v>
      </c>
      <c r="X339">
        <v>0.2</v>
      </c>
      <c r="Y339">
        <v>137</v>
      </c>
      <c r="Z339">
        <v>3.9</v>
      </c>
      <c r="AA339">
        <v>100</v>
      </c>
      <c r="AB339">
        <v>21</v>
      </c>
      <c r="AC339" s="6">
        <v>9.1</v>
      </c>
      <c r="AD339" s="6">
        <v>4.3</v>
      </c>
      <c r="AE339">
        <f t="shared" si="16"/>
        <v>9.1</v>
      </c>
      <c r="AF339">
        <v>8.5</v>
      </c>
      <c r="AG339">
        <v>1.8</v>
      </c>
      <c r="AH339">
        <v>162</v>
      </c>
      <c r="AI339">
        <v>181</v>
      </c>
      <c r="AJ339">
        <v>75</v>
      </c>
      <c r="AK339">
        <v>53</v>
      </c>
      <c r="AL339">
        <v>72</v>
      </c>
      <c r="AM339">
        <v>202</v>
      </c>
      <c r="AN339">
        <v>227</v>
      </c>
      <c r="AO339">
        <v>38.6</v>
      </c>
      <c r="AP339">
        <v>97.6</v>
      </c>
      <c r="AQ339">
        <v>4.87</v>
      </c>
      <c r="AR339" s="5">
        <v>0.89</v>
      </c>
      <c r="AS339">
        <v>83.542000000000002</v>
      </c>
      <c r="AT339">
        <v>35.875</v>
      </c>
      <c r="AU339">
        <v>37.165999999999997</v>
      </c>
      <c r="AV339">
        <v>751.28</v>
      </c>
      <c r="AW339" t="e">
        <f>IF(#REF!=0,IF(AT339&lt;29.46,1,0),IF(#REF!=1,IF(AT339&lt;43.53,1,0),"잘못입력"))</f>
        <v>#REF!</v>
      </c>
      <c r="AX339" t="e">
        <f>IF(#REF!=0,IF(AU339&lt;21,1,0),IF(#REF!=1,IF(AU339&lt;33,1,0),"잘못입력"))</f>
        <v>#REF!</v>
      </c>
      <c r="AY339">
        <v>97.666716346153862</v>
      </c>
      <c r="AZ339">
        <f t="shared" si="18"/>
        <v>46.5</v>
      </c>
    </row>
    <row r="340" spans="1:52" x14ac:dyDescent="0.3">
      <c r="A340">
        <v>1</v>
      </c>
      <c r="B340" s="4" t="s">
        <v>61</v>
      </c>
      <c r="C340">
        <v>8</v>
      </c>
      <c r="D340">
        <v>2</v>
      </c>
      <c r="E340">
        <v>0</v>
      </c>
      <c r="F340">
        <v>0</v>
      </c>
      <c r="G340">
        <v>0</v>
      </c>
      <c r="H340">
        <v>175</v>
      </c>
      <c r="I340">
        <v>69</v>
      </c>
      <c r="J340" s="5">
        <f t="shared" si="19"/>
        <v>22.530612244897959</v>
      </c>
      <c r="K340">
        <v>6400</v>
      </c>
      <c r="L340">
        <v>120</v>
      </c>
      <c r="M340">
        <v>9.1</v>
      </c>
      <c r="N340">
        <v>58</v>
      </c>
      <c r="O340">
        <v>3.35</v>
      </c>
      <c r="P340">
        <v>6.6</v>
      </c>
      <c r="Q340">
        <v>182</v>
      </c>
      <c r="R340">
        <v>86.8</v>
      </c>
      <c r="S340">
        <v>2.71</v>
      </c>
      <c r="T340">
        <v>5.8</v>
      </c>
      <c r="U340">
        <v>3.2</v>
      </c>
      <c r="V340">
        <v>29</v>
      </c>
      <c r="W340">
        <v>34</v>
      </c>
      <c r="X340">
        <v>1.9</v>
      </c>
      <c r="Y340">
        <v>135</v>
      </c>
      <c r="Z340">
        <v>4.0999999999999996</v>
      </c>
      <c r="AA340">
        <v>100</v>
      </c>
      <c r="AC340">
        <v>8.1999999999999993</v>
      </c>
      <c r="AD340">
        <v>4.7</v>
      </c>
      <c r="AE340">
        <f t="shared" si="16"/>
        <v>8.84</v>
      </c>
      <c r="AF340">
        <v>6</v>
      </c>
      <c r="AG340">
        <v>2.5</v>
      </c>
      <c r="AH340">
        <v>120</v>
      </c>
      <c r="AI340">
        <v>372</v>
      </c>
      <c r="AJ340">
        <v>28</v>
      </c>
      <c r="AK340">
        <v>26</v>
      </c>
      <c r="AN340">
        <v>118</v>
      </c>
      <c r="AO340">
        <v>45.7</v>
      </c>
      <c r="AP340">
        <v>197</v>
      </c>
      <c r="AQ340">
        <v>0.39</v>
      </c>
      <c r="AR340">
        <v>1.44</v>
      </c>
      <c r="AS340">
        <v>92.745999999999995</v>
      </c>
      <c r="AT340">
        <v>30.283999999999999</v>
      </c>
      <c r="AU340">
        <v>17.574000000000002</v>
      </c>
      <c r="AV340">
        <v>920.21100000000001</v>
      </c>
      <c r="AW340" t="e">
        <f>IF(#REF!=0,IF(AT340&lt;29.46,1,0),IF(#REF!=1,IF(AT340&lt;43.53,1,0),"잘못입력"))</f>
        <v>#REF!</v>
      </c>
      <c r="AX340" t="e">
        <f>IF(#REF!=0,IF(AU340&lt;21,1,0),IF(#REF!=1,IF(AU340&lt;33,1,0),"잘못입력"))</f>
        <v>#REF!</v>
      </c>
      <c r="AY340">
        <v>90.653425444274461</v>
      </c>
      <c r="AZ340">
        <f t="shared" si="18"/>
        <v>32.6</v>
      </c>
    </row>
    <row r="341" spans="1:52" x14ac:dyDescent="0.3">
      <c r="A341">
        <v>1</v>
      </c>
      <c r="B341" s="4" t="s">
        <v>60</v>
      </c>
      <c r="C341">
        <v>10</v>
      </c>
      <c r="D341">
        <v>7</v>
      </c>
      <c r="E341">
        <v>1</v>
      </c>
      <c r="F341">
        <v>1</v>
      </c>
      <c r="G341">
        <v>0</v>
      </c>
      <c r="H341">
        <v>160</v>
      </c>
      <c r="I341">
        <v>55.9</v>
      </c>
      <c r="J341" s="5">
        <f t="shared" si="19"/>
        <v>21.8359375</v>
      </c>
      <c r="K341">
        <v>9700</v>
      </c>
      <c r="L341">
        <v>1270</v>
      </c>
      <c r="M341">
        <v>7.2</v>
      </c>
      <c r="N341">
        <v>332</v>
      </c>
      <c r="O341">
        <v>0.04</v>
      </c>
      <c r="P341">
        <v>5.5</v>
      </c>
      <c r="Q341">
        <v>87</v>
      </c>
      <c r="R341">
        <v>48.5</v>
      </c>
      <c r="S341">
        <v>4.4400000000000004</v>
      </c>
      <c r="T341">
        <v>5.4</v>
      </c>
      <c r="U341">
        <v>3.5</v>
      </c>
      <c r="V341">
        <v>15</v>
      </c>
      <c r="W341">
        <v>11</v>
      </c>
      <c r="X341">
        <v>0.2</v>
      </c>
      <c r="Y341">
        <v>132</v>
      </c>
      <c r="Z341">
        <v>6.6</v>
      </c>
      <c r="AA341">
        <v>107</v>
      </c>
      <c r="AC341">
        <v>7.9</v>
      </c>
      <c r="AD341">
        <v>5.2</v>
      </c>
      <c r="AE341">
        <f t="shared" si="16"/>
        <v>8.3000000000000007</v>
      </c>
      <c r="AF341">
        <v>7.4</v>
      </c>
      <c r="AG341">
        <v>1.8</v>
      </c>
      <c r="AH341">
        <v>95</v>
      </c>
      <c r="AI341">
        <v>64</v>
      </c>
      <c r="AJ341">
        <v>43</v>
      </c>
      <c r="AK341">
        <v>49</v>
      </c>
      <c r="AL341">
        <v>59</v>
      </c>
      <c r="AM341">
        <v>229</v>
      </c>
      <c r="AN341">
        <v>148</v>
      </c>
      <c r="AQ341">
        <v>5.0199999999999996</v>
      </c>
      <c r="AR341">
        <v>1.49</v>
      </c>
      <c r="AS341">
        <v>138.559</v>
      </c>
      <c r="AT341">
        <v>54.124000000000002</v>
      </c>
      <c r="AU341">
        <v>30.545000000000002</v>
      </c>
      <c r="AV341">
        <v>940.42100000000005</v>
      </c>
      <c r="AW341" t="e">
        <f>IF(#REF!=0,IF(AT341&lt;29.46,1,0),IF(#REF!=1,IF(AT341&lt;43.53,1,0),"잘못입력"))</f>
        <v>#REF!</v>
      </c>
      <c r="AX341" t="e">
        <f>IF(#REF!=0,IF(AU341&lt;21,1,0),IF(#REF!=1,IF(AU341&lt;33,1,0),"잘못입력"))</f>
        <v>#REF!</v>
      </c>
      <c r="AY341">
        <v>93.975974264705883</v>
      </c>
      <c r="AZ341">
        <f t="shared" si="18"/>
        <v>41.35</v>
      </c>
    </row>
    <row r="342" spans="1:52" x14ac:dyDescent="0.3">
      <c r="A342">
        <v>0</v>
      </c>
      <c r="B342" s="4" t="s">
        <v>61</v>
      </c>
      <c r="C342">
        <v>6</v>
      </c>
      <c r="D342">
        <v>27</v>
      </c>
      <c r="E342">
        <v>0</v>
      </c>
      <c r="F342">
        <v>1</v>
      </c>
      <c r="G342">
        <v>0</v>
      </c>
      <c r="H342">
        <v>157.30000000000001</v>
      </c>
      <c r="I342">
        <v>65.7</v>
      </c>
      <c r="J342" s="5">
        <f t="shared" si="19"/>
        <v>26.552653264784105</v>
      </c>
      <c r="K342">
        <v>4600</v>
      </c>
      <c r="L342">
        <v>1080</v>
      </c>
      <c r="M342" s="6">
        <v>10.9</v>
      </c>
      <c r="N342">
        <v>95</v>
      </c>
      <c r="O342">
        <v>0.04</v>
      </c>
      <c r="P342" s="6">
        <v>5.3</v>
      </c>
      <c r="Q342">
        <v>97</v>
      </c>
      <c r="R342">
        <v>107.9</v>
      </c>
      <c r="S342">
        <v>8.49</v>
      </c>
      <c r="T342">
        <v>6</v>
      </c>
      <c r="U342" s="6">
        <v>4</v>
      </c>
      <c r="V342">
        <v>4</v>
      </c>
      <c r="W342">
        <v>7</v>
      </c>
      <c r="X342">
        <v>0.3</v>
      </c>
      <c r="Y342">
        <v>139</v>
      </c>
      <c r="Z342">
        <v>3.5</v>
      </c>
      <c r="AA342">
        <v>102</v>
      </c>
      <c r="AB342">
        <v>21</v>
      </c>
      <c r="AC342" s="6">
        <v>8.1999999999999993</v>
      </c>
      <c r="AD342" s="6">
        <v>6</v>
      </c>
      <c r="AE342">
        <f t="shared" si="16"/>
        <v>8.1999999999999993</v>
      </c>
      <c r="AF342">
        <v>6.1</v>
      </c>
      <c r="AG342">
        <v>2.8</v>
      </c>
      <c r="AH342">
        <v>136</v>
      </c>
      <c r="AI342">
        <v>159</v>
      </c>
      <c r="AJ342">
        <v>77</v>
      </c>
      <c r="AK342">
        <v>37</v>
      </c>
      <c r="AL342">
        <v>48</v>
      </c>
      <c r="AM342">
        <v>217</v>
      </c>
      <c r="AN342">
        <v>133</v>
      </c>
      <c r="AP342">
        <v>231</v>
      </c>
      <c r="AQ342">
        <v>2.2799999999999998</v>
      </c>
      <c r="AR342" s="5">
        <v>1.08</v>
      </c>
      <c r="AS342">
        <v>109.03</v>
      </c>
      <c r="AT342">
        <v>44.064</v>
      </c>
      <c r="AU342">
        <v>30.294</v>
      </c>
      <c r="AV342">
        <v>942.16300000000001</v>
      </c>
      <c r="AW342" t="e">
        <f>IF(#REF!=0,IF(AT342&lt;29.46,1,0),IF(#REF!=1,IF(AT342&lt;43.53,1,0),"잘못입력"))</f>
        <v>#REF!</v>
      </c>
      <c r="AX342" t="e">
        <f>IF(#REF!=0,IF(AU342&lt;21,1,0),IF(#REF!=1,IF(AU342&lt;33,1,0),"잘못입력"))</f>
        <v>#REF!</v>
      </c>
      <c r="AY342">
        <v>110.61137260655858</v>
      </c>
      <c r="AZ342">
        <f t="shared" si="18"/>
        <v>45.4</v>
      </c>
    </row>
    <row r="343" spans="1:52" x14ac:dyDescent="0.3">
      <c r="A343">
        <v>0</v>
      </c>
      <c r="B343" s="4" t="s">
        <v>61</v>
      </c>
      <c r="C343">
        <v>6</v>
      </c>
      <c r="D343">
        <v>26</v>
      </c>
      <c r="E343">
        <v>1</v>
      </c>
      <c r="F343">
        <v>1</v>
      </c>
      <c r="G343">
        <v>0</v>
      </c>
      <c r="H343">
        <v>161</v>
      </c>
      <c r="I343">
        <v>62.3</v>
      </c>
      <c r="J343" s="5">
        <f t="shared" si="19"/>
        <v>24.034566567647854</v>
      </c>
      <c r="K343">
        <v>6100</v>
      </c>
      <c r="L343">
        <v>1040</v>
      </c>
      <c r="M343" s="6">
        <v>11.1</v>
      </c>
      <c r="N343">
        <v>276</v>
      </c>
      <c r="O343">
        <v>0.02</v>
      </c>
      <c r="P343" s="6">
        <v>4.9000000000000004</v>
      </c>
      <c r="Q343">
        <v>145</v>
      </c>
      <c r="R343">
        <v>67.900000000000006</v>
      </c>
      <c r="S343">
        <v>6.33</v>
      </c>
      <c r="T343">
        <v>6</v>
      </c>
      <c r="U343" s="6">
        <v>3.9</v>
      </c>
      <c r="V343">
        <v>16</v>
      </c>
      <c r="W343">
        <v>12</v>
      </c>
      <c r="X343">
        <v>0.23</v>
      </c>
      <c r="Y343">
        <v>134</v>
      </c>
      <c r="Z343">
        <v>5.0999999999999996</v>
      </c>
      <c r="AA343">
        <v>100</v>
      </c>
      <c r="AB343">
        <v>22</v>
      </c>
      <c r="AC343" s="6">
        <v>8.6</v>
      </c>
      <c r="AD343" s="6">
        <v>6.9</v>
      </c>
      <c r="AE343">
        <f t="shared" si="16"/>
        <v>8.68</v>
      </c>
      <c r="AF343">
        <v>7.8</v>
      </c>
      <c r="AG343">
        <v>3.9</v>
      </c>
      <c r="AH343">
        <v>213</v>
      </c>
      <c r="AI343">
        <v>197</v>
      </c>
      <c r="AJ343">
        <v>132.6</v>
      </c>
      <c r="AK343">
        <v>41</v>
      </c>
      <c r="AL343">
        <v>51</v>
      </c>
      <c r="AM343">
        <v>275</v>
      </c>
      <c r="AN343">
        <v>294</v>
      </c>
      <c r="AO343">
        <v>22.3</v>
      </c>
      <c r="AP343">
        <v>50.5</v>
      </c>
      <c r="AQ343">
        <v>3.58</v>
      </c>
      <c r="AR343" s="5">
        <v>1.45</v>
      </c>
      <c r="AS343">
        <v>125.20399999999999</v>
      </c>
      <c r="AT343">
        <v>48.302</v>
      </c>
      <c r="AU343">
        <v>27.895</v>
      </c>
      <c r="AV343">
        <v>935.25599999999997</v>
      </c>
      <c r="AW343" t="e">
        <f>IF(#REF!=0,IF(AT343&lt;29.46,1,0),IF(#REF!=1,IF(AT343&lt;43.53,1,0),"잘못입력"))</f>
        <v>#REF!</v>
      </c>
      <c r="AX343" t="e">
        <f>IF(#REF!=0,IF(AU343&lt;21,1,0),IF(#REF!=1,IF(AU343&lt;33,1,0),"잘못입력"))</f>
        <v>#REF!</v>
      </c>
      <c r="AY343">
        <v>105.51629335634168</v>
      </c>
      <c r="AZ343">
        <f t="shared" si="18"/>
        <v>44.2</v>
      </c>
    </row>
    <row r="344" spans="1:52" x14ac:dyDescent="0.3">
      <c r="A344">
        <v>0</v>
      </c>
      <c r="B344" s="4" t="s">
        <v>60</v>
      </c>
      <c r="C344">
        <v>4</v>
      </c>
      <c r="D344">
        <v>26</v>
      </c>
      <c r="E344">
        <v>1</v>
      </c>
      <c r="F344">
        <v>0</v>
      </c>
      <c r="G344">
        <v>0</v>
      </c>
      <c r="H344">
        <v>172.3</v>
      </c>
      <c r="I344">
        <v>93.7</v>
      </c>
      <c r="J344" s="5">
        <f t="shared" si="19"/>
        <v>31.562328525102824</v>
      </c>
      <c r="K344">
        <v>10900</v>
      </c>
      <c r="L344">
        <v>540</v>
      </c>
      <c r="M344">
        <v>10.4</v>
      </c>
      <c r="N344">
        <v>174</v>
      </c>
      <c r="O344">
        <v>2.1800000000000002</v>
      </c>
      <c r="P344">
        <v>5.6</v>
      </c>
      <c r="Q344">
        <v>96</v>
      </c>
      <c r="R344">
        <v>131.1</v>
      </c>
      <c r="S344">
        <v>21.31</v>
      </c>
      <c r="T344">
        <v>6.6</v>
      </c>
      <c r="U344">
        <v>3.6</v>
      </c>
      <c r="V344">
        <v>16</v>
      </c>
      <c r="W344">
        <v>14</v>
      </c>
      <c r="X344">
        <v>0.6</v>
      </c>
      <c r="Y344">
        <v>127</v>
      </c>
      <c r="Z344">
        <v>6.4</v>
      </c>
      <c r="AA344">
        <v>84</v>
      </c>
      <c r="AB344">
        <v>14</v>
      </c>
      <c r="AC344">
        <v>6.7</v>
      </c>
      <c r="AD344">
        <v>10.9</v>
      </c>
      <c r="AE344">
        <f t="shared" si="16"/>
        <v>7.0200000000000005</v>
      </c>
      <c r="AF344">
        <v>11.9</v>
      </c>
      <c r="AG344">
        <v>2.4</v>
      </c>
      <c r="AH344">
        <v>139</v>
      </c>
      <c r="AI344">
        <v>124</v>
      </c>
      <c r="AJ344">
        <v>82</v>
      </c>
      <c r="AK344">
        <v>47</v>
      </c>
      <c r="AL344">
        <v>62</v>
      </c>
      <c r="AM344">
        <v>235</v>
      </c>
      <c r="AN344">
        <v>176</v>
      </c>
      <c r="AO344">
        <v>6.55</v>
      </c>
      <c r="AP344">
        <v>115</v>
      </c>
      <c r="AQ344">
        <v>4.51</v>
      </c>
      <c r="AR344">
        <v>1.0900000000000001</v>
      </c>
      <c r="AS344">
        <v>211.684</v>
      </c>
      <c r="AT344">
        <v>71.304000000000002</v>
      </c>
      <c r="AU344">
        <v>15.308999999999999</v>
      </c>
      <c r="AV344">
        <v>1152.04</v>
      </c>
      <c r="AW344" t="e">
        <f>IF(#REF!=0,IF(AT344&lt;29.46,1,0),IF(#REF!=1,IF(AT344&lt;43.53,1,0),"잘못입력"))</f>
        <v>#REF!</v>
      </c>
      <c r="AX344" t="e">
        <f>IF(#REF!=0,IF(AU344&lt;21,1,0),IF(#REF!=1,IF(AU344&lt;33,1,0),"잘못입력"))</f>
        <v>#REF!</v>
      </c>
      <c r="AY344">
        <v>113.82192731023605</v>
      </c>
      <c r="AZ344">
        <f t="shared" si="18"/>
        <v>38.700000000000003</v>
      </c>
    </row>
    <row r="345" spans="1:52" x14ac:dyDescent="0.3">
      <c r="A345">
        <v>0</v>
      </c>
      <c r="B345" s="4" t="s">
        <v>61</v>
      </c>
      <c r="C345">
        <v>3</v>
      </c>
      <c r="D345">
        <v>26</v>
      </c>
      <c r="E345">
        <v>0</v>
      </c>
      <c r="F345">
        <v>1</v>
      </c>
      <c r="G345">
        <v>0</v>
      </c>
      <c r="H345">
        <v>170.6</v>
      </c>
      <c r="I345">
        <v>74.05</v>
      </c>
      <c r="J345" s="5">
        <f t="shared" si="19"/>
        <v>25.442923328326067</v>
      </c>
      <c r="K345">
        <v>8500</v>
      </c>
      <c r="L345">
        <v>530</v>
      </c>
      <c r="M345" s="6">
        <v>7.8</v>
      </c>
      <c r="N345">
        <v>180</v>
      </c>
      <c r="O345">
        <v>0.92</v>
      </c>
      <c r="P345" s="6">
        <v>5.3</v>
      </c>
      <c r="Q345">
        <v>120</v>
      </c>
      <c r="R345">
        <v>139.4</v>
      </c>
      <c r="S345">
        <v>13.44</v>
      </c>
      <c r="T345">
        <v>6.6</v>
      </c>
      <c r="U345" s="6">
        <v>3.8</v>
      </c>
      <c r="V345">
        <v>10</v>
      </c>
      <c r="W345">
        <v>10</v>
      </c>
      <c r="X345">
        <v>0.3</v>
      </c>
      <c r="Y345">
        <v>133</v>
      </c>
      <c r="Z345">
        <v>4</v>
      </c>
      <c r="AA345">
        <v>96</v>
      </c>
      <c r="AB345">
        <v>16</v>
      </c>
      <c r="AC345" s="6">
        <v>8.3000000000000007</v>
      </c>
      <c r="AD345" s="6">
        <v>7.5</v>
      </c>
      <c r="AE345">
        <f t="shared" si="16"/>
        <v>8.4600000000000009</v>
      </c>
      <c r="AF345">
        <v>13.8</v>
      </c>
      <c r="AG345">
        <v>2.5</v>
      </c>
      <c r="AH345">
        <v>205</v>
      </c>
      <c r="AI345">
        <v>167</v>
      </c>
      <c r="AJ345">
        <v>136</v>
      </c>
      <c r="AK345">
        <v>48</v>
      </c>
      <c r="AL345">
        <v>56</v>
      </c>
      <c r="AM345">
        <v>334</v>
      </c>
      <c r="AN345">
        <v>1817</v>
      </c>
      <c r="AO345">
        <v>8.93</v>
      </c>
      <c r="AP345">
        <v>321</v>
      </c>
      <c r="AQ345">
        <v>2.79</v>
      </c>
      <c r="AR345" s="5">
        <v>1.02</v>
      </c>
      <c r="AS345">
        <v>165.94499999999999</v>
      </c>
      <c r="AT345">
        <v>57.017000000000003</v>
      </c>
      <c r="AU345">
        <v>42.328000000000003</v>
      </c>
      <c r="AV345">
        <v>895.99</v>
      </c>
      <c r="AW345" t="e">
        <f>IF(#REF!=0,IF(AT345&lt;29.46,1,0),IF(#REF!=1,IF(AT345&lt;43.53,1,0),"잘못입력"))</f>
        <v>#REF!</v>
      </c>
      <c r="AX345" t="e">
        <f>IF(#REF!=0,IF(AU345&lt;21,1,0),IF(#REF!=1,IF(AU345&lt;33,1,0),"잘못입력"))</f>
        <v>#REF!</v>
      </c>
      <c r="AY345">
        <v>105.12283364277758</v>
      </c>
      <c r="AZ345">
        <f t="shared" si="18"/>
        <v>40.65</v>
      </c>
    </row>
    <row r="346" spans="1:52" x14ac:dyDescent="0.3">
      <c r="A346">
        <v>0</v>
      </c>
      <c r="B346" s="4" t="s">
        <v>61</v>
      </c>
      <c r="C346">
        <v>7</v>
      </c>
      <c r="D346">
        <v>26</v>
      </c>
      <c r="E346">
        <v>1</v>
      </c>
      <c r="F346">
        <v>1</v>
      </c>
      <c r="G346">
        <v>0</v>
      </c>
      <c r="H346">
        <v>168.2</v>
      </c>
      <c r="I346">
        <v>55.8</v>
      </c>
      <c r="J346" s="5">
        <f t="shared" si="19"/>
        <v>19.723419687507512</v>
      </c>
      <c r="K346">
        <v>12800</v>
      </c>
      <c r="L346">
        <v>730</v>
      </c>
      <c r="M346">
        <v>8.5</v>
      </c>
      <c r="N346">
        <v>154</v>
      </c>
      <c r="O346">
        <v>17.46</v>
      </c>
      <c r="P346">
        <v>7.2</v>
      </c>
      <c r="Q346">
        <v>127</v>
      </c>
      <c r="R346">
        <v>61.7</v>
      </c>
      <c r="S346">
        <v>6.93</v>
      </c>
      <c r="T346">
        <v>4.9000000000000004</v>
      </c>
      <c r="U346">
        <v>2.6</v>
      </c>
      <c r="V346">
        <v>11</v>
      </c>
      <c r="W346">
        <v>10</v>
      </c>
      <c r="X346">
        <v>0.3</v>
      </c>
      <c r="Y346">
        <v>138</v>
      </c>
      <c r="Z346">
        <v>3.7</v>
      </c>
      <c r="AA346">
        <v>108</v>
      </c>
      <c r="AB346">
        <v>14</v>
      </c>
      <c r="AC346">
        <v>7.5</v>
      </c>
      <c r="AD346">
        <v>3.8</v>
      </c>
      <c r="AE346">
        <f t="shared" si="16"/>
        <v>8.6199999999999992</v>
      </c>
      <c r="AF346">
        <v>4.9000000000000004</v>
      </c>
      <c r="AG346">
        <v>1.7</v>
      </c>
      <c r="AH346">
        <v>132</v>
      </c>
      <c r="AI346">
        <v>132</v>
      </c>
      <c r="AJ346">
        <f>AH346-((AI346/5)+AK346)</f>
        <v>66.599999999999994</v>
      </c>
      <c r="AK346">
        <v>39</v>
      </c>
      <c r="AL346">
        <v>12</v>
      </c>
      <c r="AM346">
        <v>148</v>
      </c>
      <c r="AN346">
        <v>304</v>
      </c>
      <c r="AP346">
        <v>248</v>
      </c>
      <c r="AS346">
        <v>90.02</v>
      </c>
      <c r="AT346">
        <v>31.818999999999999</v>
      </c>
      <c r="AU346">
        <v>28.29</v>
      </c>
      <c r="AV346">
        <v>1013.6130000000001</v>
      </c>
      <c r="AW346" t="e">
        <f>IF(#REF!=0,IF(AT346&lt;29.46,1,0),IF(#REF!=1,IF(AT346&lt;43.53,1,0),"잘못입력"))</f>
        <v>#REF!</v>
      </c>
      <c r="AX346" t="e">
        <f>IF(#REF!=0,IF(AU346&lt;21,1,0),IF(#REF!=1,IF(AU346&lt;33,1,0),"잘못입력"))</f>
        <v>#REF!</v>
      </c>
      <c r="AY346">
        <v>76.353946503630127</v>
      </c>
      <c r="AZ346">
        <f t="shared" si="18"/>
        <v>29.65</v>
      </c>
    </row>
    <row r="347" spans="1:52" x14ac:dyDescent="0.3">
      <c r="A347">
        <v>0</v>
      </c>
      <c r="B347" s="4" t="s">
        <v>60</v>
      </c>
      <c r="C347">
        <v>6</v>
      </c>
      <c r="D347">
        <v>26</v>
      </c>
      <c r="E347">
        <v>1</v>
      </c>
      <c r="F347">
        <v>0</v>
      </c>
      <c r="G347">
        <v>0</v>
      </c>
      <c r="H347">
        <v>170.6</v>
      </c>
      <c r="I347">
        <v>69.5</v>
      </c>
      <c r="J347" s="5">
        <f t="shared" si="19"/>
        <v>23.87958367749712</v>
      </c>
      <c r="K347">
        <v>6800</v>
      </c>
      <c r="L347">
        <v>1360</v>
      </c>
      <c r="M347" s="6">
        <v>10.3</v>
      </c>
      <c r="N347">
        <v>155</v>
      </c>
      <c r="O347">
        <v>0.05</v>
      </c>
      <c r="P347" s="6">
        <v>5.3</v>
      </c>
      <c r="Q347">
        <v>106</v>
      </c>
      <c r="R347">
        <v>120</v>
      </c>
      <c r="S347">
        <v>11.22</v>
      </c>
      <c r="T347">
        <v>7.1</v>
      </c>
      <c r="U347" s="6">
        <v>4.3</v>
      </c>
      <c r="V347">
        <v>22</v>
      </c>
      <c r="W347">
        <v>29</v>
      </c>
      <c r="X347">
        <v>0.2</v>
      </c>
      <c r="Y347">
        <v>139</v>
      </c>
      <c r="Z347">
        <v>5</v>
      </c>
      <c r="AA347">
        <v>105</v>
      </c>
      <c r="AB347">
        <v>15</v>
      </c>
      <c r="AC347" s="6">
        <v>9.1999999999999993</v>
      </c>
      <c r="AD347" s="6">
        <v>7.2</v>
      </c>
      <c r="AE347">
        <f t="shared" si="16"/>
        <v>8.9599999999999991</v>
      </c>
      <c r="AF347">
        <v>5.8</v>
      </c>
      <c r="AG347">
        <v>2.2000000000000002</v>
      </c>
      <c r="AH347">
        <v>94</v>
      </c>
      <c r="AI347">
        <v>82</v>
      </c>
      <c r="AJ347">
        <v>37.6</v>
      </c>
      <c r="AK347">
        <v>40</v>
      </c>
      <c r="AL347">
        <v>129</v>
      </c>
      <c r="AM347">
        <v>229</v>
      </c>
      <c r="AN347">
        <v>476</v>
      </c>
      <c r="AO347">
        <v>18.399999999999999</v>
      </c>
      <c r="AP347">
        <v>372</v>
      </c>
      <c r="AQ347" s="5">
        <v>2.1800000000000002</v>
      </c>
      <c r="AR347" s="5">
        <v>1.17</v>
      </c>
      <c r="AS347">
        <v>116.63500000000001</v>
      </c>
      <c r="AT347">
        <v>40.075000000000003</v>
      </c>
      <c r="AU347">
        <v>36.697000000000003</v>
      </c>
      <c r="AV347">
        <v>993.27700000000004</v>
      </c>
      <c r="AW347" t="e">
        <f>IF(#REF!=0,IF(AT347&lt;29.46,1,0),IF(#REF!=1,IF(AT347&lt;43.53,1,0),"잘못입력"))</f>
        <v>#REF!</v>
      </c>
      <c r="AX347" t="e">
        <f>IF(#REF!=0,IF(AU347&lt;21,1,0),IF(#REF!=1,IF(AU347&lt;33,1,0),"잘못입력"))</f>
        <v>#REF!</v>
      </c>
      <c r="AY347">
        <v>109.58524359450428</v>
      </c>
      <c r="AZ347">
        <f t="shared" si="18"/>
        <v>49.8</v>
      </c>
    </row>
    <row r="348" spans="1:52" x14ac:dyDescent="0.3">
      <c r="A348">
        <v>1</v>
      </c>
      <c r="B348" s="4" t="s">
        <v>60</v>
      </c>
      <c r="C348">
        <v>11</v>
      </c>
      <c r="D348">
        <v>5</v>
      </c>
      <c r="E348">
        <v>0</v>
      </c>
      <c r="F348">
        <v>0</v>
      </c>
      <c r="G348">
        <v>0</v>
      </c>
      <c r="H348">
        <v>162</v>
      </c>
      <c r="I348">
        <v>74.349999999999994</v>
      </c>
      <c r="J348" s="5">
        <f t="shared" si="19"/>
        <v>28.33028501752781</v>
      </c>
      <c r="K348">
        <v>13100</v>
      </c>
      <c r="L348">
        <v>1120</v>
      </c>
      <c r="M348">
        <v>14.2</v>
      </c>
      <c r="N348">
        <v>219</v>
      </c>
      <c r="O348">
        <v>5.71</v>
      </c>
      <c r="P348">
        <v>5.7</v>
      </c>
      <c r="Q348">
        <v>154</v>
      </c>
      <c r="R348">
        <v>80.5</v>
      </c>
      <c r="S348">
        <v>7.65</v>
      </c>
      <c r="T348">
        <v>7.4</v>
      </c>
      <c r="U348">
        <v>4</v>
      </c>
      <c r="V348">
        <v>26</v>
      </c>
      <c r="W348">
        <v>27</v>
      </c>
      <c r="X348">
        <v>1.8</v>
      </c>
      <c r="Y348">
        <v>127</v>
      </c>
      <c r="Z348">
        <v>3.7</v>
      </c>
      <c r="AA348">
        <v>90</v>
      </c>
      <c r="AB348">
        <v>16</v>
      </c>
      <c r="AC348">
        <v>8.4</v>
      </c>
      <c r="AD348">
        <v>4.5</v>
      </c>
      <c r="AE348">
        <f t="shared" si="16"/>
        <v>8.4</v>
      </c>
      <c r="AF348">
        <v>7.5</v>
      </c>
      <c r="AG348">
        <v>2.2000000000000002</v>
      </c>
      <c r="AH348">
        <v>96</v>
      </c>
      <c r="AI348">
        <v>63</v>
      </c>
      <c r="AJ348">
        <f>AH348-((AI348/5)+AK348)</f>
        <v>35.4</v>
      </c>
      <c r="AK348">
        <v>48</v>
      </c>
      <c r="AQ348">
        <v>1.04</v>
      </c>
      <c r="AR348">
        <v>1.37</v>
      </c>
      <c r="AS348">
        <v>105.663</v>
      </c>
      <c r="AT348">
        <v>40.262</v>
      </c>
      <c r="AU348">
        <v>22.568000000000001</v>
      </c>
      <c r="AV348">
        <v>1113.9110000000001</v>
      </c>
      <c r="AW348" t="e">
        <f>IF(#REF!=0,IF(AT348&lt;29.46,1,0),IF(#REF!=1,IF(AT348&lt;43.53,1,0),"잘못입력"))</f>
        <v>#REF!</v>
      </c>
      <c r="AX348" t="e">
        <f>IF(#REF!=0,IF(AU348&lt;21,1,0),IF(#REF!=1,IF(AU348&lt;33,1,0),"잘못입력"))</f>
        <v>#REF!</v>
      </c>
      <c r="AY348">
        <v>113.78062310658223</v>
      </c>
      <c r="AZ348">
        <f t="shared" si="18"/>
        <v>45.6</v>
      </c>
    </row>
    <row r="349" spans="1:52" x14ac:dyDescent="0.3">
      <c r="A349">
        <v>0</v>
      </c>
      <c r="B349" s="4" t="s">
        <v>60</v>
      </c>
      <c r="C349">
        <v>4</v>
      </c>
      <c r="D349">
        <v>25</v>
      </c>
      <c r="E349">
        <v>0</v>
      </c>
      <c r="F349">
        <v>1</v>
      </c>
      <c r="G349">
        <v>0</v>
      </c>
      <c r="H349">
        <v>176.7</v>
      </c>
      <c r="I349">
        <v>78.7</v>
      </c>
      <c r="J349" s="5">
        <f t="shared" si="19"/>
        <v>25.2058665933871</v>
      </c>
      <c r="K349">
        <v>8700</v>
      </c>
      <c r="L349">
        <v>480</v>
      </c>
      <c r="M349" s="6">
        <v>8.6</v>
      </c>
      <c r="N349">
        <v>187</v>
      </c>
      <c r="O349">
        <v>0.12</v>
      </c>
      <c r="P349" s="6">
        <v>6</v>
      </c>
      <c r="Q349">
        <v>107</v>
      </c>
      <c r="R349">
        <v>88</v>
      </c>
      <c r="S349">
        <v>9.66</v>
      </c>
      <c r="T349">
        <v>6.3</v>
      </c>
      <c r="U349" s="6">
        <v>4.0999999999999996</v>
      </c>
      <c r="V349">
        <v>17</v>
      </c>
      <c r="W349">
        <v>27</v>
      </c>
      <c r="X349">
        <v>0.3</v>
      </c>
      <c r="Y349">
        <v>137</v>
      </c>
      <c r="Z349">
        <v>5.2</v>
      </c>
      <c r="AA349">
        <v>104</v>
      </c>
      <c r="AB349">
        <v>14</v>
      </c>
      <c r="AC349" s="6">
        <v>8.5</v>
      </c>
      <c r="AD349" s="6">
        <v>5.7</v>
      </c>
      <c r="AE349">
        <f t="shared" si="16"/>
        <v>8.42</v>
      </c>
      <c r="AF349">
        <v>11.2</v>
      </c>
      <c r="AG349">
        <v>2.1</v>
      </c>
      <c r="AO349">
        <v>14.3</v>
      </c>
      <c r="AP349">
        <v>37.9</v>
      </c>
      <c r="AQ349" s="5">
        <v>1.43</v>
      </c>
      <c r="AR349" s="5">
        <v>1.27</v>
      </c>
      <c r="AS349">
        <v>152.82</v>
      </c>
      <c r="AT349">
        <v>48.945</v>
      </c>
      <c r="AU349">
        <v>37.976999999999997</v>
      </c>
      <c r="AV349">
        <v>991.53700000000003</v>
      </c>
      <c r="AW349" t="e">
        <f>IF(#REF!=0,IF(AT349&lt;29.46,1,0),IF(#REF!=1,IF(AT349&lt;43.53,1,0),"잘못입력"))</f>
        <v>#REF!</v>
      </c>
      <c r="AX349" t="e">
        <f>IF(#REF!=0,IF(AU349&lt;21,1,0),IF(#REF!=1,IF(AU349&lt;33,1,0),"잘못입력"))</f>
        <v>#REF!</v>
      </c>
      <c r="AY349">
        <v>109.18520488537277</v>
      </c>
      <c r="AZ349">
        <f t="shared" si="18"/>
        <v>43.4</v>
      </c>
    </row>
    <row r="350" spans="1:52" x14ac:dyDescent="0.3">
      <c r="A350">
        <v>0</v>
      </c>
      <c r="B350" s="4" t="s">
        <v>61</v>
      </c>
      <c r="C350">
        <v>8</v>
      </c>
      <c r="D350">
        <v>25</v>
      </c>
      <c r="E350">
        <v>1</v>
      </c>
      <c r="F350">
        <v>1</v>
      </c>
      <c r="G350">
        <v>0</v>
      </c>
      <c r="H350">
        <v>164</v>
      </c>
      <c r="I350">
        <v>79</v>
      </c>
      <c r="J350" s="5">
        <f t="shared" si="19"/>
        <v>29.37239738251041</v>
      </c>
      <c r="K350">
        <v>6300</v>
      </c>
      <c r="L350">
        <v>660</v>
      </c>
      <c r="M350" s="6">
        <v>11.9</v>
      </c>
      <c r="N350">
        <v>159</v>
      </c>
      <c r="O350">
        <v>0.11</v>
      </c>
      <c r="P350" s="6">
        <v>6</v>
      </c>
      <c r="Q350">
        <v>127</v>
      </c>
      <c r="R350">
        <v>131.5</v>
      </c>
      <c r="S350">
        <v>4.8600000000000003</v>
      </c>
      <c r="T350">
        <v>6.5</v>
      </c>
      <c r="U350" s="6">
        <v>4.4000000000000004</v>
      </c>
      <c r="V350">
        <v>109</v>
      </c>
      <c r="W350">
        <v>92</v>
      </c>
      <c r="X350">
        <v>0.9</v>
      </c>
      <c r="Y350">
        <v>126</v>
      </c>
      <c r="Z350">
        <v>3.9</v>
      </c>
      <c r="AA350">
        <v>91</v>
      </c>
      <c r="AB350">
        <v>19</v>
      </c>
      <c r="AC350" s="6">
        <v>10.5</v>
      </c>
      <c r="AD350" s="6">
        <v>3.7</v>
      </c>
      <c r="AE350">
        <f t="shared" si="16"/>
        <v>10.18</v>
      </c>
      <c r="AF350">
        <v>6.4</v>
      </c>
      <c r="AG350">
        <v>1.9</v>
      </c>
      <c r="AH350">
        <v>46</v>
      </c>
      <c r="AI350">
        <v>93</v>
      </c>
      <c r="AJ350">
        <v>16.399999999999999</v>
      </c>
      <c r="AK350">
        <v>11</v>
      </c>
      <c r="AL350">
        <v>50</v>
      </c>
      <c r="AM350">
        <v>231</v>
      </c>
      <c r="AN350">
        <v>79.400000000000006</v>
      </c>
      <c r="AO350">
        <v>13.2</v>
      </c>
      <c r="AP350">
        <v>155</v>
      </c>
      <c r="AQ350" s="5">
        <v>3.04</v>
      </c>
      <c r="AR350" s="5">
        <v>1.29</v>
      </c>
      <c r="AS350">
        <v>120.828</v>
      </c>
      <c r="AT350">
        <v>44.923999999999999</v>
      </c>
      <c r="AU350">
        <v>24.248000000000001</v>
      </c>
      <c r="AV350">
        <v>1156.8820000000001</v>
      </c>
      <c r="AW350" t="e">
        <f>IF(#REF!=0,IF(AT350&lt;29.46,1,0),IF(#REF!=1,IF(AT350&lt;43.53,1,0),"잘못입력"))</f>
        <v>#REF!</v>
      </c>
      <c r="AX350" t="e">
        <f>IF(#REF!=0,IF(AU350&lt;21,1,0),IF(#REF!=1,IF(AU350&lt;33,1,0),"잘못입력"))</f>
        <v>#REF!</v>
      </c>
      <c r="AY350">
        <v>121.65879388083738</v>
      </c>
      <c r="AZ350">
        <f t="shared" si="18"/>
        <v>47.3</v>
      </c>
    </row>
    <row r="351" spans="1:52" x14ac:dyDescent="0.3">
      <c r="A351">
        <v>0</v>
      </c>
      <c r="B351" s="4" t="s">
        <v>61</v>
      </c>
      <c r="C351">
        <v>3</v>
      </c>
      <c r="D351">
        <v>24</v>
      </c>
      <c r="E351">
        <v>0</v>
      </c>
      <c r="F351">
        <v>0</v>
      </c>
      <c r="G351">
        <v>1</v>
      </c>
      <c r="H351">
        <v>170</v>
      </c>
      <c r="I351">
        <v>73.599999999999994</v>
      </c>
      <c r="J351" s="5">
        <f t="shared" si="19"/>
        <v>25.467128027681657</v>
      </c>
      <c r="K351">
        <v>8600</v>
      </c>
      <c r="L351">
        <v>1100</v>
      </c>
      <c r="M351">
        <v>10.199999999999999</v>
      </c>
      <c r="N351">
        <v>101</v>
      </c>
      <c r="O351">
        <v>0.21</v>
      </c>
      <c r="P351">
        <v>5.5</v>
      </c>
      <c r="Q351">
        <v>102</v>
      </c>
      <c r="R351">
        <v>103.2</v>
      </c>
      <c r="S351">
        <v>11.32</v>
      </c>
      <c r="T351">
        <v>6.9</v>
      </c>
      <c r="U351">
        <v>3.9</v>
      </c>
      <c r="V351">
        <v>241</v>
      </c>
      <c r="W351">
        <v>14</v>
      </c>
      <c r="X351">
        <v>0.4</v>
      </c>
      <c r="Y351">
        <v>142</v>
      </c>
      <c r="Z351">
        <v>5.0999999999999996</v>
      </c>
      <c r="AA351">
        <v>103</v>
      </c>
      <c r="AB351">
        <v>20</v>
      </c>
      <c r="AC351">
        <v>8.6999999999999993</v>
      </c>
      <c r="AD351">
        <v>6.2</v>
      </c>
      <c r="AE351">
        <f t="shared" si="16"/>
        <v>8.7799999999999994</v>
      </c>
      <c r="AF351">
        <v>9.9</v>
      </c>
      <c r="AG351">
        <v>2.2000000000000002</v>
      </c>
      <c r="AH351">
        <v>172</v>
      </c>
      <c r="AI351">
        <v>177</v>
      </c>
      <c r="AJ351">
        <v>98</v>
      </c>
      <c r="AK351">
        <v>46</v>
      </c>
      <c r="AL351">
        <v>49</v>
      </c>
      <c r="AM351">
        <v>377</v>
      </c>
      <c r="AN351">
        <v>70.7</v>
      </c>
      <c r="AP351">
        <v>241</v>
      </c>
      <c r="AQ351">
        <v>0.92</v>
      </c>
      <c r="AR351">
        <v>1.1200000000000001</v>
      </c>
      <c r="AS351">
        <v>155.45500000000001</v>
      </c>
      <c r="AT351">
        <v>53.790999999999997</v>
      </c>
      <c r="AU351">
        <v>45.158000000000001</v>
      </c>
      <c r="AV351">
        <v>1061.799</v>
      </c>
      <c r="AW351" t="e">
        <f>IF(#REF!=0,IF(AT351&lt;29.46,1,0),IF(#REF!=1,IF(AT351&lt;43.53,1,0),"잘못입력"))</f>
        <v>#REF!</v>
      </c>
      <c r="AX351" t="e">
        <f>IF(#REF!=0,IF(AU351&lt;21,1,0),IF(#REF!=1,IF(AU351&lt;33,1,0),"잘못입력"))</f>
        <v>#REF!</v>
      </c>
      <c r="AY351">
        <v>106.65966118175018</v>
      </c>
      <c r="AZ351">
        <f t="shared" si="18"/>
        <v>44.5</v>
      </c>
    </row>
    <row r="352" spans="1:52" x14ac:dyDescent="0.3">
      <c r="A352">
        <v>0</v>
      </c>
      <c r="B352" s="4" t="s">
        <v>61</v>
      </c>
      <c r="C352">
        <v>6</v>
      </c>
      <c r="D352">
        <v>24</v>
      </c>
      <c r="E352">
        <v>1</v>
      </c>
      <c r="F352">
        <v>1</v>
      </c>
      <c r="G352">
        <v>0</v>
      </c>
      <c r="H352">
        <v>166</v>
      </c>
      <c r="I352">
        <v>62.15</v>
      </c>
      <c r="J352" s="5">
        <f t="shared" si="19"/>
        <v>22.55407170852083</v>
      </c>
      <c r="K352">
        <v>3700</v>
      </c>
      <c r="L352">
        <v>700</v>
      </c>
      <c r="M352" s="6">
        <v>8.8000000000000007</v>
      </c>
      <c r="N352">
        <v>111</v>
      </c>
      <c r="O352">
        <v>0.25</v>
      </c>
      <c r="P352" s="6">
        <v>7.1</v>
      </c>
      <c r="Q352">
        <v>89</v>
      </c>
      <c r="R352">
        <v>106.4</v>
      </c>
      <c r="S352">
        <v>7.07</v>
      </c>
      <c r="T352">
        <v>6</v>
      </c>
      <c r="U352" s="6">
        <v>3.8</v>
      </c>
      <c r="V352">
        <v>20</v>
      </c>
      <c r="W352">
        <v>24</v>
      </c>
      <c r="X352">
        <v>0.5</v>
      </c>
      <c r="Y352">
        <v>141</v>
      </c>
      <c r="Z352">
        <v>4.4000000000000004</v>
      </c>
      <c r="AA352">
        <v>98</v>
      </c>
      <c r="AB352">
        <v>28</v>
      </c>
      <c r="AC352" s="6">
        <v>9.6999999999999993</v>
      </c>
      <c r="AD352" s="6">
        <v>4.8</v>
      </c>
      <c r="AE352">
        <f t="shared" si="16"/>
        <v>9.86</v>
      </c>
      <c r="AF352">
        <v>5.2</v>
      </c>
      <c r="AG352">
        <v>2.5</v>
      </c>
      <c r="AH352">
        <v>140</v>
      </c>
      <c r="AI352">
        <v>146</v>
      </c>
      <c r="AJ352">
        <v>61</v>
      </c>
      <c r="AK352">
        <v>32</v>
      </c>
      <c r="AL352">
        <v>59</v>
      </c>
      <c r="AM352">
        <v>250</v>
      </c>
      <c r="AN352">
        <v>248</v>
      </c>
      <c r="AO352">
        <v>13.4</v>
      </c>
      <c r="AP352">
        <v>63.3</v>
      </c>
      <c r="AQ352" s="5"/>
      <c r="AR352" s="5"/>
      <c r="AS352">
        <v>128.28800000000001</v>
      </c>
      <c r="AT352">
        <v>46.555</v>
      </c>
      <c r="AU352">
        <v>32.902999999999999</v>
      </c>
      <c r="AV352">
        <v>987.08699999999999</v>
      </c>
      <c r="AW352" t="e">
        <f>IF(#REF!=0,IF(AT352&lt;29.46,1,0),IF(#REF!=1,IF(AT352&lt;43.53,1,0),"잘못입력"))</f>
        <v>#REF!</v>
      </c>
      <c r="AX352" t="e">
        <f>IF(#REF!=0,IF(AU352&lt;21,1,0),IF(#REF!=1,IF(AU352&lt;33,1,0),"잘못입력"))</f>
        <v>#REF!</v>
      </c>
      <c r="AY352">
        <v>99.651901203873336</v>
      </c>
      <c r="AZ352">
        <f t="shared" si="18"/>
        <v>41.5</v>
      </c>
    </row>
    <row r="353" spans="1:52" x14ac:dyDescent="0.3">
      <c r="A353">
        <v>1</v>
      </c>
      <c r="B353" s="4" t="s">
        <v>60</v>
      </c>
      <c r="C353">
        <v>8</v>
      </c>
      <c r="D353">
        <v>4</v>
      </c>
      <c r="E353">
        <v>1</v>
      </c>
      <c r="F353">
        <v>1</v>
      </c>
      <c r="G353">
        <v>0</v>
      </c>
      <c r="H353">
        <v>160</v>
      </c>
      <c r="I353">
        <v>60</v>
      </c>
      <c r="J353" s="5">
        <f t="shared" si="19"/>
        <v>23.4375</v>
      </c>
      <c r="K353">
        <v>4800</v>
      </c>
      <c r="L353">
        <v>1070</v>
      </c>
      <c r="M353">
        <v>8.1</v>
      </c>
      <c r="N353">
        <v>156</v>
      </c>
      <c r="O353">
        <v>0.5</v>
      </c>
      <c r="P353">
        <v>5.9</v>
      </c>
      <c r="Q353">
        <v>109</v>
      </c>
      <c r="R353">
        <v>82.9</v>
      </c>
      <c r="S353">
        <v>5.59</v>
      </c>
      <c r="T353">
        <v>6.6</v>
      </c>
      <c r="U353">
        <v>4</v>
      </c>
      <c r="V353">
        <v>20</v>
      </c>
      <c r="W353">
        <v>5</v>
      </c>
      <c r="X353">
        <v>0.3</v>
      </c>
      <c r="Y353">
        <v>133</v>
      </c>
      <c r="Z353">
        <v>4.2</v>
      </c>
      <c r="AA353">
        <v>99</v>
      </c>
      <c r="AB353">
        <v>24</v>
      </c>
      <c r="AC353">
        <v>9</v>
      </c>
      <c r="AD353">
        <v>5.9</v>
      </c>
      <c r="AE353">
        <f t="shared" si="16"/>
        <v>9</v>
      </c>
      <c r="AF353">
        <v>6.2</v>
      </c>
      <c r="AG353">
        <v>5.6</v>
      </c>
      <c r="AL353">
        <v>34</v>
      </c>
      <c r="AM353">
        <v>200</v>
      </c>
      <c r="AN353">
        <v>564</v>
      </c>
      <c r="AO353">
        <v>36.9</v>
      </c>
      <c r="AP353">
        <v>35.6</v>
      </c>
      <c r="AQ353">
        <v>1.35</v>
      </c>
      <c r="AR353">
        <v>0.95</v>
      </c>
      <c r="AS353">
        <v>101.032</v>
      </c>
      <c r="AT353">
        <v>39.465000000000003</v>
      </c>
      <c r="AU353">
        <v>20.960999999999999</v>
      </c>
      <c r="AV353">
        <v>945.99599999999998</v>
      </c>
      <c r="AW353" t="e">
        <f>IF(#REF!=0,IF(AT353&lt;29.46,1,0),IF(#REF!=1,IF(AT353&lt;43.53,1,0),"잘못입력"))</f>
        <v>#REF!</v>
      </c>
      <c r="AX353" t="e">
        <f>IF(#REF!=0,IF(AU353&lt;21,1,0),IF(#REF!=1,IF(AU353&lt;33,1,0),"잘못입력"))</f>
        <v>#REF!</v>
      </c>
      <c r="AY353">
        <v>105.81913524530501</v>
      </c>
      <c r="AZ353">
        <f t="shared" si="18"/>
        <v>45.35</v>
      </c>
    </row>
    <row r="354" spans="1:52" x14ac:dyDescent="0.3">
      <c r="A354">
        <v>1</v>
      </c>
      <c r="B354" s="4" t="s">
        <v>60</v>
      </c>
      <c r="C354">
        <v>6</v>
      </c>
      <c r="D354">
        <v>2</v>
      </c>
      <c r="E354">
        <v>0</v>
      </c>
      <c r="F354">
        <v>0</v>
      </c>
      <c r="G354">
        <v>0</v>
      </c>
      <c r="H354">
        <v>148</v>
      </c>
      <c r="I354">
        <v>42</v>
      </c>
      <c r="J354" s="5">
        <f t="shared" si="19"/>
        <v>19.174579985390796</v>
      </c>
      <c r="K354">
        <v>8100</v>
      </c>
      <c r="L354">
        <v>630</v>
      </c>
      <c r="M354">
        <v>9</v>
      </c>
      <c r="N354">
        <v>110</v>
      </c>
      <c r="O354">
        <v>9.58</v>
      </c>
      <c r="P354">
        <v>5</v>
      </c>
      <c r="Q354">
        <v>110</v>
      </c>
      <c r="R354">
        <v>110.9</v>
      </c>
      <c r="S354">
        <v>7.98</v>
      </c>
      <c r="T354">
        <v>5.9</v>
      </c>
      <c r="U354">
        <v>3.1</v>
      </c>
      <c r="V354">
        <v>8</v>
      </c>
      <c r="W354">
        <v>6</v>
      </c>
      <c r="X354">
        <v>0.6</v>
      </c>
      <c r="Y354">
        <v>135</v>
      </c>
      <c r="Z354">
        <v>3.6</v>
      </c>
      <c r="AA354">
        <v>104</v>
      </c>
      <c r="AB354">
        <v>10</v>
      </c>
      <c r="AC354">
        <v>7.3</v>
      </c>
      <c r="AD354">
        <v>5.2</v>
      </c>
      <c r="AE354">
        <f t="shared" si="16"/>
        <v>8.02</v>
      </c>
      <c r="AF354">
        <v>12.6</v>
      </c>
      <c r="AG354">
        <v>2.2999999999999998</v>
      </c>
      <c r="AH354">
        <v>152</v>
      </c>
      <c r="AI354">
        <v>114</v>
      </c>
      <c r="AJ354">
        <v>79</v>
      </c>
      <c r="AK354">
        <v>56</v>
      </c>
      <c r="AL354">
        <v>25</v>
      </c>
      <c r="AM354">
        <v>99</v>
      </c>
      <c r="AN354">
        <v>613</v>
      </c>
      <c r="AO354">
        <v>36</v>
      </c>
      <c r="AP354">
        <v>287</v>
      </c>
      <c r="AQ354">
        <v>0.77</v>
      </c>
      <c r="AR354">
        <v>0.83</v>
      </c>
      <c r="AS354">
        <v>120.51</v>
      </c>
      <c r="AT354">
        <v>55.018000000000001</v>
      </c>
      <c r="AU354">
        <v>12.824999999999999</v>
      </c>
      <c r="AV354">
        <v>906.05200000000002</v>
      </c>
      <c r="AW354" t="e">
        <f>IF(#REF!=0,IF(AT354&lt;29.46,1,0),IF(#REF!=1,IF(AT354&lt;43.53,1,0),"잘못입력"))</f>
        <v>#REF!</v>
      </c>
      <c r="AX354" t="e">
        <f>IF(#REF!=0,IF(AU354&lt;21,1,0),IF(#REF!=1,IF(AU354&lt;33,1,0),"잘못입력"))</f>
        <v>#REF!</v>
      </c>
      <c r="AY354">
        <v>84.187346725936067</v>
      </c>
      <c r="AZ354">
        <f t="shared" si="18"/>
        <v>34.15</v>
      </c>
    </row>
    <row r="355" spans="1:52" x14ac:dyDescent="0.3">
      <c r="A355">
        <v>0</v>
      </c>
      <c r="B355" s="4" t="s">
        <v>61</v>
      </c>
      <c r="C355">
        <v>7</v>
      </c>
      <c r="D355">
        <v>24</v>
      </c>
      <c r="E355">
        <v>0</v>
      </c>
      <c r="F355">
        <v>0</v>
      </c>
      <c r="G355">
        <v>1</v>
      </c>
      <c r="H355">
        <v>146.6</v>
      </c>
      <c r="I355">
        <v>75.5</v>
      </c>
      <c r="J355" s="5">
        <f t="shared" si="19"/>
        <v>35.130069664556693</v>
      </c>
      <c r="K355">
        <v>6900</v>
      </c>
      <c r="L355">
        <v>1700</v>
      </c>
      <c r="M355" s="6">
        <v>10.8</v>
      </c>
      <c r="N355">
        <v>314</v>
      </c>
      <c r="O355">
        <v>0.23</v>
      </c>
      <c r="P355" s="6">
        <v>5.6</v>
      </c>
      <c r="Q355">
        <v>125</v>
      </c>
      <c r="R355">
        <v>89.1</v>
      </c>
      <c r="S355">
        <v>8.3000000000000007</v>
      </c>
      <c r="T355">
        <v>4.5999999999999996</v>
      </c>
      <c r="U355" s="6">
        <v>1.8</v>
      </c>
      <c r="V355">
        <v>20</v>
      </c>
      <c r="W355">
        <v>10</v>
      </c>
      <c r="X355">
        <v>0.2</v>
      </c>
      <c r="Y355">
        <v>134</v>
      </c>
      <c r="Z355">
        <v>3.5</v>
      </c>
      <c r="AA355">
        <v>103</v>
      </c>
      <c r="AB355">
        <v>20</v>
      </c>
      <c r="AC355" s="6">
        <v>7.2</v>
      </c>
      <c r="AD355" s="6">
        <v>9</v>
      </c>
      <c r="AE355">
        <f t="shared" si="16"/>
        <v>8.9600000000000009</v>
      </c>
      <c r="AF355">
        <v>7.5</v>
      </c>
      <c r="AG355">
        <v>2.5</v>
      </c>
      <c r="AH355">
        <v>210</v>
      </c>
      <c r="AI355">
        <v>223</v>
      </c>
      <c r="AJ355">
        <v>94</v>
      </c>
      <c r="AK355">
        <v>56</v>
      </c>
      <c r="AL355">
        <v>42</v>
      </c>
      <c r="AM355">
        <v>229</v>
      </c>
      <c r="AN355">
        <v>211</v>
      </c>
      <c r="AO355">
        <v>16.3</v>
      </c>
      <c r="AP355">
        <v>23.5</v>
      </c>
      <c r="AQ355" s="5">
        <v>4.79</v>
      </c>
      <c r="AR355" s="5">
        <v>0.92</v>
      </c>
      <c r="AS355">
        <v>114.92</v>
      </c>
      <c r="AT355">
        <v>53.472000000000001</v>
      </c>
      <c r="AU355">
        <v>12.183</v>
      </c>
      <c r="AV355">
        <v>1116.3979999999999</v>
      </c>
      <c r="AW355" t="e">
        <f>IF(#REF!=0,IF(AT355&lt;29.46,1,0),IF(#REF!=1,IF(AT355&lt;43.53,1,0),"잘못입력"))</f>
        <v>#REF!</v>
      </c>
      <c r="AX355" t="e">
        <f>IF(#REF!=0,IF(AU355&lt;21,1,0),IF(#REF!=1,IF(AU355&lt;33,1,0),"잘못입력"))</f>
        <v>#REF!</v>
      </c>
      <c r="AY355">
        <v>96.582183246073328</v>
      </c>
      <c r="AZ355">
        <f t="shared" si="18"/>
        <v>26.5</v>
      </c>
    </row>
    <row r="356" spans="1:52" x14ac:dyDescent="0.3">
      <c r="A356">
        <v>0</v>
      </c>
      <c r="B356" s="4" t="s">
        <v>61</v>
      </c>
      <c r="C356">
        <v>5</v>
      </c>
      <c r="D356">
        <v>23</v>
      </c>
      <c r="E356">
        <v>1</v>
      </c>
      <c r="F356">
        <v>1</v>
      </c>
      <c r="G356">
        <v>0</v>
      </c>
      <c r="H356">
        <v>170.3</v>
      </c>
      <c r="I356">
        <v>87</v>
      </c>
      <c r="J356" s="5">
        <f t="shared" si="19"/>
        <v>29.997838086841323</v>
      </c>
      <c r="K356">
        <v>10800</v>
      </c>
      <c r="L356">
        <v>1890</v>
      </c>
      <c r="M356" s="6">
        <v>8.6999999999999993</v>
      </c>
      <c r="N356">
        <v>301</v>
      </c>
      <c r="O356">
        <v>1.02</v>
      </c>
      <c r="P356" s="6">
        <v>6.4</v>
      </c>
      <c r="Q356">
        <v>93</v>
      </c>
      <c r="R356">
        <v>93.3</v>
      </c>
      <c r="S356">
        <v>9.33</v>
      </c>
      <c r="T356">
        <v>6.4</v>
      </c>
      <c r="U356" s="6">
        <v>3.4</v>
      </c>
      <c r="V356">
        <v>12</v>
      </c>
      <c r="W356">
        <v>14</v>
      </c>
      <c r="X356">
        <v>0.3</v>
      </c>
      <c r="Y356">
        <v>140</v>
      </c>
      <c r="Z356">
        <v>3.5</v>
      </c>
      <c r="AA356">
        <v>99</v>
      </c>
      <c r="AB356">
        <v>22</v>
      </c>
      <c r="AC356" s="6">
        <v>8.6999999999999993</v>
      </c>
      <c r="AD356" s="6">
        <v>5.8</v>
      </c>
      <c r="AE356">
        <f t="shared" si="16"/>
        <v>9.18</v>
      </c>
      <c r="AF356">
        <v>6.7</v>
      </c>
      <c r="AG356">
        <v>1.8</v>
      </c>
      <c r="AH356">
        <v>126</v>
      </c>
      <c r="AI356">
        <v>174</v>
      </c>
      <c r="AJ356">
        <v>62</v>
      </c>
      <c r="AK356">
        <v>35</v>
      </c>
      <c r="AL356">
        <v>66</v>
      </c>
      <c r="AM356">
        <v>276</v>
      </c>
      <c r="AN356">
        <v>207</v>
      </c>
      <c r="AO356">
        <v>10.199999999999999</v>
      </c>
      <c r="AP356">
        <v>470</v>
      </c>
      <c r="AQ356" s="5">
        <v>4.1900000000000004</v>
      </c>
      <c r="AR356" s="5">
        <v>1.1399999999999999</v>
      </c>
      <c r="AS356">
        <v>166.05</v>
      </c>
      <c r="AT356">
        <v>57.253999999999998</v>
      </c>
      <c r="AU356">
        <v>36.883000000000003</v>
      </c>
      <c r="AV356">
        <v>1124.9659999999999</v>
      </c>
      <c r="AW356" t="e">
        <f>IF(#REF!=0,IF(AT356&lt;29.46,1,0),IF(#REF!=1,IF(AT356&lt;43.53,1,0),"잘못입력"))</f>
        <v>#REF!</v>
      </c>
      <c r="AX356" t="e">
        <f>IF(#REF!=0,IF(AU356&lt;21,1,0),IF(#REF!=1,IF(AU356&lt;33,1,0),"잘못입력"))</f>
        <v>#REF!</v>
      </c>
      <c r="AY356">
        <v>107.85763778647288</v>
      </c>
      <c r="AZ356">
        <f t="shared" si="18"/>
        <v>43.45</v>
      </c>
    </row>
    <row r="357" spans="1:52" x14ac:dyDescent="0.3">
      <c r="A357">
        <v>0</v>
      </c>
      <c r="B357" s="4" t="s">
        <v>61</v>
      </c>
      <c r="C357">
        <v>6</v>
      </c>
      <c r="D357">
        <v>23</v>
      </c>
      <c r="E357">
        <v>1</v>
      </c>
      <c r="F357">
        <v>1</v>
      </c>
      <c r="G357">
        <v>0</v>
      </c>
      <c r="H357">
        <v>168.9</v>
      </c>
      <c r="I357">
        <v>74</v>
      </c>
      <c r="J357" s="5">
        <f t="shared" si="19"/>
        <v>25.940146267370693</v>
      </c>
      <c r="K357">
        <v>9200</v>
      </c>
      <c r="L357">
        <v>620</v>
      </c>
      <c r="M357">
        <v>11.1</v>
      </c>
      <c r="N357">
        <v>158</v>
      </c>
      <c r="O357">
        <v>0.56000000000000005</v>
      </c>
      <c r="P357">
        <v>6.7</v>
      </c>
      <c r="Q357">
        <v>155</v>
      </c>
      <c r="R357">
        <v>105.2</v>
      </c>
      <c r="S357">
        <v>8.61</v>
      </c>
      <c r="T357">
        <v>5.3</v>
      </c>
      <c r="U357">
        <v>3</v>
      </c>
      <c r="V357">
        <v>17</v>
      </c>
      <c r="W357">
        <v>13</v>
      </c>
      <c r="X357">
        <v>0.2</v>
      </c>
      <c r="Y357">
        <v>141</v>
      </c>
      <c r="Z357">
        <v>4.5</v>
      </c>
      <c r="AA357">
        <v>109</v>
      </c>
      <c r="AB357">
        <v>12</v>
      </c>
      <c r="AC357">
        <v>7.5</v>
      </c>
      <c r="AD357">
        <v>5.5</v>
      </c>
      <c r="AE357">
        <f t="shared" si="16"/>
        <v>8.3000000000000007</v>
      </c>
      <c r="AF357">
        <v>8.1999999999999993</v>
      </c>
      <c r="AG357">
        <v>2.5</v>
      </c>
      <c r="AO357">
        <v>37.4</v>
      </c>
      <c r="AP357">
        <v>163</v>
      </c>
      <c r="AQ357">
        <v>6.9</v>
      </c>
      <c r="AR357">
        <v>0.97</v>
      </c>
      <c r="AS357">
        <v>174.11500000000001</v>
      </c>
      <c r="AT357">
        <v>61.034999999999997</v>
      </c>
      <c r="AU357">
        <v>31.276</v>
      </c>
      <c r="AV357">
        <v>943.81799999999998</v>
      </c>
      <c r="AW357" t="e">
        <f>IF(#REF!=0,IF(AT357&lt;29.46,1,0),IF(#REF!=1,IF(AT357&lt;43.53,1,0),"잘못입력"))</f>
        <v>#REF!</v>
      </c>
      <c r="AX357" t="e">
        <f>IF(#REF!=0,IF(AU357&lt;21,1,0),IF(#REF!=1,IF(AU357&lt;33,1,0),"잘못입력"))</f>
        <v>#REF!</v>
      </c>
      <c r="AY357">
        <v>94.167518155983586</v>
      </c>
      <c r="AZ357">
        <f t="shared" si="18"/>
        <v>33.1</v>
      </c>
    </row>
    <row r="358" spans="1:52" x14ac:dyDescent="0.3">
      <c r="A358">
        <v>0</v>
      </c>
      <c r="B358" s="4" t="s">
        <v>60</v>
      </c>
      <c r="C358">
        <v>5</v>
      </c>
      <c r="D358">
        <v>23</v>
      </c>
      <c r="E358">
        <v>1</v>
      </c>
      <c r="F358">
        <v>1</v>
      </c>
      <c r="G358">
        <v>0</v>
      </c>
      <c r="H358">
        <v>165</v>
      </c>
      <c r="I358">
        <v>69.400000000000006</v>
      </c>
      <c r="J358" s="5">
        <f t="shared" si="19"/>
        <v>25.491276400367315</v>
      </c>
      <c r="K358">
        <v>9100</v>
      </c>
      <c r="L358">
        <v>1710</v>
      </c>
      <c r="M358" s="6">
        <v>6.8</v>
      </c>
      <c r="N358">
        <v>204</v>
      </c>
      <c r="O358">
        <v>0.62</v>
      </c>
      <c r="P358" s="6">
        <v>11.6</v>
      </c>
      <c r="Q358">
        <v>201</v>
      </c>
      <c r="R358">
        <v>113.2</v>
      </c>
      <c r="S358">
        <v>15.29</v>
      </c>
      <c r="T358">
        <v>7.8</v>
      </c>
      <c r="U358" s="6">
        <v>3.6</v>
      </c>
      <c r="V358">
        <v>10</v>
      </c>
      <c r="W358">
        <v>22</v>
      </c>
      <c r="X358">
        <v>0.2</v>
      </c>
      <c r="Y358">
        <v>138</v>
      </c>
      <c r="Z358">
        <v>5.6</v>
      </c>
      <c r="AA358">
        <v>95</v>
      </c>
      <c r="AB358">
        <v>21</v>
      </c>
      <c r="AC358" s="6">
        <v>5.3</v>
      </c>
      <c r="AD358" s="6">
        <v>5.7</v>
      </c>
      <c r="AE358">
        <f t="shared" si="16"/>
        <v>5.62</v>
      </c>
      <c r="AF358">
        <v>11.6</v>
      </c>
      <c r="AG358">
        <v>2</v>
      </c>
      <c r="AH358">
        <v>210</v>
      </c>
      <c r="AI358">
        <v>154</v>
      </c>
      <c r="AJ358">
        <v>148.19999999999999</v>
      </c>
      <c r="AK358">
        <v>31</v>
      </c>
      <c r="AL358">
        <v>48</v>
      </c>
      <c r="AM358">
        <v>225</v>
      </c>
      <c r="AN358">
        <v>425</v>
      </c>
      <c r="AO358">
        <v>16.600000000000001</v>
      </c>
      <c r="AP358">
        <v>285</v>
      </c>
      <c r="AQ358" s="5">
        <v>0.91</v>
      </c>
      <c r="AR358" s="5">
        <v>1.03</v>
      </c>
      <c r="AS358">
        <v>134.30699999999999</v>
      </c>
      <c r="AT358">
        <v>49.332000000000001</v>
      </c>
      <c r="AU358">
        <v>41.146000000000001</v>
      </c>
      <c r="AV358">
        <v>930.31399999999996</v>
      </c>
      <c r="AW358" t="e">
        <f>IF(#REF!=0,IF(AT358&lt;29.46,1,0),IF(#REF!=1,IF(AT358&lt;43.53,1,0),"잘못입력"))</f>
        <v>#REF!</v>
      </c>
      <c r="AX358" t="e">
        <f>IF(#REF!=0,IF(AU358&lt;21,1,0),IF(#REF!=1,IF(AU358&lt;33,1,0),"잘못입력"))</f>
        <v>#REF!</v>
      </c>
      <c r="AY358">
        <v>102.30354418974429</v>
      </c>
      <c r="AZ358">
        <f t="shared" si="18"/>
        <v>44.55</v>
      </c>
    </row>
    <row r="359" spans="1:52" x14ac:dyDescent="0.3">
      <c r="A359">
        <v>0</v>
      </c>
      <c r="B359" s="4"/>
      <c r="D359">
        <v>23</v>
      </c>
      <c r="E359">
        <v>1</v>
      </c>
      <c r="F359">
        <v>0</v>
      </c>
      <c r="G359">
        <v>0</v>
      </c>
      <c r="H359">
        <v>167.8</v>
      </c>
      <c r="I359">
        <v>60.55</v>
      </c>
      <c r="J359" s="5">
        <f t="shared" si="19"/>
        <v>21.50454383375407</v>
      </c>
      <c r="K359">
        <v>5400</v>
      </c>
      <c r="L359">
        <v>1040</v>
      </c>
      <c r="M359" s="6">
        <v>9.5</v>
      </c>
      <c r="N359">
        <v>354</v>
      </c>
      <c r="O359">
        <v>0.4</v>
      </c>
      <c r="P359" s="6">
        <v>6.4</v>
      </c>
      <c r="Q359">
        <v>138</v>
      </c>
      <c r="R359">
        <v>110.6</v>
      </c>
      <c r="S359">
        <v>11.48</v>
      </c>
      <c r="T359">
        <v>7</v>
      </c>
      <c r="U359" s="6">
        <v>4.0999999999999996</v>
      </c>
      <c r="V359">
        <v>27</v>
      </c>
      <c r="W359">
        <v>23</v>
      </c>
      <c r="X359">
        <v>0.2</v>
      </c>
      <c r="Y359">
        <v>132</v>
      </c>
      <c r="Z359">
        <v>3.5</v>
      </c>
      <c r="AA359">
        <v>92</v>
      </c>
      <c r="AB359">
        <v>19</v>
      </c>
      <c r="AC359" s="6">
        <v>9.1</v>
      </c>
      <c r="AD359" s="6">
        <v>6.8</v>
      </c>
      <c r="AE359">
        <f t="shared" si="16"/>
        <v>9.02</v>
      </c>
      <c r="AF359">
        <v>10.5</v>
      </c>
      <c r="AG359">
        <v>2.5</v>
      </c>
      <c r="AH359">
        <v>160</v>
      </c>
      <c r="AI359">
        <v>118</v>
      </c>
      <c r="AJ359">
        <v>91.4</v>
      </c>
      <c r="AK359">
        <v>45</v>
      </c>
      <c r="AL359">
        <v>61</v>
      </c>
      <c r="AM359">
        <v>331</v>
      </c>
      <c r="AN359">
        <v>330</v>
      </c>
      <c r="AO359">
        <v>3.58</v>
      </c>
      <c r="AP359">
        <v>220</v>
      </c>
      <c r="AQ359" s="5">
        <v>1.45</v>
      </c>
      <c r="AR359" s="5">
        <v>1.29</v>
      </c>
      <c r="AS359">
        <v>94.058999999999997</v>
      </c>
      <c r="AT359">
        <v>33.405000000000001</v>
      </c>
      <c r="AU359">
        <v>34.883000000000003</v>
      </c>
      <c r="AV359">
        <v>910.05399999999997</v>
      </c>
      <c r="AW359" t="e">
        <f>IF(#REF!=0,IF(AT359&lt;29.46,1,0),IF(#REF!=1,IF(AT359&lt;43.53,1,0),"잘못입력"))</f>
        <v>#REF!</v>
      </c>
      <c r="AX359" t="e">
        <f>IF(#REF!=0,IF(AU359&lt;21,1,0),IF(#REF!=1,IF(AU359&lt;33,1,0),"잘못입력"))</f>
        <v>#REF!</v>
      </c>
      <c r="AY359">
        <v>103.62291728624535</v>
      </c>
      <c r="AZ359">
        <f t="shared" si="18"/>
        <v>46.2</v>
      </c>
    </row>
    <row r="360" spans="1:52" x14ac:dyDescent="0.3">
      <c r="A360">
        <v>1</v>
      </c>
      <c r="B360" s="4" t="s">
        <v>61</v>
      </c>
      <c r="C360">
        <v>5</v>
      </c>
      <c r="D360">
        <v>23</v>
      </c>
      <c r="E360">
        <v>0</v>
      </c>
      <c r="F360">
        <v>1</v>
      </c>
      <c r="G360">
        <v>0</v>
      </c>
      <c r="H360">
        <v>158.5</v>
      </c>
      <c r="I360">
        <v>73.25</v>
      </c>
      <c r="J360" s="5">
        <f t="shared" si="19"/>
        <v>29.157420215147926</v>
      </c>
      <c r="K360">
        <v>3300</v>
      </c>
      <c r="L360">
        <v>740</v>
      </c>
      <c r="M360" s="6">
        <v>10.199999999999999</v>
      </c>
      <c r="N360">
        <v>87</v>
      </c>
      <c r="O360">
        <v>0.02</v>
      </c>
      <c r="P360" s="6">
        <v>4.5</v>
      </c>
      <c r="Q360">
        <v>141</v>
      </c>
      <c r="R360">
        <v>33.6</v>
      </c>
      <c r="S360">
        <v>6.94</v>
      </c>
      <c r="T360">
        <v>5.7</v>
      </c>
      <c r="U360" s="6">
        <v>3</v>
      </c>
      <c r="V360">
        <v>12</v>
      </c>
      <c r="W360">
        <v>5</v>
      </c>
      <c r="X360">
        <v>0.2</v>
      </c>
      <c r="Y360">
        <v>141</v>
      </c>
      <c r="Z360">
        <v>5.7</v>
      </c>
      <c r="AA360">
        <v>115</v>
      </c>
      <c r="AB360">
        <v>18</v>
      </c>
      <c r="AC360" s="6">
        <v>7.3</v>
      </c>
      <c r="AD360" s="6">
        <v>4.9000000000000004</v>
      </c>
      <c r="AE360">
        <f t="shared" si="16"/>
        <v>8.1</v>
      </c>
      <c r="AF360">
        <v>5.7</v>
      </c>
      <c r="AG360">
        <v>1.9</v>
      </c>
      <c r="AH360">
        <v>99</v>
      </c>
      <c r="AI360">
        <v>42</v>
      </c>
      <c r="AJ360">
        <v>44</v>
      </c>
      <c r="AK360">
        <v>45</v>
      </c>
      <c r="AL360">
        <v>29</v>
      </c>
      <c r="AM360">
        <v>136</v>
      </c>
      <c r="AN360">
        <v>237</v>
      </c>
      <c r="AO360">
        <v>21.7</v>
      </c>
      <c r="AP360">
        <v>115</v>
      </c>
      <c r="AQ360" s="5">
        <v>15.7</v>
      </c>
      <c r="AR360" s="5">
        <v>1.47</v>
      </c>
      <c r="AS360">
        <v>151.31800000000001</v>
      </c>
      <c r="AT360">
        <v>60.232999999999997</v>
      </c>
      <c r="AU360">
        <v>24.263999999999999</v>
      </c>
      <c r="AV360">
        <v>1033.7049999999999</v>
      </c>
      <c r="AW360" t="e">
        <f>IF(#REF!=0,IF(AT360&lt;29.46,1,0),IF(#REF!=1,IF(AT360&lt;43.53,1,0),"잘못입력"))</f>
        <v>#REF!</v>
      </c>
      <c r="AX360" t="e">
        <f>IF(#REF!=0,IF(AU360&lt;21,1,0),IF(#REF!=1,IF(AU360&lt;33,1,0),"잘못입력"))</f>
        <v>#REF!</v>
      </c>
      <c r="AY360">
        <v>100.65162565841692</v>
      </c>
      <c r="AZ360">
        <f t="shared" si="18"/>
        <v>33.700000000000003</v>
      </c>
    </row>
    <row r="361" spans="1:52" x14ac:dyDescent="0.3">
      <c r="A361">
        <v>1</v>
      </c>
      <c r="B361" s="4" t="s">
        <v>60</v>
      </c>
      <c r="C361">
        <v>6</v>
      </c>
      <c r="D361">
        <v>12</v>
      </c>
      <c r="E361">
        <v>1</v>
      </c>
      <c r="F361">
        <v>0</v>
      </c>
      <c r="G361">
        <v>0</v>
      </c>
      <c r="H361">
        <v>167.8</v>
      </c>
      <c r="I361">
        <v>51.54</v>
      </c>
      <c r="J361" s="5">
        <f t="shared" si="19"/>
        <v>18.304610886733027</v>
      </c>
      <c r="K361">
        <v>5500</v>
      </c>
      <c r="L361">
        <v>1430</v>
      </c>
      <c r="M361" s="6">
        <v>12.6</v>
      </c>
      <c r="N361">
        <v>161</v>
      </c>
      <c r="O361">
        <v>0.03</v>
      </c>
      <c r="P361" s="6">
        <v>6.2</v>
      </c>
      <c r="Q361">
        <v>137</v>
      </c>
      <c r="R361">
        <v>115.3</v>
      </c>
      <c r="S361">
        <v>15.32</v>
      </c>
      <c r="T361">
        <v>5.9</v>
      </c>
      <c r="U361" s="6">
        <v>3.1</v>
      </c>
      <c r="V361">
        <v>11</v>
      </c>
      <c r="W361">
        <v>24</v>
      </c>
      <c r="X361">
        <v>0.3</v>
      </c>
      <c r="Y361">
        <v>135</v>
      </c>
      <c r="Z361">
        <v>4.4000000000000004</v>
      </c>
      <c r="AA361">
        <v>95</v>
      </c>
      <c r="AB361">
        <v>19</v>
      </c>
      <c r="AC361" s="6">
        <v>7.9</v>
      </c>
      <c r="AD361" s="6">
        <v>8.3000000000000007</v>
      </c>
      <c r="AE361">
        <f t="shared" si="16"/>
        <v>8.620000000000001</v>
      </c>
      <c r="AF361">
        <v>7.7</v>
      </c>
      <c r="AG361">
        <v>4.0999999999999996</v>
      </c>
      <c r="AH361">
        <v>193</v>
      </c>
      <c r="AI361">
        <v>106</v>
      </c>
      <c r="AJ361">
        <v>100</v>
      </c>
      <c r="AK361">
        <v>79</v>
      </c>
      <c r="AL361">
        <v>93</v>
      </c>
      <c r="AM361">
        <v>222</v>
      </c>
      <c r="AN361">
        <v>332</v>
      </c>
      <c r="AO361">
        <v>9.81</v>
      </c>
      <c r="AP361">
        <v>241</v>
      </c>
      <c r="AQ361">
        <v>2.65</v>
      </c>
      <c r="AR361" s="5">
        <v>1</v>
      </c>
      <c r="AS361">
        <v>144</v>
      </c>
      <c r="AT361">
        <v>51.142000000000003</v>
      </c>
      <c r="AU361">
        <v>41.158999999999999</v>
      </c>
      <c r="AV361">
        <v>795.81299999999999</v>
      </c>
      <c r="AW361" t="e">
        <f>IF(#REF!=0,IF(AT361&lt;29.46,1,0),IF(#REF!=1,IF(AT361&lt;43.53,1,0),"잘못입력"))</f>
        <v>#REF!</v>
      </c>
      <c r="AX361" t="e">
        <f>IF(#REF!=0,IF(AU361&lt;21,1,0),IF(#REF!=1,IF(AU361&lt;33,1,0),"잘못입력"))</f>
        <v>#REF!</v>
      </c>
      <c r="AY361">
        <v>81.094451939075896</v>
      </c>
      <c r="AZ361">
        <f t="shared" si="18"/>
        <v>38.15</v>
      </c>
    </row>
    <row r="362" spans="1:52" x14ac:dyDescent="0.3">
      <c r="A362">
        <v>0</v>
      </c>
      <c r="B362" s="4" t="s">
        <v>61</v>
      </c>
      <c r="C362">
        <v>6</v>
      </c>
      <c r="D362">
        <v>23</v>
      </c>
      <c r="E362">
        <v>0</v>
      </c>
      <c r="F362">
        <v>1</v>
      </c>
      <c r="G362">
        <v>0</v>
      </c>
      <c r="H362">
        <v>161.30000000000001</v>
      </c>
      <c r="I362">
        <v>64.849999999999994</v>
      </c>
      <c r="J362" s="5">
        <f t="shared" si="19"/>
        <v>24.92534886840453</v>
      </c>
      <c r="K362">
        <v>5500</v>
      </c>
      <c r="L362">
        <v>1480</v>
      </c>
      <c r="M362" s="6">
        <v>6</v>
      </c>
      <c r="N362">
        <v>163</v>
      </c>
      <c r="O362">
        <v>0.13</v>
      </c>
      <c r="P362">
        <v>5.6</v>
      </c>
      <c r="Q362">
        <v>154</v>
      </c>
      <c r="R362">
        <v>126.3</v>
      </c>
      <c r="S362">
        <v>9.8699999999999992</v>
      </c>
      <c r="T362">
        <v>6.2</v>
      </c>
      <c r="U362">
        <v>4.0999999999999996</v>
      </c>
      <c r="V362">
        <v>14</v>
      </c>
      <c r="W362">
        <v>17</v>
      </c>
      <c r="X362">
        <v>0.2</v>
      </c>
      <c r="Y362">
        <v>146</v>
      </c>
      <c r="Z362">
        <v>4.3</v>
      </c>
      <c r="AA362">
        <v>113</v>
      </c>
      <c r="AB362">
        <v>16</v>
      </c>
      <c r="AC362">
        <v>8.6</v>
      </c>
      <c r="AD362">
        <v>6.4</v>
      </c>
      <c r="AE362">
        <f t="shared" si="16"/>
        <v>8.52</v>
      </c>
      <c r="AF362">
        <v>5.5</v>
      </c>
      <c r="AG362">
        <v>2.5</v>
      </c>
      <c r="AH362">
        <v>90</v>
      </c>
      <c r="AI362">
        <v>132</v>
      </c>
      <c r="AJ362">
        <v>46</v>
      </c>
      <c r="AK362">
        <v>37</v>
      </c>
      <c r="AL362">
        <v>89</v>
      </c>
      <c r="AM362">
        <v>226</v>
      </c>
      <c r="AN362">
        <v>827</v>
      </c>
      <c r="AO362">
        <v>21.5</v>
      </c>
      <c r="AP362">
        <v>186</v>
      </c>
      <c r="AQ362">
        <v>0.6</v>
      </c>
      <c r="AR362">
        <v>0.79</v>
      </c>
      <c r="AS362">
        <v>127.651</v>
      </c>
      <c r="AT362">
        <v>49.063000000000002</v>
      </c>
      <c r="AU362">
        <v>41.737000000000002</v>
      </c>
      <c r="AV362">
        <v>930.38199999999995</v>
      </c>
      <c r="AW362" t="e">
        <f>IF(#REF!=0,IF(AT362&lt;29.46,1,0),IF(#REF!=1,IF(AT362&lt;43.53,1,0),"잘못입력"))</f>
        <v>#REF!</v>
      </c>
      <c r="AX362" t="e">
        <f>IF(#REF!=0,IF(AU362&lt;21,1,0),IF(#REF!=1,IF(AU362&lt;33,1,0),"잘못입력"))</f>
        <v>#REF!</v>
      </c>
      <c r="AY362">
        <v>108.77870815092766</v>
      </c>
      <c r="AZ362">
        <f t="shared" si="18"/>
        <v>48.4</v>
      </c>
    </row>
    <row r="363" spans="1:52" x14ac:dyDescent="0.3">
      <c r="A363">
        <v>0</v>
      </c>
      <c r="B363" s="4" t="s">
        <v>61</v>
      </c>
      <c r="C363">
        <v>4</v>
      </c>
      <c r="D363">
        <v>22</v>
      </c>
      <c r="E363">
        <v>0</v>
      </c>
      <c r="F363">
        <v>1</v>
      </c>
      <c r="G363">
        <v>1</v>
      </c>
      <c r="H363">
        <v>163.80000000000001</v>
      </c>
      <c r="I363">
        <v>68.8</v>
      </c>
      <c r="J363" s="5">
        <f t="shared" si="19"/>
        <v>25.642516485007324</v>
      </c>
      <c r="K363">
        <v>3500</v>
      </c>
      <c r="L363">
        <v>620</v>
      </c>
      <c r="M363" s="6">
        <v>6.1</v>
      </c>
      <c r="N363">
        <v>111</v>
      </c>
      <c r="O363">
        <v>0.03</v>
      </c>
      <c r="P363" s="6">
        <v>4.5999999999999996</v>
      </c>
      <c r="Q363">
        <v>94</v>
      </c>
      <c r="R363">
        <v>63.5</v>
      </c>
      <c r="S363">
        <v>8.4499999999999993</v>
      </c>
      <c r="T363">
        <v>6.5</v>
      </c>
      <c r="U363" s="6">
        <v>4.4000000000000004</v>
      </c>
      <c r="V363">
        <v>59</v>
      </c>
      <c r="W363">
        <v>53</v>
      </c>
      <c r="X363">
        <v>0.4</v>
      </c>
      <c r="Y363">
        <v>139</v>
      </c>
      <c r="Z363">
        <v>4.2</v>
      </c>
      <c r="AA363">
        <v>104</v>
      </c>
      <c r="AB363">
        <v>18</v>
      </c>
      <c r="AC363" s="6">
        <v>7</v>
      </c>
      <c r="AD363" s="6">
        <v>4.5999999999999996</v>
      </c>
      <c r="AE363">
        <f t="shared" si="16"/>
        <v>6.68</v>
      </c>
      <c r="AF363">
        <v>1.5</v>
      </c>
      <c r="AG363">
        <v>2.5</v>
      </c>
      <c r="AH363">
        <v>140</v>
      </c>
      <c r="AI363">
        <v>70</v>
      </c>
      <c r="AJ363">
        <v>60</v>
      </c>
      <c r="AK363">
        <v>59</v>
      </c>
      <c r="AL363">
        <v>93</v>
      </c>
      <c r="AM363">
        <v>243</v>
      </c>
      <c r="AN363">
        <v>396</v>
      </c>
      <c r="AO363">
        <v>10.8</v>
      </c>
      <c r="AP363">
        <v>63.3</v>
      </c>
      <c r="AQ363" s="5">
        <v>9.11</v>
      </c>
      <c r="AR363" s="5">
        <v>1.1299999999999999</v>
      </c>
      <c r="AS363">
        <v>179.31700000000001</v>
      </c>
      <c r="AT363">
        <v>66.832999999999998</v>
      </c>
      <c r="AU363">
        <v>22.7</v>
      </c>
      <c r="AV363">
        <v>904.84299999999996</v>
      </c>
      <c r="AW363" t="e">
        <f>IF(#REF!=0,IF(AT363&lt;29.46,1,0),IF(#REF!=1,IF(AT363&lt;43.53,1,0),"잘못입력"))</f>
        <v>#REF!</v>
      </c>
      <c r="AX363" t="e">
        <f>IF(#REF!=0,IF(AU363&lt;21,1,0),IF(#REF!=1,IF(AU363&lt;33,1,0),"잘못입력"))</f>
        <v>#REF!</v>
      </c>
      <c r="AY363">
        <v>116.17755728587321</v>
      </c>
      <c r="AZ363">
        <f t="shared" si="18"/>
        <v>47.1</v>
      </c>
    </row>
    <row r="364" spans="1:52" x14ac:dyDescent="0.3">
      <c r="A364">
        <v>0</v>
      </c>
      <c r="B364" s="4" t="s">
        <v>61</v>
      </c>
      <c r="C364">
        <v>5</v>
      </c>
      <c r="D364">
        <v>22</v>
      </c>
      <c r="E364">
        <v>1</v>
      </c>
      <c r="F364">
        <v>0</v>
      </c>
      <c r="G364">
        <v>0</v>
      </c>
      <c r="H364">
        <v>163.9</v>
      </c>
      <c r="I364">
        <v>73.37</v>
      </c>
      <c r="J364" s="5">
        <f t="shared" si="19"/>
        <v>27.312447023270856</v>
      </c>
      <c r="K364">
        <v>9500</v>
      </c>
      <c r="L364">
        <v>2170</v>
      </c>
      <c r="M364" s="6">
        <v>9.6999999999999993</v>
      </c>
      <c r="N364">
        <v>362</v>
      </c>
      <c r="O364">
        <v>0.1</v>
      </c>
      <c r="P364" s="6">
        <v>7.8</v>
      </c>
      <c r="Q364">
        <v>345</v>
      </c>
      <c r="R364">
        <v>66.8</v>
      </c>
      <c r="S364">
        <v>6.54</v>
      </c>
      <c r="T364">
        <v>6.3</v>
      </c>
      <c r="U364" s="6">
        <v>3.6</v>
      </c>
      <c r="V364">
        <v>13</v>
      </c>
      <c r="W364">
        <v>12</v>
      </c>
      <c r="X364">
        <v>0.2</v>
      </c>
      <c r="Y364">
        <v>133</v>
      </c>
      <c r="Z364">
        <v>5</v>
      </c>
      <c r="AA364">
        <v>103</v>
      </c>
      <c r="AB364">
        <v>20</v>
      </c>
      <c r="AC364" s="6">
        <v>8.5</v>
      </c>
      <c r="AD364" s="6">
        <v>6.1</v>
      </c>
      <c r="AE364">
        <f t="shared" si="16"/>
        <v>8.82</v>
      </c>
      <c r="AF364">
        <v>7</v>
      </c>
      <c r="AG364">
        <v>2.5</v>
      </c>
      <c r="AH364">
        <v>154</v>
      </c>
      <c r="AI364">
        <v>139</v>
      </c>
      <c r="AJ364">
        <v>94</v>
      </c>
      <c r="AK364">
        <v>36</v>
      </c>
      <c r="AL364">
        <v>53</v>
      </c>
      <c r="AM364">
        <v>241</v>
      </c>
      <c r="AN364">
        <v>103</v>
      </c>
      <c r="AO364">
        <v>16.8</v>
      </c>
      <c r="AP364">
        <v>144</v>
      </c>
      <c r="AQ364" s="5">
        <v>1.69</v>
      </c>
      <c r="AR364" s="5">
        <v>1.07</v>
      </c>
      <c r="AS364">
        <v>108.441</v>
      </c>
      <c r="AT364">
        <v>40.368000000000002</v>
      </c>
      <c r="AU364">
        <v>31.706</v>
      </c>
      <c r="AV364">
        <v>938.08100000000002</v>
      </c>
      <c r="AW364" t="e">
        <f>IF(#REF!=0,IF(AT364&lt;29.46,1,0),IF(#REF!=1,IF(AT364&lt;43.53,1,0),"잘못입력"))</f>
        <v>#REF!</v>
      </c>
      <c r="AX364" t="e">
        <f>IF(#REF!=0,IF(AU364&lt;21,1,0),IF(#REF!=1,IF(AU364&lt;33,1,0),"잘못입력"))</f>
        <v>#REF!</v>
      </c>
      <c r="AY364">
        <v>107.56694465662108</v>
      </c>
      <c r="AZ364">
        <f t="shared" si="18"/>
        <v>46.85</v>
      </c>
    </row>
    <row r="365" spans="1:52" x14ac:dyDescent="0.3">
      <c r="A365">
        <v>1</v>
      </c>
      <c r="B365" s="4" t="s">
        <v>60</v>
      </c>
      <c r="C365">
        <v>9</v>
      </c>
      <c r="D365">
        <v>5</v>
      </c>
      <c r="E365">
        <v>1</v>
      </c>
      <c r="F365">
        <v>1</v>
      </c>
      <c r="G365">
        <v>0</v>
      </c>
      <c r="H365">
        <v>160</v>
      </c>
      <c r="I365">
        <v>53.7</v>
      </c>
      <c r="J365" s="5">
        <f t="shared" si="19"/>
        <v>20.9765625</v>
      </c>
      <c r="K365">
        <v>5300</v>
      </c>
      <c r="L365">
        <v>680</v>
      </c>
      <c r="M365" s="6">
        <v>9.5</v>
      </c>
      <c r="N365">
        <v>224</v>
      </c>
      <c r="O365">
        <v>1.03</v>
      </c>
      <c r="P365" s="6">
        <v>7.1</v>
      </c>
      <c r="Q365">
        <v>170</v>
      </c>
      <c r="R365">
        <v>64.5</v>
      </c>
      <c r="S365">
        <v>3.75</v>
      </c>
      <c r="T365">
        <v>6.3</v>
      </c>
      <c r="U365" s="6">
        <v>3.2</v>
      </c>
      <c r="V365">
        <v>41</v>
      </c>
      <c r="W365">
        <v>16</v>
      </c>
      <c r="X365">
        <v>0.2</v>
      </c>
      <c r="Y365">
        <v>138</v>
      </c>
      <c r="Z365">
        <v>4.2</v>
      </c>
      <c r="AA365">
        <v>99</v>
      </c>
      <c r="AB365">
        <v>25</v>
      </c>
      <c r="AC365" s="6">
        <v>5.7</v>
      </c>
      <c r="AD365" s="6">
        <v>4.5999999999999996</v>
      </c>
      <c r="AE365">
        <f t="shared" ref="AE365:AE425" si="20">AC365+(4-U365)*0.8</f>
        <v>6.34</v>
      </c>
      <c r="AF365">
        <v>9.8000000000000007</v>
      </c>
      <c r="AG365">
        <v>2.6</v>
      </c>
      <c r="AH365">
        <v>83</v>
      </c>
      <c r="AI365">
        <v>133</v>
      </c>
      <c r="AJ365">
        <v>27</v>
      </c>
      <c r="AK365">
        <v>61</v>
      </c>
      <c r="AL365">
        <v>33</v>
      </c>
      <c r="AM365">
        <v>206</v>
      </c>
      <c r="AN365">
        <v>32.700000000000003</v>
      </c>
      <c r="AO365">
        <v>3</v>
      </c>
      <c r="AP365">
        <v>440</v>
      </c>
      <c r="AQ365" s="5">
        <v>2.08</v>
      </c>
      <c r="AR365" s="5">
        <v>1</v>
      </c>
      <c r="AS365">
        <v>112.776</v>
      </c>
      <c r="AT365">
        <v>44.052999999999997</v>
      </c>
      <c r="AU365">
        <v>13.867000000000001</v>
      </c>
      <c r="AV365">
        <v>1005.211</v>
      </c>
      <c r="AW365" t="e">
        <f>IF(#REF!=0,IF(AT365&lt;29.46,1,0),IF(#REF!=1,IF(AT365&lt;43.53,1,0),"잘못입력"))</f>
        <v>#REF!</v>
      </c>
      <c r="AX365" t="e">
        <f>IF(#REF!=0,IF(AU365&lt;21,1,0),IF(#REF!=1,IF(AU365&lt;33,1,0),"잘못입력"))</f>
        <v>#REF!</v>
      </c>
      <c r="AY365">
        <v>89.049926044547988</v>
      </c>
      <c r="AZ365">
        <f t="shared" si="18"/>
        <v>35.4</v>
      </c>
    </row>
    <row r="366" spans="1:52" x14ac:dyDescent="0.3">
      <c r="A366">
        <v>1</v>
      </c>
      <c r="B366" s="4" t="s">
        <v>61</v>
      </c>
      <c r="C366">
        <v>5</v>
      </c>
      <c r="D366">
        <v>9</v>
      </c>
      <c r="E366">
        <v>1</v>
      </c>
      <c r="F366">
        <v>1</v>
      </c>
      <c r="G366">
        <v>0</v>
      </c>
      <c r="H366">
        <v>147.30000000000001</v>
      </c>
      <c r="I366">
        <v>50.7</v>
      </c>
      <c r="J366" s="5">
        <f t="shared" si="19"/>
        <v>23.366973479176426</v>
      </c>
      <c r="K366">
        <v>6100</v>
      </c>
      <c r="L366">
        <v>1200</v>
      </c>
      <c r="M366" s="6">
        <v>9.9</v>
      </c>
      <c r="N366">
        <v>131</v>
      </c>
      <c r="O366">
        <v>0.79</v>
      </c>
      <c r="P366" s="6">
        <v>5.8</v>
      </c>
      <c r="Q366">
        <v>193</v>
      </c>
      <c r="R366">
        <v>46.6</v>
      </c>
      <c r="S366">
        <v>8.24</v>
      </c>
      <c r="T366">
        <v>5.8</v>
      </c>
      <c r="U366" s="6">
        <v>3.2</v>
      </c>
      <c r="V366">
        <v>22</v>
      </c>
      <c r="W366">
        <v>11</v>
      </c>
      <c r="X366">
        <v>0.2</v>
      </c>
      <c r="Y366">
        <v>140</v>
      </c>
      <c r="Z366">
        <v>6.4</v>
      </c>
      <c r="AA366">
        <v>113</v>
      </c>
      <c r="AB366">
        <v>14</v>
      </c>
      <c r="AC366" s="6">
        <v>8.1</v>
      </c>
      <c r="AD366" s="6">
        <v>5</v>
      </c>
      <c r="AE366">
        <f t="shared" si="20"/>
        <v>8.74</v>
      </c>
      <c r="AF366">
        <v>9</v>
      </c>
      <c r="AG366">
        <v>2.2000000000000002</v>
      </c>
      <c r="AH366">
        <v>150</v>
      </c>
      <c r="AI366">
        <v>124</v>
      </c>
      <c r="AJ366">
        <v>88</v>
      </c>
      <c r="AK366">
        <v>43</v>
      </c>
      <c r="AL366">
        <v>45</v>
      </c>
      <c r="AM366">
        <v>155</v>
      </c>
      <c r="AN366">
        <v>364</v>
      </c>
      <c r="AO366">
        <v>29.1</v>
      </c>
      <c r="AP366">
        <v>65.3</v>
      </c>
      <c r="AQ366" s="5">
        <v>2.8</v>
      </c>
      <c r="AR366" s="5">
        <v>1.19</v>
      </c>
      <c r="AS366">
        <v>98.421999999999997</v>
      </c>
      <c r="AT366">
        <v>45.360999999999997</v>
      </c>
      <c r="AU366">
        <v>20.184999999999999</v>
      </c>
      <c r="AV366">
        <v>905.24</v>
      </c>
      <c r="AW366" t="e">
        <f>IF(#REF!=0,IF(AT366&lt;29.46,1,0),IF(#REF!=1,IF(AT366&lt;43.53,1,0),"잘못입력"))</f>
        <v>#REF!</v>
      </c>
      <c r="AX366" t="e">
        <f>IF(#REF!=0,IF(AU366&lt;21,1,0),IF(#REF!=1,IF(AU366&lt;33,1,0),"잘못입력"))</f>
        <v>#REF!</v>
      </c>
      <c r="AY366">
        <v>94.025429829864422</v>
      </c>
      <c r="AZ366">
        <f t="shared" si="18"/>
        <v>38</v>
      </c>
    </row>
    <row r="367" spans="1:52" x14ac:dyDescent="0.3">
      <c r="A367">
        <v>0</v>
      </c>
      <c r="B367" s="4" t="s">
        <v>61</v>
      </c>
      <c r="C367">
        <v>6</v>
      </c>
      <c r="D367">
        <v>22</v>
      </c>
      <c r="E367">
        <v>0</v>
      </c>
      <c r="F367">
        <v>0</v>
      </c>
      <c r="G367">
        <v>1</v>
      </c>
      <c r="H367">
        <v>162.5</v>
      </c>
      <c r="I367">
        <v>52.5</v>
      </c>
      <c r="J367" s="5">
        <f t="shared" si="19"/>
        <v>19.881656804733726</v>
      </c>
      <c r="K367">
        <v>4100</v>
      </c>
      <c r="L367">
        <v>230</v>
      </c>
      <c r="M367">
        <v>9.1999999999999993</v>
      </c>
      <c r="N367">
        <v>296</v>
      </c>
      <c r="O367">
        <v>6.07</v>
      </c>
      <c r="P367">
        <v>5.8</v>
      </c>
      <c r="Q367">
        <v>91</v>
      </c>
      <c r="R367">
        <v>83.6</v>
      </c>
      <c r="S367">
        <v>7.01</v>
      </c>
      <c r="T367">
        <v>6.3</v>
      </c>
      <c r="U367">
        <v>2.8</v>
      </c>
      <c r="V367">
        <v>13</v>
      </c>
      <c r="W367">
        <v>9</v>
      </c>
      <c r="X367">
        <v>0.2</v>
      </c>
      <c r="Y367">
        <v>147</v>
      </c>
      <c r="Z367">
        <v>3.3</v>
      </c>
      <c r="AA367">
        <v>112</v>
      </c>
      <c r="AB367">
        <v>18</v>
      </c>
      <c r="AC367">
        <v>8.1999999999999993</v>
      </c>
      <c r="AD367">
        <v>7</v>
      </c>
      <c r="AE367">
        <f t="shared" si="20"/>
        <v>9.16</v>
      </c>
      <c r="AF367">
        <v>7.8</v>
      </c>
      <c r="AG367">
        <v>2.8</v>
      </c>
      <c r="AH367">
        <v>154</v>
      </c>
      <c r="AI367">
        <v>93</v>
      </c>
      <c r="AJ367">
        <v>66</v>
      </c>
      <c r="AK367">
        <v>80</v>
      </c>
      <c r="AL367">
        <v>75</v>
      </c>
      <c r="AM367">
        <v>235</v>
      </c>
      <c r="AN367">
        <v>208</v>
      </c>
      <c r="AP367">
        <v>56.8</v>
      </c>
      <c r="AQ367">
        <v>0.44</v>
      </c>
      <c r="AR367">
        <v>1.19</v>
      </c>
      <c r="AS367">
        <v>86.457999999999998</v>
      </c>
      <c r="AT367">
        <v>32.741</v>
      </c>
      <c r="AU367">
        <v>32.08</v>
      </c>
      <c r="AV367">
        <v>795.86</v>
      </c>
      <c r="AW367" t="e">
        <f>IF(#REF!=0,IF(AT367&lt;29.46,1,0),IF(#REF!=1,IF(AT367&lt;43.53,1,0),"잘못입력"))</f>
        <v>#REF!</v>
      </c>
      <c r="AX367" t="e">
        <f>IF(#REF!=0,IF(AU367&lt;21,1,0),IF(#REF!=1,IF(AU367&lt;33,1,0),"잘못입력"))</f>
        <v>#REF!</v>
      </c>
      <c r="AY367">
        <v>79.729451262056244</v>
      </c>
      <c r="AZ367">
        <f t="shared" si="18"/>
        <v>29.15</v>
      </c>
    </row>
    <row r="368" spans="1:52" x14ac:dyDescent="0.3">
      <c r="A368">
        <v>0</v>
      </c>
      <c r="B368" s="4" t="s">
        <v>61</v>
      </c>
      <c r="C368">
        <v>6</v>
      </c>
      <c r="D368">
        <v>22</v>
      </c>
      <c r="E368">
        <v>1</v>
      </c>
      <c r="F368">
        <v>1</v>
      </c>
      <c r="G368">
        <v>0</v>
      </c>
      <c r="H368">
        <v>160.69999999999999</v>
      </c>
      <c r="I368">
        <v>89.4</v>
      </c>
      <c r="J368" s="5">
        <f t="shared" si="19"/>
        <v>34.618302239463397</v>
      </c>
      <c r="K368">
        <v>6300</v>
      </c>
      <c r="L368">
        <v>740</v>
      </c>
      <c r="M368" s="6">
        <v>6.1</v>
      </c>
      <c r="N368">
        <v>135</v>
      </c>
      <c r="O368">
        <v>1.08</v>
      </c>
      <c r="P368" s="6">
        <v>5.5</v>
      </c>
      <c r="Q368">
        <v>111</v>
      </c>
      <c r="R368">
        <v>136.6</v>
      </c>
      <c r="S368">
        <v>13.81</v>
      </c>
      <c r="T368">
        <v>6</v>
      </c>
      <c r="U368" s="6">
        <v>3.4</v>
      </c>
      <c r="V368">
        <v>21</v>
      </c>
      <c r="W368">
        <v>24</v>
      </c>
      <c r="X368">
        <v>0.2</v>
      </c>
      <c r="Y368">
        <v>135</v>
      </c>
      <c r="Z368">
        <v>4.8</v>
      </c>
      <c r="AA368">
        <v>104</v>
      </c>
      <c r="AB368">
        <v>18</v>
      </c>
      <c r="AC368" s="6">
        <v>5.5</v>
      </c>
      <c r="AD368" s="6">
        <v>11.1</v>
      </c>
      <c r="AE368">
        <f t="shared" si="20"/>
        <v>5.98</v>
      </c>
      <c r="AF368">
        <v>8</v>
      </c>
      <c r="AG368">
        <v>2.2999999999999998</v>
      </c>
      <c r="AH368">
        <v>110</v>
      </c>
      <c r="AI368">
        <v>154</v>
      </c>
      <c r="AJ368">
        <v>53</v>
      </c>
      <c r="AK368">
        <v>34</v>
      </c>
      <c r="AL368">
        <v>72</v>
      </c>
      <c r="AM368">
        <v>275</v>
      </c>
      <c r="AN368">
        <v>249</v>
      </c>
      <c r="AO368">
        <v>15.6</v>
      </c>
      <c r="AP368">
        <v>227</v>
      </c>
      <c r="AQ368" s="5">
        <v>1.94</v>
      </c>
      <c r="AR368" s="5">
        <v>0.74</v>
      </c>
      <c r="AS368">
        <v>163.81899999999999</v>
      </c>
      <c r="AT368">
        <v>63.436</v>
      </c>
      <c r="AU368">
        <v>42.203000000000003</v>
      </c>
      <c r="AV368">
        <v>1181.1949999999999</v>
      </c>
      <c r="AW368" t="e">
        <f>IF(#REF!=0,IF(AT368&lt;29.46,1,0),IF(#REF!=1,IF(AT368&lt;43.53,1,0),"잘못입력"))</f>
        <v>#REF!</v>
      </c>
      <c r="AX368" t="e">
        <f>IF(#REF!=0,IF(AU368&lt;21,1,0),IF(#REF!=1,IF(AU368&lt;33,1,0),"잘못입력"))</f>
        <v>#REF!</v>
      </c>
      <c r="AY368">
        <v>116.94994200462284</v>
      </c>
      <c r="AZ368">
        <f t="shared" si="18"/>
        <v>37.700000000000003</v>
      </c>
    </row>
    <row r="369" spans="1:52" x14ac:dyDescent="0.3">
      <c r="A369">
        <v>0</v>
      </c>
      <c r="B369" s="4" t="s">
        <v>61</v>
      </c>
      <c r="C369">
        <v>11</v>
      </c>
      <c r="D369">
        <v>22</v>
      </c>
      <c r="E369">
        <v>1</v>
      </c>
      <c r="F369">
        <v>1</v>
      </c>
      <c r="G369">
        <v>0</v>
      </c>
      <c r="H369">
        <v>162.69999999999999</v>
      </c>
      <c r="I369">
        <v>79.2</v>
      </c>
      <c r="J369" s="5">
        <f t="shared" si="19"/>
        <v>29.919206808583944</v>
      </c>
      <c r="K369">
        <v>11500</v>
      </c>
      <c r="L369">
        <v>1310</v>
      </c>
      <c r="M369" s="6">
        <v>10.4</v>
      </c>
      <c r="N369">
        <v>197</v>
      </c>
      <c r="O369">
        <v>0.05</v>
      </c>
      <c r="P369" s="6">
        <v>5.4</v>
      </c>
      <c r="Q369">
        <v>103</v>
      </c>
      <c r="R369">
        <v>100.2</v>
      </c>
      <c r="S369">
        <v>10.130000000000001</v>
      </c>
      <c r="T369">
        <v>6</v>
      </c>
      <c r="U369" s="6">
        <v>3.3</v>
      </c>
      <c r="V369">
        <v>12</v>
      </c>
      <c r="W369">
        <v>6</v>
      </c>
      <c r="X369">
        <v>0.2</v>
      </c>
      <c r="Y369">
        <v>143</v>
      </c>
      <c r="Z369">
        <v>4.4000000000000004</v>
      </c>
      <c r="AA369">
        <v>108</v>
      </c>
      <c r="AB369">
        <v>18</v>
      </c>
      <c r="AC369" s="6">
        <v>8.8000000000000007</v>
      </c>
      <c r="AD369" s="6">
        <v>6</v>
      </c>
      <c r="AE369">
        <f t="shared" si="20"/>
        <v>9.3600000000000012</v>
      </c>
      <c r="AF369">
        <v>6.4</v>
      </c>
      <c r="AG369">
        <v>2.2000000000000002</v>
      </c>
      <c r="AH369">
        <v>159</v>
      </c>
      <c r="AI369">
        <v>211</v>
      </c>
      <c r="AJ369">
        <f>AH369-((AI369/5)+AK369)</f>
        <v>74.8</v>
      </c>
      <c r="AK369">
        <v>42</v>
      </c>
      <c r="AO369">
        <v>7.56</v>
      </c>
      <c r="AP369">
        <v>66.400000000000006</v>
      </c>
      <c r="AQ369" s="5">
        <v>3.43</v>
      </c>
      <c r="AR369" s="5">
        <v>0.71</v>
      </c>
      <c r="AS369">
        <v>145.53899999999999</v>
      </c>
      <c r="AT369">
        <v>54.98</v>
      </c>
      <c r="AU369">
        <v>27.471</v>
      </c>
      <c r="AV369">
        <v>1022.918</v>
      </c>
      <c r="AW369" t="e">
        <f>IF(#REF!=0,IF(AT369&lt;29.46,1,0),IF(#REF!=1,IF(AT369&lt;43.53,1,0),"잘못입력"))</f>
        <v>#REF!</v>
      </c>
      <c r="AX369" t="e">
        <f>IF(#REF!=0,IF(AU369&lt;21,1,0),IF(#REF!=1,IF(AU369&lt;33,1,0),"잘못입력"))</f>
        <v>#REF!</v>
      </c>
      <c r="AY369">
        <v>106.37044204134546</v>
      </c>
      <c r="AZ369">
        <f t="shared" si="18"/>
        <v>39.549999999999997</v>
      </c>
    </row>
    <row r="370" spans="1:52" x14ac:dyDescent="0.3">
      <c r="A370">
        <v>0</v>
      </c>
      <c r="B370" s="4" t="s">
        <v>61</v>
      </c>
      <c r="C370">
        <v>7</v>
      </c>
      <c r="D370">
        <v>21</v>
      </c>
      <c r="E370">
        <v>1</v>
      </c>
      <c r="F370">
        <v>1</v>
      </c>
      <c r="G370">
        <v>0</v>
      </c>
      <c r="H370">
        <v>165.1</v>
      </c>
      <c r="I370">
        <v>77.150000000000006</v>
      </c>
      <c r="J370" s="5">
        <f t="shared" si="19"/>
        <v>28.303606903071799</v>
      </c>
      <c r="K370">
        <v>4200</v>
      </c>
      <c r="L370">
        <v>1110</v>
      </c>
      <c r="M370" s="6">
        <v>7.5</v>
      </c>
      <c r="N370">
        <v>139</v>
      </c>
      <c r="O370">
        <v>0.04</v>
      </c>
      <c r="P370" s="6">
        <v>6.3</v>
      </c>
      <c r="Q370">
        <v>83</v>
      </c>
      <c r="R370">
        <v>73.3</v>
      </c>
      <c r="S370">
        <v>9.83</v>
      </c>
      <c r="T370">
        <v>5.5</v>
      </c>
      <c r="U370" s="6">
        <v>3.1</v>
      </c>
      <c r="V370">
        <v>70</v>
      </c>
      <c r="W370">
        <v>72</v>
      </c>
      <c r="X370">
        <v>0.2</v>
      </c>
      <c r="Y370">
        <v>140</v>
      </c>
      <c r="Z370">
        <v>5.3</v>
      </c>
      <c r="AA370">
        <v>112</v>
      </c>
      <c r="AB370">
        <v>18</v>
      </c>
      <c r="AC370" s="6">
        <v>7.6</v>
      </c>
      <c r="AD370" s="6">
        <v>6.4</v>
      </c>
      <c r="AE370">
        <f t="shared" si="20"/>
        <v>8.32</v>
      </c>
      <c r="AF370">
        <v>4.7</v>
      </c>
      <c r="AG370">
        <v>2.2999999999999998</v>
      </c>
      <c r="AH370">
        <v>122</v>
      </c>
      <c r="AI370">
        <v>150</v>
      </c>
      <c r="AJ370">
        <v>52</v>
      </c>
      <c r="AK370">
        <v>40</v>
      </c>
      <c r="AN370">
        <v>158</v>
      </c>
      <c r="AO370">
        <v>8.73</v>
      </c>
      <c r="AP370">
        <v>313</v>
      </c>
      <c r="AQ370" s="5">
        <v>5.54</v>
      </c>
      <c r="AR370" s="5">
        <v>0.94</v>
      </c>
      <c r="AS370">
        <v>143.11600000000001</v>
      </c>
      <c r="AT370">
        <v>52.503999999999998</v>
      </c>
      <c r="AU370">
        <v>36.890999999999998</v>
      </c>
      <c r="AV370">
        <v>1000.816</v>
      </c>
      <c r="AW370" t="e">
        <f>IF(#REF!=0,IF(AT370&lt;29.46,1,0),IF(#REF!=1,IF(AT370&lt;43.53,1,0),"잘못입력"))</f>
        <v>#REF!</v>
      </c>
      <c r="AX370" t="e">
        <f>IF(#REF!=0,IF(AU370&lt;21,1,0),IF(#REF!=1,IF(AU370&lt;33,1,0),"잘못입력"))</f>
        <v>#REF!</v>
      </c>
      <c r="AY370">
        <v>100.22883193277313</v>
      </c>
      <c r="AZ370">
        <f t="shared" si="18"/>
        <v>36.549999999999997</v>
      </c>
    </row>
    <row r="371" spans="1:52" x14ac:dyDescent="0.3">
      <c r="A371">
        <v>0</v>
      </c>
      <c r="B371" s="4" t="s">
        <v>61</v>
      </c>
      <c r="C371">
        <v>7</v>
      </c>
      <c r="D371">
        <v>21</v>
      </c>
      <c r="E371">
        <v>1</v>
      </c>
      <c r="F371">
        <v>1</v>
      </c>
      <c r="G371">
        <v>0</v>
      </c>
      <c r="H371">
        <v>151.19999999999999</v>
      </c>
      <c r="I371">
        <v>61.2</v>
      </c>
      <c r="J371" s="5">
        <f t="shared" si="19"/>
        <v>26.769967246157726</v>
      </c>
      <c r="K371">
        <v>7400</v>
      </c>
      <c r="L371">
        <v>1370</v>
      </c>
      <c r="M371" s="6">
        <v>9.1999999999999993</v>
      </c>
      <c r="N371">
        <v>237</v>
      </c>
      <c r="O371">
        <v>0.04</v>
      </c>
      <c r="P371" s="6">
        <v>5.2</v>
      </c>
      <c r="Q371">
        <v>139</v>
      </c>
      <c r="R371">
        <v>102</v>
      </c>
      <c r="S371">
        <v>8.52</v>
      </c>
      <c r="T371">
        <v>5.7</v>
      </c>
      <c r="U371" s="6">
        <v>3.5</v>
      </c>
      <c r="V371">
        <v>16</v>
      </c>
      <c r="W371">
        <v>13</v>
      </c>
      <c r="X371">
        <v>0.2</v>
      </c>
      <c r="Y371">
        <v>137</v>
      </c>
      <c r="Z371">
        <v>4.2</v>
      </c>
      <c r="AA371">
        <v>101</v>
      </c>
      <c r="AB371">
        <v>18</v>
      </c>
      <c r="AC371" s="6">
        <v>8.1</v>
      </c>
      <c r="AD371" s="6">
        <v>7.1</v>
      </c>
      <c r="AE371">
        <f t="shared" si="20"/>
        <v>8.5</v>
      </c>
      <c r="AF371">
        <v>9.6</v>
      </c>
      <c r="AG371">
        <v>3.7</v>
      </c>
      <c r="AH371">
        <v>257</v>
      </c>
      <c r="AI371">
        <v>220</v>
      </c>
      <c r="AJ371">
        <f>AH371-((AI371/5)+AK371)</f>
        <v>143</v>
      </c>
      <c r="AK371">
        <v>70</v>
      </c>
      <c r="AO371">
        <v>19.2</v>
      </c>
      <c r="AP371">
        <v>159</v>
      </c>
      <c r="AQ371" s="5">
        <v>5.07</v>
      </c>
      <c r="AR371" s="5">
        <v>1.1599999999999999</v>
      </c>
      <c r="AS371">
        <v>84.346000000000004</v>
      </c>
      <c r="AT371">
        <v>36.893999999999998</v>
      </c>
      <c r="AU371">
        <v>27.707999999999998</v>
      </c>
      <c r="AV371">
        <v>941.51800000000003</v>
      </c>
      <c r="AW371" t="e">
        <f>IF(#REF!=0,IF(AT371&lt;29.46,1,0),IF(#REF!=1,IF(AT371&lt;43.53,1,0),"잘못입력"))</f>
        <v>#REF!</v>
      </c>
      <c r="AX371" t="e">
        <f>IF(#REF!=0,IF(AU371&lt;21,1,0),IF(#REF!=1,IF(AU371&lt;33,1,0),"잘못입력"))</f>
        <v>#REF!</v>
      </c>
      <c r="AY371">
        <v>105.06534798235583</v>
      </c>
      <c r="AZ371">
        <f t="shared" si="18"/>
        <v>41.85</v>
      </c>
    </row>
    <row r="372" spans="1:52" x14ac:dyDescent="0.3">
      <c r="A372">
        <v>0</v>
      </c>
      <c r="B372" s="4" t="s">
        <v>60</v>
      </c>
      <c r="C372">
        <v>7</v>
      </c>
      <c r="D372">
        <v>21</v>
      </c>
      <c r="E372">
        <v>0</v>
      </c>
      <c r="F372">
        <v>1</v>
      </c>
      <c r="G372">
        <v>1</v>
      </c>
      <c r="H372">
        <v>161.9</v>
      </c>
      <c r="I372">
        <v>54.7</v>
      </c>
      <c r="J372" s="5">
        <f t="shared" si="19"/>
        <v>20.868615090793735</v>
      </c>
      <c r="K372">
        <v>8200</v>
      </c>
      <c r="L372">
        <v>800</v>
      </c>
      <c r="M372" s="6">
        <v>12.8</v>
      </c>
      <c r="N372">
        <v>252</v>
      </c>
      <c r="O372">
        <v>0.62</v>
      </c>
      <c r="P372" s="6">
        <v>5.5</v>
      </c>
      <c r="Q372">
        <v>113</v>
      </c>
      <c r="R372">
        <v>107.2</v>
      </c>
      <c r="S372">
        <v>9.19</v>
      </c>
      <c r="T372" s="6">
        <v>6</v>
      </c>
      <c r="U372">
        <v>2.6</v>
      </c>
      <c r="V372" s="15">
        <v>23</v>
      </c>
      <c r="W372">
        <v>12</v>
      </c>
      <c r="X372">
        <v>0.3</v>
      </c>
      <c r="Y372">
        <v>139</v>
      </c>
      <c r="Z372">
        <v>5.2</v>
      </c>
      <c r="AA372">
        <v>106</v>
      </c>
      <c r="AB372">
        <v>15</v>
      </c>
      <c r="AC372">
        <v>7.3</v>
      </c>
      <c r="AD372" s="6">
        <v>11.2</v>
      </c>
      <c r="AE372">
        <f t="shared" si="20"/>
        <v>8.42</v>
      </c>
      <c r="AF372" s="6">
        <v>13.3</v>
      </c>
      <c r="AG372">
        <v>2.7</v>
      </c>
      <c r="AH372">
        <v>114</v>
      </c>
      <c r="AI372">
        <v>121</v>
      </c>
      <c r="AJ372">
        <v>61</v>
      </c>
      <c r="AK372">
        <v>38</v>
      </c>
      <c r="AL372">
        <v>75</v>
      </c>
      <c r="AM372">
        <v>158</v>
      </c>
      <c r="AN372">
        <v>713</v>
      </c>
      <c r="AO372">
        <v>13.7</v>
      </c>
      <c r="AP372">
        <v>280</v>
      </c>
      <c r="AQ372" s="5">
        <v>2.37</v>
      </c>
      <c r="AR372" s="5">
        <v>1.1399999999999999</v>
      </c>
      <c r="AS372">
        <v>115.17700000000001</v>
      </c>
      <c r="AT372">
        <v>43.941000000000003</v>
      </c>
      <c r="AU372">
        <v>23.402999999999999</v>
      </c>
      <c r="AV372">
        <v>927.33900000000006</v>
      </c>
      <c r="AW372" t="e">
        <f>IF(#REF!=0,IF(AT372&lt;29.46,1,0),IF(#REF!=1,IF(AT372&lt;43.53,1,0),"잘못입력"))</f>
        <v>#REF!</v>
      </c>
      <c r="AX372" t="e">
        <f>IF(#REF!=0,IF(AU372&lt;21,1,0),IF(#REF!=1,IF(AU372&lt;33,1,0),"잘못입력"))</f>
        <v>#REF!</v>
      </c>
      <c r="AY372">
        <v>78.656879007238899</v>
      </c>
      <c r="AZ372">
        <f t="shared" si="18"/>
        <v>30</v>
      </c>
    </row>
    <row r="373" spans="1:52" x14ac:dyDescent="0.3">
      <c r="A373">
        <v>0</v>
      </c>
      <c r="B373" s="4" t="s">
        <v>61</v>
      </c>
      <c r="C373">
        <v>5</v>
      </c>
      <c r="D373">
        <v>21</v>
      </c>
      <c r="E373">
        <v>0</v>
      </c>
      <c r="F373">
        <v>0</v>
      </c>
      <c r="G373">
        <v>0</v>
      </c>
      <c r="H373">
        <v>167.3</v>
      </c>
      <c r="I373">
        <v>92.1</v>
      </c>
      <c r="J373" s="5">
        <f t="shared" si="19"/>
        <v>32.90544347498632</v>
      </c>
      <c r="K373">
        <v>7800</v>
      </c>
      <c r="L373">
        <v>1500</v>
      </c>
      <c r="M373" s="6">
        <v>7.7</v>
      </c>
      <c r="N373">
        <v>224</v>
      </c>
      <c r="O373">
        <v>0.08</v>
      </c>
      <c r="P373" s="6">
        <v>5</v>
      </c>
      <c r="Q373">
        <v>161</v>
      </c>
      <c r="R373">
        <v>75.900000000000006</v>
      </c>
      <c r="S373">
        <v>9.0500000000000007</v>
      </c>
      <c r="T373" s="5">
        <v>7.4</v>
      </c>
      <c r="U373">
        <v>4.4000000000000004</v>
      </c>
      <c r="V373" s="6">
        <v>5</v>
      </c>
      <c r="W373">
        <v>5</v>
      </c>
      <c r="X373">
        <v>0.3</v>
      </c>
      <c r="Y373">
        <v>137</v>
      </c>
      <c r="Z373">
        <v>4.5</v>
      </c>
      <c r="AA373">
        <v>112</v>
      </c>
      <c r="AB373">
        <v>12</v>
      </c>
      <c r="AC373">
        <v>8.1999999999999993</v>
      </c>
      <c r="AD373" s="6">
        <v>4.2</v>
      </c>
      <c r="AE373">
        <f t="shared" si="20"/>
        <v>7.879999999999999</v>
      </c>
      <c r="AF373" s="6">
        <v>9.1</v>
      </c>
      <c r="AG373">
        <v>2.1</v>
      </c>
      <c r="AH373">
        <v>88</v>
      </c>
      <c r="AI373">
        <v>134</v>
      </c>
      <c r="AJ373">
        <v>43</v>
      </c>
      <c r="AK373">
        <v>22</v>
      </c>
      <c r="AL373">
        <v>124</v>
      </c>
      <c r="AM373">
        <v>215</v>
      </c>
      <c r="AN373">
        <v>482</v>
      </c>
      <c r="AP373">
        <v>712</v>
      </c>
      <c r="AQ373" s="5">
        <v>5.73</v>
      </c>
      <c r="AR373" s="5">
        <v>0.73</v>
      </c>
      <c r="AS373">
        <v>135.27099999999999</v>
      </c>
      <c r="AT373">
        <v>48.33</v>
      </c>
      <c r="AU373">
        <v>31.762</v>
      </c>
      <c r="AV373">
        <v>1189.4570000000001</v>
      </c>
      <c r="AW373" t="e">
        <f>IF(#REF!=0,IF(AT373&lt;29.46,1,0),IF(#REF!=1,IF(AT373&lt;43.53,1,0),"잘못입력"))</f>
        <v>#REF!</v>
      </c>
      <c r="AX373" t="e">
        <f>IF(#REF!=0,IF(AU373&lt;21,1,0),IF(#REF!=1,IF(AU373&lt;33,1,0),"잘못입력"))</f>
        <v>#REF!</v>
      </c>
      <c r="AY373">
        <v>128.32617191423606</v>
      </c>
      <c r="AZ373">
        <f t="shared" si="18"/>
        <v>51.5</v>
      </c>
    </row>
    <row r="374" spans="1:52" x14ac:dyDescent="0.3">
      <c r="A374">
        <v>1</v>
      </c>
      <c r="B374" s="4" t="s">
        <v>60</v>
      </c>
      <c r="C374">
        <v>8</v>
      </c>
      <c r="D374">
        <v>2</v>
      </c>
      <c r="E374">
        <v>1</v>
      </c>
      <c r="F374">
        <v>1</v>
      </c>
      <c r="G374">
        <v>0</v>
      </c>
      <c r="H374">
        <v>160</v>
      </c>
      <c r="I374">
        <v>52.2</v>
      </c>
      <c r="J374" s="5">
        <f t="shared" si="19"/>
        <v>20.390625</v>
      </c>
      <c r="K374">
        <v>8300</v>
      </c>
      <c r="L374">
        <v>770</v>
      </c>
      <c r="M374" s="6">
        <v>7.9</v>
      </c>
      <c r="N374">
        <v>75</v>
      </c>
      <c r="O374">
        <v>16.190000000000001</v>
      </c>
      <c r="P374" s="6">
        <v>6.3</v>
      </c>
      <c r="R374">
        <v>48.4</v>
      </c>
      <c r="S374">
        <v>2.64</v>
      </c>
      <c r="T374">
        <v>4.8</v>
      </c>
      <c r="U374" s="6">
        <v>2.2999999999999998</v>
      </c>
      <c r="V374">
        <v>104</v>
      </c>
      <c r="W374">
        <v>52</v>
      </c>
      <c r="X374">
        <v>0.8</v>
      </c>
      <c r="Y374">
        <v>138</v>
      </c>
      <c r="Z374">
        <v>3</v>
      </c>
      <c r="AA374">
        <v>106</v>
      </c>
      <c r="AB374">
        <v>20</v>
      </c>
      <c r="AC374" s="6">
        <v>7.8</v>
      </c>
      <c r="AD374" s="6">
        <v>3</v>
      </c>
      <c r="AE374">
        <f t="shared" si="20"/>
        <v>9.16</v>
      </c>
      <c r="AF374">
        <v>1.9</v>
      </c>
      <c r="AG374">
        <v>2.2999999999999998</v>
      </c>
      <c r="AH374">
        <v>104</v>
      </c>
      <c r="AI374">
        <v>66</v>
      </c>
      <c r="AJ374">
        <v>60</v>
      </c>
      <c r="AK374">
        <v>41</v>
      </c>
      <c r="AO374">
        <v>11.4</v>
      </c>
      <c r="AP374">
        <v>113</v>
      </c>
      <c r="AQ374">
        <v>9.7899999999999991</v>
      </c>
      <c r="AR374">
        <v>0.99</v>
      </c>
      <c r="AS374">
        <v>99.885000000000005</v>
      </c>
      <c r="AT374">
        <v>39.018000000000001</v>
      </c>
      <c r="AU374">
        <v>21.885000000000002</v>
      </c>
      <c r="AV374">
        <v>820.41399999999999</v>
      </c>
      <c r="AW374" t="e">
        <f>IF(#REF!=0,IF(AT374&lt;29.46,1,0),IF(#REF!=1,IF(AT374&lt;43.53,1,0),"잘못입력"))</f>
        <v>#REF!</v>
      </c>
      <c r="AX374" t="e">
        <f>IF(#REF!=0,IF(AU374&lt;21,1,0),IF(#REF!=1,IF(AU374&lt;33,1,0),"잘못입력"))</f>
        <v>#REF!</v>
      </c>
      <c r="AY374">
        <v>73.337212104072407</v>
      </c>
      <c r="AZ374">
        <f t="shared" si="18"/>
        <v>26.85</v>
      </c>
    </row>
    <row r="375" spans="1:52" x14ac:dyDescent="0.3">
      <c r="A375">
        <v>0</v>
      </c>
      <c r="B375" s="4" t="s">
        <v>60</v>
      </c>
      <c r="C375">
        <v>6</v>
      </c>
      <c r="D375">
        <v>21</v>
      </c>
      <c r="E375">
        <v>1</v>
      </c>
      <c r="F375">
        <v>1</v>
      </c>
      <c r="G375">
        <v>0</v>
      </c>
      <c r="H375">
        <v>156.5</v>
      </c>
      <c r="I375">
        <v>61.9</v>
      </c>
      <c r="J375" s="5">
        <v>25.273300737988546</v>
      </c>
      <c r="K375">
        <v>5600</v>
      </c>
      <c r="L375">
        <v>170</v>
      </c>
      <c r="M375">
        <v>10.9</v>
      </c>
      <c r="N375">
        <v>142</v>
      </c>
      <c r="O375">
        <v>0.28000000000000003</v>
      </c>
      <c r="P375">
        <v>6.1</v>
      </c>
      <c r="R375">
        <v>97.2</v>
      </c>
      <c r="S375">
        <v>12.3</v>
      </c>
      <c r="T375">
        <v>6.3</v>
      </c>
      <c r="U375">
        <v>4</v>
      </c>
      <c r="V375">
        <v>4</v>
      </c>
      <c r="W375">
        <v>27</v>
      </c>
      <c r="X375">
        <v>0.5</v>
      </c>
      <c r="Y375">
        <v>139</v>
      </c>
      <c r="Z375">
        <v>7.1</v>
      </c>
      <c r="AA375">
        <v>107</v>
      </c>
      <c r="AB375">
        <v>19</v>
      </c>
      <c r="AC375">
        <v>6.6</v>
      </c>
      <c r="AD375">
        <v>7.3</v>
      </c>
      <c r="AE375">
        <f t="shared" si="20"/>
        <v>6.6</v>
      </c>
      <c r="AF375">
        <v>10.1</v>
      </c>
      <c r="AG375">
        <v>2.2000000000000002</v>
      </c>
      <c r="AH375">
        <v>206</v>
      </c>
      <c r="AI375">
        <v>219</v>
      </c>
      <c r="AJ375" s="15">
        <v>143</v>
      </c>
      <c r="AK375">
        <v>31</v>
      </c>
      <c r="AL375">
        <v>62</v>
      </c>
      <c r="AM375">
        <v>318</v>
      </c>
      <c r="AN375">
        <v>164</v>
      </c>
      <c r="AO375">
        <v>3</v>
      </c>
      <c r="AP375">
        <v>373</v>
      </c>
      <c r="AQ375">
        <v>3.55</v>
      </c>
      <c r="AR375">
        <v>0.96</v>
      </c>
      <c r="AS375">
        <v>130.10300000000001</v>
      </c>
      <c r="AT375">
        <v>53.12</v>
      </c>
      <c r="AU375">
        <v>37.381999999999998</v>
      </c>
      <c r="AV375">
        <v>888.44299999999998</v>
      </c>
      <c r="AW375" t="e">
        <f>IF(#REF!=0,IF(AT375&lt;29.46,1,0),IF(#REF!=1,IF(AT375&lt;43.53,1,0),"잘못입력"))</f>
        <v>#REF!</v>
      </c>
      <c r="AX375" t="e">
        <f>IF(#REF!=0,IF(AU375&lt;21,1,0),IF(#REF!=1,IF(AU375&lt;33,1,0),"잘못입력"))</f>
        <v>#REF!</v>
      </c>
      <c r="AY375">
        <v>108.20102826619186</v>
      </c>
      <c r="AZ375">
        <f t="shared" si="18"/>
        <v>40.85</v>
      </c>
    </row>
    <row r="376" spans="1:52" x14ac:dyDescent="0.3">
      <c r="A376">
        <v>0</v>
      </c>
      <c r="B376" s="4" t="s">
        <v>60</v>
      </c>
      <c r="C376">
        <v>3</v>
      </c>
      <c r="D376">
        <v>21</v>
      </c>
      <c r="E376">
        <v>0</v>
      </c>
      <c r="F376">
        <v>1</v>
      </c>
      <c r="G376">
        <v>1</v>
      </c>
      <c r="H376">
        <v>164.9</v>
      </c>
      <c r="I376">
        <v>45.9</v>
      </c>
      <c r="J376" s="5">
        <v>16.879958487805791</v>
      </c>
      <c r="K376">
        <v>8300</v>
      </c>
      <c r="L376">
        <v>490</v>
      </c>
      <c r="M376">
        <v>9.1999999999999993</v>
      </c>
      <c r="N376">
        <v>224</v>
      </c>
      <c r="O376">
        <v>0.17</v>
      </c>
      <c r="P376">
        <v>5.5</v>
      </c>
      <c r="Q376">
        <v>109</v>
      </c>
      <c r="R376">
        <v>116</v>
      </c>
      <c r="S376">
        <v>4.66</v>
      </c>
      <c r="T376">
        <v>7.5</v>
      </c>
      <c r="U376">
        <v>4.7</v>
      </c>
      <c r="V376">
        <v>25</v>
      </c>
      <c r="W376">
        <v>13</v>
      </c>
      <c r="X376">
        <v>0.4</v>
      </c>
      <c r="Y376">
        <v>133</v>
      </c>
      <c r="Z376">
        <v>4</v>
      </c>
      <c r="AA376">
        <v>94</v>
      </c>
      <c r="AB376">
        <v>19</v>
      </c>
      <c r="AC376">
        <v>9.8000000000000007</v>
      </c>
      <c r="AD376">
        <v>5.2</v>
      </c>
      <c r="AE376">
        <f t="shared" si="20"/>
        <v>9.24</v>
      </c>
      <c r="AF376">
        <v>9.9</v>
      </c>
      <c r="AG376">
        <v>2.1</v>
      </c>
      <c r="AH376">
        <v>153</v>
      </c>
      <c r="AI376">
        <v>247</v>
      </c>
      <c r="AJ376" s="15">
        <v>38.599999999999994</v>
      </c>
      <c r="AK376">
        <v>65</v>
      </c>
      <c r="AL376">
        <v>120</v>
      </c>
      <c r="AM376">
        <v>233</v>
      </c>
      <c r="AN376">
        <v>426</v>
      </c>
      <c r="AO376">
        <v>39.5</v>
      </c>
      <c r="AP376">
        <v>138</v>
      </c>
      <c r="AS376">
        <v>80.932000000000002</v>
      </c>
      <c r="AT376">
        <v>29.763000000000002</v>
      </c>
      <c r="AU376">
        <v>42.091000000000001</v>
      </c>
      <c r="AV376">
        <v>675.55200000000002</v>
      </c>
      <c r="AW376" t="e">
        <f>IF(#REF!=0,IF(AT376&lt;29.46,1,0),IF(#REF!=1,IF(AT376&lt;43.53,1,0),"잘못입력"))</f>
        <v>#REF!</v>
      </c>
      <c r="AX376" t="e">
        <f>IF(#REF!=0,IF(AU376&lt;21,1,0),IF(#REF!=1,IF(AU376&lt;33,1,0),"잘못입력"))</f>
        <v>#REF!</v>
      </c>
      <c r="AY376">
        <v>103.34815132798025</v>
      </c>
      <c r="AZ376">
        <f t="shared" si="18"/>
        <v>49.45</v>
      </c>
    </row>
    <row r="377" spans="1:52" x14ac:dyDescent="0.3">
      <c r="A377">
        <v>0</v>
      </c>
      <c r="B377" s="4" t="s">
        <v>61</v>
      </c>
      <c r="C377">
        <v>6</v>
      </c>
      <c r="D377">
        <v>21</v>
      </c>
      <c r="E377">
        <v>1</v>
      </c>
      <c r="F377">
        <v>0</v>
      </c>
      <c r="G377">
        <v>0</v>
      </c>
      <c r="H377">
        <v>165.8</v>
      </c>
      <c r="I377">
        <v>62.2</v>
      </c>
      <c r="J377" s="5">
        <v>22.626705915392122</v>
      </c>
      <c r="K377">
        <v>5200</v>
      </c>
      <c r="L377">
        <v>1670</v>
      </c>
      <c r="M377" s="6">
        <v>8</v>
      </c>
      <c r="N377">
        <v>242</v>
      </c>
      <c r="O377">
        <v>0.09</v>
      </c>
      <c r="P377">
        <v>6.1</v>
      </c>
      <c r="R377">
        <v>93.3</v>
      </c>
      <c r="S377">
        <v>8.9</v>
      </c>
      <c r="T377">
        <v>6.9</v>
      </c>
      <c r="U377">
        <v>4.2</v>
      </c>
      <c r="V377">
        <v>9</v>
      </c>
      <c r="W377">
        <v>11</v>
      </c>
      <c r="X377">
        <v>0.2</v>
      </c>
      <c r="Y377">
        <v>137</v>
      </c>
      <c r="Z377">
        <v>4.5</v>
      </c>
      <c r="AA377">
        <v>104</v>
      </c>
      <c r="AB377">
        <v>21</v>
      </c>
      <c r="AC377">
        <v>8.4</v>
      </c>
      <c r="AD377">
        <v>4.7</v>
      </c>
      <c r="AE377">
        <f t="shared" si="20"/>
        <v>8.24</v>
      </c>
      <c r="AF377">
        <v>8.4</v>
      </c>
      <c r="AG377">
        <v>2</v>
      </c>
      <c r="AH377">
        <v>201</v>
      </c>
      <c r="AI377">
        <v>128</v>
      </c>
      <c r="AJ377" s="15">
        <v>148</v>
      </c>
      <c r="AK377">
        <v>32</v>
      </c>
      <c r="AP377">
        <v>289</v>
      </c>
      <c r="AQ377">
        <v>2.37</v>
      </c>
      <c r="AR377">
        <v>1.1200000000000001</v>
      </c>
      <c r="AS377">
        <v>112.60599999999999</v>
      </c>
      <c r="AT377">
        <v>40.963000000000001</v>
      </c>
      <c r="AU377">
        <v>42.19</v>
      </c>
      <c r="AV377">
        <v>904.19100000000003</v>
      </c>
      <c r="AW377" t="e">
        <f>IF(#REF!=0,IF(AT377&lt;29.46,1,0),IF(#REF!=1,IF(AT377&lt;43.53,1,0),"잘못입력"))</f>
        <v>#REF!</v>
      </c>
      <c r="AX377" t="e">
        <f>IF(#REF!=0,IF(AU377&lt;21,1,0),IF(#REF!=1,IF(AU377&lt;33,1,0),"잘못입력"))</f>
        <v>#REF!</v>
      </c>
      <c r="AY377">
        <v>105.74998740653287</v>
      </c>
      <c r="AZ377">
        <f t="shared" si="18"/>
        <v>50.35</v>
      </c>
    </row>
    <row r="378" spans="1:52" x14ac:dyDescent="0.3">
      <c r="A378">
        <v>0</v>
      </c>
      <c r="B378" s="4" t="s">
        <v>60</v>
      </c>
      <c r="C378">
        <v>3</v>
      </c>
      <c r="D378">
        <v>20</v>
      </c>
      <c r="E378">
        <v>0</v>
      </c>
      <c r="F378">
        <v>0</v>
      </c>
      <c r="G378">
        <v>0</v>
      </c>
      <c r="H378">
        <v>170</v>
      </c>
      <c r="I378">
        <v>61.1</v>
      </c>
      <c r="J378" s="5">
        <v>21.141868512110726</v>
      </c>
      <c r="K378">
        <v>3800</v>
      </c>
      <c r="L378">
        <v>440</v>
      </c>
      <c r="M378">
        <v>9.4</v>
      </c>
      <c r="N378">
        <v>180</v>
      </c>
      <c r="O378">
        <v>9.1</v>
      </c>
      <c r="P378">
        <v>6</v>
      </c>
      <c r="Q378">
        <v>82</v>
      </c>
      <c r="R378">
        <v>108.1</v>
      </c>
      <c r="S378">
        <v>10.81</v>
      </c>
      <c r="T378">
        <v>5.2</v>
      </c>
      <c r="U378">
        <v>2.9</v>
      </c>
      <c r="V378">
        <v>24</v>
      </c>
      <c r="W378">
        <v>13</v>
      </c>
      <c r="X378">
        <v>0.2</v>
      </c>
      <c r="Y378">
        <v>134</v>
      </c>
      <c r="Z378">
        <v>5.4</v>
      </c>
      <c r="AA378">
        <v>106</v>
      </c>
      <c r="AB378">
        <v>9</v>
      </c>
      <c r="AC378">
        <v>8.1</v>
      </c>
      <c r="AD378">
        <v>7.2</v>
      </c>
      <c r="AE378">
        <f t="shared" si="20"/>
        <v>8.98</v>
      </c>
      <c r="AF378">
        <v>8.5</v>
      </c>
      <c r="AG378">
        <v>2</v>
      </c>
      <c r="AH378">
        <v>153</v>
      </c>
      <c r="AI378">
        <v>219</v>
      </c>
      <c r="AJ378" s="15">
        <v>78.2</v>
      </c>
      <c r="AK378">
        <v>31</v>
      </c>
      <c r="AN378">
        <v>316</v>
      </c>
      <c r="AP378">
        <v>638</v>
      </c>
      <c r="AQ378">
        <v>0.94</v>
      </c>
      <c r="AR378">
        <v>0.86</v>
      </c>
      <c r="AS378">
        <v>100.384</v>
      </c>
      <c r="AT378">
        <v>34.734999999999999</v>
      </c>
      <c r="AU378">
        <v>39.871000000000002</v>
      </c>
      <c r="AV378">
        <v>876.35530000000006</v>
      </c>
      <c r="AW378" t="e">
        <f>IF(#REF!=0,IF(AT378&lt;29.46,1,0),IF(#REF!=1,IF(AT378&lt;43.53,1,0),"잘못입력"))</f>
        <v>#REF!</v>
      </c>
      <c r="AX378" t="e">
        <f>IF(#REF!=0,IF(AU378&lt;21,1,0),IF(#REF!=1,IF(AU378&lt;33,1,0),"잘못입력"))</f>
        <v>#REF!</v>
      </c>
      <c r="AY378">
        <v>83.517510845175764</v>
      </c>
      <c r="AZ378">
        <f t="shared" si="18"/>
        <v>31.2</v>
      </c>
    </row>
    <row r="379" spans="1:52" x14ac:dyDescent="0.3">
      <c r="A379">
        <v>0</v>
      </c>
      <c r="B379" s="4" t="s">
        <v>61</v>
      </c>
      <c r="C379">
        <v>3</v>
      </c>
      <c r="D379">
        <v>20</v>
      </c>
      <c r="E379">
        <v>0</v>
      </c>
      <c r="F379">
        <v>1</v>
      </c>
      <c r="G379">
        <v>1</v>
      </c>
      <c r="H379">
        <v>173.8</v>
      </c>
      <c r="I379">
        <v>79</v>
      </c>
      <c r="J379" s="5">
        <v>26.153363322523276</v>
      </c>
      <c r="K379">
        <v>6600</v>
      </c>
      <c r="L379">
        <v>1140</v>
      </c>
      <c r="M379">
        <v>10</v>
      </c>
      <c r="N379">
        <v>158</v>
      </c>
      <c r="O379">
        <v>0.15</v>
      </c>
      <c r="P379">
        <v>5.6</v>
      </c>
      <c r="R379">
        <v>93.3</v>
      </c>
      <c r="S379">
        <v>9.43</v>
      </c>
      <c r="T379">
        <v>7</v>
      </c>
      <c r="U379">
        <v>4.2</v>
      </c>
      <c r="V379">
        <v>7</v>
      </c>
      <c r="W379">
        <v>13</v>
      </c>
      <c r="X379">
        <v>0.2</v>
      </c>
      <c r="Y379">
        <v>141</v>
      </c>
      <c r="Z379">
        <v>4.9000000000000004</v>
      </c>
      <c r="AA379">
        <v>105</v>
      </c>
      <c r="AB379">
        <v>20</v>
      </c>
      <c r="AC379">
        <v>10.199999999999999</v>
      </c>
      <c r="AD379">
        <v>6.4</v>
      </c>
      <c r="AE379">
        <f t="shared" si="20"/>
        <v>10.039999999999999</v>
      </c>
      <c r="AF379">
        <v>6.5</v>
      </c>
      <c r="AG379">
        <v>1.7</v>
      </c>
      <c r="AH379">
        <v>148</v>
      </c>
      <c r="AI379">
        <v>123</v>
      </c>
      <c r="AJ379" s="15">
        <v>100</v>
      </c>
      <c r="AK379">
        <v>33</v>
      </c>
      <c r="AL379">
        <v>79</v>
      </c>
      <c r="AM379">
        <v>214</v>
      </c>
      <c r="AN379">
        <v>155</v>
      </c>
      <c r="AO379">
        <v>7.5</v>
      </c>
      <c r="AP379">
        <v>20.6</v>
      </c>
      <c r="AQ379">
        <v>1.48</v>
      </c>
      <c r="AR379">
        <v>1.36</v>
      </c>
      <c r="AS379">
        <v>144.928</v>
      </c>
      <c r="AT379">
        <v>47.978999999999999</v>
      </c>
      <c r="AU379">
        <v>45.817</v>
      </c>
      <c r="AV379">
        <v>984.75599999999997</v>
      </c>
      <c r="AW379" t="e">
        <f>IF(#REF!=0,IF(AT379&lt;29.46,1,0),IF(#REF!=1,IF(AT379&lt;43.53,1,0),"잘못입력"))</f>
        <v>#REF!</v>
      </c>
      <c r="AX379" t="e">
        <f>IF(#REF!=0,IF(AU379&lt;21,1,0),IF(#REF!=1,IF(AU379&lt;33,1,0),"잘못입력"))</f>
        <v>#REF!</v>
      </c>
      <c r="AY379">
        <v>112.44568221400453</v>
      </c>
      <c r="AZ379">
        <f t="shared" si="18"/>
        <v>47.7</v>
      </c>
    </row>
    <row r="380" spans="1:52" x14ac:dyDescent="0.3">
      <c r="A380">
        <v>0</v>
      </c>
      <c r="B380" s="4" t="s">
        <v>60</v>
      </c>
      <c r="C380">
        <v>4</v>
      </c>
      <c r="D380">
        <v>20</v>
      </c>
      <c r="E380">
        <v>1</v>
      </c>
      <c r="F380">
        <v>1</v>
      </c>
      <c r="G380">
        <v>0</v>
      </c>
      <c r="H380">
        <v>157.6</v>
      </c>
      <c r="I380">
        <v>100.3</v>
      </c>
      <c r="J380" s="5">
        <v>40.382063438893042</v>
      </c>
      <c r="K380">
        <v>5300</v>
      </c>
      <c r="L380">
        <v>790</v>
      </c>
      <c r="M380">
        <v>7.1</v>
      </c>
      <c r="N380">
        <v>193</v>
      </c>
      <c r="O380">
        <v>0.18</v>
      </c>
      <c r="P380">
        <v>5.3</v>
      </c>
      <c r="Q380">
        <v>54</v>
      </c>
      <c r="R380">
        <v>83</v>
      </c>
      <c r="S380">
        <v>6.71</v>
      </c>
      <c r="T380">
        <v>6.7</v>
      </c>
      <c r="U380">
        <v>3.5</v>
      </c>
      <c r="V380">
        <v>13</v>
      </c>
      <c r="W380">
        <v>13</v>
      </c>
      <c r="X380">
        <v>0.2</v>
      </c>
      <c r="Y380">
        <v>139</v>
      </c>
      <c r="Z380">
        <v>4.5</v>
      </c>
      <c r="AA380">
        <v>107</v>
      </c>
      <c r="AB380">
        <v>25</v>
      </c>
      <c r="AC380">
        <v>8.1999999999999993</v>
      </c>
      <c r="AD380">
        <v>4.4000000000000004</v>
      </c>
      <c r="AE380">
        <f t="shared" si="20"/>
        <v>8.6</v>
      </c>
      <c r="AF380">
        <v>6.3</v>
      </c>
      <c r="AJ380" s="15"/>
      <c r="AL380">
        <v>40</v>
      </c>
      <c r="AM380">
        <v>262</v>
      </c>
      <c r="AN380">
        <v>122</v>
      </c>
      <c r="AO380">
        <v>19.2</v>
      </c>
      <c r="AP380">
        <v>286</v>
      </c>
      <c r="AQ380">
        <v>1.49</v>
      </c>
      <c r="AR380">
        <v>1.05</v>
      </c>
      <c r="AS380">
        <v>146.63300000000001</v>
      </c>
      <c r="AT380">
        <v>59.036000000000001</v>
      </c>
      <c r="AU380">
        <v>19.582000000000001</v>
      </c>
      <c r="AV380">
        <v>1227.521</v>
      </c>
      <c r="AW380" t="e">
        <f>IF(#REF!=0,IF(AT380&lt;29.46,1,0),IF(#REF!=1,IF(AT380&lt;43.53,1,0),"잘못입력"))</f>
        <v>#REF!</v>
      </c>
      <c r="AX380" t="e">
        <f>IF(#REF!=0,IF(AU380&lt;21,1,0),IF(#REF!=1,IF(AU380&lt;33,1,0),"잘못입력"))</f>
        <v>#REF!</v>
      </c>
      <c r="AY380">
        <v>131.81173968492126</v>
      </c>
      <c r="AZ380">
        <f t="shared" si="18"/>
        <v>38.950000000000003</v>
      </c>
    </row>
    <row r="381" spans="1:52" x14ac:dyDescent="0.3">
      <c r="A381">
        <v>0</v>
      </c>
      <c r="B381" s="4" t="s">
        <v>60</v>
      </c>
      <c r="C381">
        <v>6</v>
      </c>
      <c r="D381">
        <v>20</v>
      </c>
      <c r="E381">
        <v>1</v>
      </c>
      <c r="F381">
        <v>1</v>
      </c>
      <c r="G381">
        <v>0</v>
      </c>
      <c r="H381">
        <v>161.5</v>
      </c>
      <c r="I381">
        <v>62.4</v>
      </c>
      <c r="J381" s="5">
        <v>23.924316345407316</v>
      </c>
      <c r="K381">
        <v>5800</v>
      </c>
      <c r="L381">
        <v>1630</v>
      </c>
      <c r="M381">
        <v>9.5</v>
      </c>
      <c r="N381">
        <v>150</v>
      </c>
      <c r="O381">
        <v>0.15</v>
      </c>
      <c r="P381">
        <v>5.9</v>
      </c>
      <c r="Q381">
        <v>111</v>
      </c>
      <c r="R381">
        <v>108.1</v>
      </c>
      <c r="S381">
        <v>6.19</v>
      </c>
      <c r="T381">
        <v>7.1</v>
      </c>
      <c r="U381">
        <v>3.8</v>
      </c>
      <c r="V381">
        <v>33</v>
      </c>
      <c r="W381">
        <v>49</v>
      </c>
      <c r="X381">
        <v>0.3</v>
      </c>
      <c r="Y381">
        <v>139</v>
      </c>
      <c r="Z381">
        <v>4.8</v>
      </c>
      <c r="AA381">
        <v>106</v>
      </c>
      <c r="AB381">
        <v>16</v>
      </c>
      <c r="AC381">
        <v>8.4</v>
      </c>
      <c r="AD381">
        <v>4.0999999999999996</v>
      </c>
      <c r="AE381">
        <f t="shared" si="20"/>
        <v>8.56</v>
      </c>
      <c r="AF381">
        <v>6.9</v>
      </c>
      <c r="AG381">
        <v>2.1</v>
      </c>
      <c r="AH381">
        <v>137</v>
      </c>
      <c r="AI381">
        <v>117</v>
      </c>
      <c r="AJ381" s="15">
        <v>94</v>
      </c>
      <c r="AK381">
        <v>32</v>
      </c>
      <c r="AL381">
        <v>117</v>
      </c>
      <c r="AM381">
        <v>234</v>
      </c>
      <c r="AN381">
        <v>552</v>
      </c>
      <c r="AO381">
        <v>12</v>
      </c>
      <c r="AP381">
        <v>198</v>
      </c>
      <c r="AQ381">
        <v>7.67</v>
      </c>
      <c r="AR381">
        <v>0.94</v>
      </c>
      <c r="AS381">
        <v>125.89400000000001</v>
      </c>
      <c r="AT381">
        <v>48.268000000000001</v>
      </c>
      <c r="AU381">
        <v>42.981000000000002</v>
      </c>
      <c r="AV381">
        <v>951.44</v>
      </c>
      <c r="AW381" t="e">
        <f>IF(#REF!=0,IF(AT381&lt;29.46,1,0),IF(#REF!=1,IF(AT381&lt;43.53,1,0),"잘못입력"))</f>
        <v>#REF!</v>
      </c>
      <c r="AX381" t="e">
        <f>IF(#REF!=0,IF(AU381&lt;21,1,0),IF(#REF!=1,IF(AU381&lt;33,1,0),"잘못입력"))</f>
        <v>#REF!</v>
      </c>
      <c r="AY381">
        <v>102.38755270635527</v>
      </c>
      <c r="AZ381">
        <f t="shared" si="18"/>
        <v>46.15</v>
      </c>
    </row>
    <row r="382" spans="1:52" x14ac:dyDescent="0.3">
      <c r="A382">
        <v>0</v>
      </c>
      <c r="B382" s="4" t="s">
        <v>61</v>
      </c>
      <c r="C382">
        <v>7</v>
      </c>
      <c r="D382">
        <v>19</v>
      </c>
      <c r="E382">
        <v>1</v>
      </c>
      <c r="F382">
        <v>1</v>
      </c>
      <c r="G382">
        <v>0</v>
      </c>
      <c r="H382">
        <v>149.69999999999999</v>
      </c>
      <c r="I382">
        <v>57.75</v>
      </c>
      <c r="J382" s="5">
        <v>25.769642156724945</v>
      </c>
      <c r="K382">
        <v>5000</v>
      </c>
      <c r="L382">
        <v>1030</v>
      </c>
      <c r="M382">
        <v>9.8000000000000007</v>
      </c>
      <c r="N382">
        <v>152</v>
      </c>
      <c r="O382">
        <v>1.39</v>
      </c>
      <c r="P382">
        <v>6</v>
      </c>
      <c r="Q382">
        <v>111</v>
      </c>
      <c r="R382">
        <v>65.3</v>
      </c>
      <c r="S382">
        <v>8.11</v>
      </c>
      <c r="T382">
        <v>6.6</v>
      </c>
      <c r="U382">
        <v>3.4</v>
      </c>
      <c r="V382">
        <v>15</v>
      </c>
      <c r="W382">
        <v>8</v>
      </c>
      <c r="X382">
        <v>0.2</v>
      </c>
      <c r="Y382">
        <v>138</v>
      </c>
      <c r="Z382">
        <v>4.9000000000000004</v>
      </c>
      <c r="AA382">
        <v>103</v>
      </c>
      <c r="AB382">
        <v>18</v>
      </c>
      <c r="AC382">
        <v>7.4</v>
      </c>
      <c r="AD382">
        <v>8</v>
      </c>
      <c r="AE382">
        <f t="shared" si="20"/>
        <v>7.8800000000000008</v>
      </c>
      <c r="AF382">
        <v>7.1</v>
      </c>
      <c r="AG382">
        <v>2.8</v>
      </c>
      <c r="AH382">
        <v>160</v>
      </c>
      <c r="AI382">
        <v>132</v>
      </c>
      <c r="AJ382" s="15">
        <v>50.599999999999994</v>
      </c>
      <c r="AK382">
        <v>83</v>
      </c>
      <c r="AL382">
        <v>60</v>
      </c>
      <c r="AM382">
        <v>214</v>
      </c>
      <c r="AN382">
        <v>181</v>
      </c>
      <c r="AO382">
        <v>30.7</v>
      </c>
      <c r="AP382">
        <v>522</v>
      </c>
      <c r="AQ382">
        <v>1.67</v>
      </c>
      <c r="AR382" s="5">
        <v>1</v>
      </c>
      <c r="AS382">
        <v>94.822000000000003</v>
      </c>
      <c r="AT382">
        <v>42.311999999999998</v>
      </c>
      <c r="AU382">
        <v>30.675999999999998</v>
      </c>
      <c r="AV382">
        <v>984.322</v>
      </c>
      <c r="AW382" t="e">
        <f>IF(#REF!=0,IF(AT382&lt;29.46,1,0),IF(#REF!=1,IF(AT382&lt;43.53,1,0),"잘못입력"))</f>
        <v>#REF!</v>
      </c>
      <c r="AX382" t="e">
        <f>IF(#REF!=0,IF(AU382&lt;21,1,0),IF(#REF!=1,IF(AU382&lt;33,1,0),"잘못입력"))</f>
        <v>#REF!</v>
      </c>
      <c r="AY382">
        <v>101.6543181780262</v>
      </c>
      <c r="AZ382">
        <f t="shared" si="18"/>
        <v>39.15</v>
      </c>
    </row>
    <row r="383" spans="1:52" x14ac:dyDescent="0.3">
      <c r="A383">
        <v>0</v>
      </c>
      <c r="B383" s="4" t="s">
        <v>61</v>
      </c>
      <c r="C383">
        <v>7</v>
      </c>
      <c r="D383">
        <v>19</v>
      </c>
      <c r="E383">
        <v>1</v>
      </c>
      <c r="F383">
        <v>1</v>
      </c>
      <c r="G383">
        <v>0</v>
      </c>
      <c r="H383">
        <v>163</v>
      </c>
      <c r="I383">
        <v>61.25</v>
      </c>
      <c r="J383" s="5">
        <v>23.05318228010087</v>
      </c>
      <c r="K383">
        <v>8700</v>
      </c>
      <c r="L383">
        <v>1170</v>
      </c>
      <c r="M383">
        <v>9.6999999999999993</v>
      </c>
      <c r="N383">
        <v>238</v>
      </c>
      <c r="O383">
        <v>0.14000000000000001</v>
      </c>
      <c r="P383">
        <v>8.4</v>
      </c>
      <c r="Q383">
        <v>100</v>
      </c>
      <c r="R383">
        <v>58.6</v>
      </c>
      <c r="S383">
        <v>5.8</v>
      </c>
      <c r="T383">
        <v>6.4</v>
      </c>
      <c r="U383">
        <v>3.7</v>
      </c>
      <c r="V383">
        <v>7</v>
      </c>
      <c r="W383">
        <v>10</v>
      </c>
      <c r="X383">
        <v>0.3</v>
      </c>
      <c r="Y383">
        <v>134</v>
      </c>
      <c r="Z383">
        <v>4.2</v>
      </c>
      <c r="AA383">
        <v>100</v>
      </c>
      <c r="AB383">
        <v>21</v>
      </c>
      <c r="AC383">
        <v>8.3000000000000007</v>
      </c>
      <c r="AD383">
        <v>3.9</v>
      </c>
      <c r="AE383">
        <f t="shared" si="20"/>
        <v>8.5400000000000009</v>
      </c>
      <c r="AF383">
        <v>6.2</v>
      </c>
      <c r="AG383">
        <v>2</v>
      </c>
      <c r="AH383">
        <v>110</v>
      </c>
      <c r="AI383">
        <v>85</v>
      </c>
      <c r="AJ383" s="15">
        <v>51</v>
      </c>
      <c r="AK383">
        <v>42</v>
      </c>
      <c r="AL383">
        <v>68</v>
      </c>
      <c r="AM383">
        <v>1398</v>
      </c>
      <c r="AN383">
        <v>259</v>
      </c>
      <c r="AO383">
        <v>10.4</v>
      </c>
      <c r="AP383">
        <v>139</v>
      </c>
      <c r="AQ383">
        <v>4.1500000000000004</v>
      </c>
      <c r="AR383">
        <v>1.06</v>
      </c>
      <c r="AS383">
        <v>88.698999999999998</v>
      </c>
      <c r="AT383">
        <v>33.384</v>
      </c>
      <c r="AU383">
        <v>34.530999999999999</v>
      </c>
      <c r="AV383">
        <v>918.15800000000002</v>
      </c>
      <c r="AW383" t="e">
        <f>IF(#REF!=0,IF(AT383&lt;29.46,1,0),IF(#REF!=1,IF(AT383&lt;43.53,1,0),"잘못입력"))</f>
        <v>#REF!</v>
      </c>
      <c r="AX383" t="e">
        <f>IF(#REF!=0,IF(AU383&lt;21,1,0),IF(#REF!=1,IF(AU383&lt;33,1,0),"잘못입력"))</f>
        <v>#REF!</v>
      </c>
      <c r="AY383">
        <v>99.183509039010474</v>
      </c>
      <c r="AZ383">
        <f t="shared" si="18"/>
        <v>42.85</v>
      </c>
    </row>
    <row r="384" spans="1:52" x14ac:dyDescent="0.3">
      <c r="A384">
        <v>0</v>
      </c>
      <c r="B384" s="4" t="s">
        <v>60</v>
      </c>
      <c r="C384">
        <v>7</v>
      </c>
      <c r="D384">
        <v>19</v>
      </c>
      <c r="E384">
        <v>1</v>
      </c>
      <c r="F384">
        <v>1</v>
      </c>
      <c r="G384">
        <v>0</v>
      </c>
      <c r="H384">
        <v>163</v>
      </c>
      <c r="I384">
        <v>59.6</v>
      </c>
      <c r="J384" s="5">
        <v>22.432157777861416</v>
      </c>
      <c r="K384">
        <v>8400</v>
      </c>
      <c r="L384">
        <v>1930</v>
      </c>
      <c r="M384">
        <v>10.9</v>
      </c>
      <c r="N384">
        <v>174</v>
      </c>
      <c r="O384">
        <v>0.28999999999999998</v>
      </c>
      <c r="P384">
        <v>6.6</v>
      </c>
      <c r="R384">
        <v>64.099999999999994</v>
      </c>
      <c r="S384">
        <v>4.66</v>
      </c>
      <c r="T384">
        <v>6.9</v>
      </c>
      <c r="U384">
        <v>4</v>
      </c>
      <c r="V384">
        <v>16</v>
      </c>
      <c r="W384">
        <v>17</v>
      </c>
      <c r="X384">
        <v>0.6</v>
      </c>
      <c r="Y384">
        <v>139</v>
      </c>
      <c r="Z384">
        <v>4.8</v>
      </c>
      <c r="AA384">
        <v>104</v>
      </c>
      <c r="AB384">
        <v>21</v>
      </c>
      <c r="AC384">
        <v>9</v>
      </c>
      <c r="AD384">
        <v>4.8</v>
      </c>
      <c r="AE384">
        <f t="shared" si="20"/>
        <v>9</v>
      </c>
      <c r="AF384">
        <v>8.6999999999999993</v>
      </c>
      <c r="AG384">
        <v>2</v>
      </c>
      <c r="AH384">
        <v>183</v>
      </c>
      <c r="AI384">
        <v>112</v>
      </c>
      <c r="AJ384" s="15">
        <v>112.6</v>
      </c>
      <c r="AK384">
        <v>48</v>
      </c>
      <c r="AL384">
        <v>77</v>
      </c>
      <c r="AM384">
        <v>311</v>
      </c>
      <c r="AN384">
        <v>144</v>
      </c>
      <c r="AO384">
        <v>26.3</v>
      </c>
      <c r="AQ384">
        <v>2.77</v>
      </c>
      <c r="AR384">
        <v>1.39</v>
      </c>
      <c r="AS384">
        <v>122.645</v>
      </c>
      <c r="AT384">
        <v>46.161000000000001</v>
      </c>
      <c r="AU384">
        <v>38.912999999999997</v>
      </c>
      <c r="AV384">
        <v>913.447</v>
      </c>
      <c r="AW384" t="e">
        <f>IF(#REF!=0,IF(AT384&lt;29.46,1,0),IF(#REF!=1,IF(AT384&lt;43.53,1,0),"잘못입력"))</f>
        <v>#REF!</v>
      </c>
      <c r="AX384" t="e">
        <f>IF(#REF!=0,IF(AU384&lt;21,1,0),IF(#REF!=1,IF(AU384&lt;33,1,0),"잘못입력"))</f>
        <v>#REF!</v>
      </c>
      <c r="AY384">
        <v>102.46276471387795</v>
      </c>
      <c r="AZ384">
        <f t="shared" si="18"/>
        <v>49.65</v>
      </c>
    </row>
    <row r="385" spans="1:52" x14ac:dyDescent="0.3">
      <c r="A385">
        <v>0</v>
      </c>
      <c r="B385" s="4" t="s">
        <v>61</v>
      </c>
      <c r="C385">
        <v>6</v>
      </c>
      <c r="D385">
        <v>19</v>
      </c>
      <c r="E385">
        <v>0</v>
      </c>
      <c r="F385">
        <v>0</v>
      </c>
      <c r="G385">
        <v>1</v>
      </c>
      <c r="H385">
        <v>171.4</v>
      </c>
      <c r="I385">
        <v>52.9</v>
      </c>
      <c r="J385" s="5">
        <v>18.00669617631721</v>
      </c>
      <c r="K385">
        <v>4700</v>
      </c>
      <c r="L385">
        <v>1100</v>
      </c>
      <c r="M385">
        <v>9.6</v>
      </c>
      <c r="N385">
        <v>230</v>
      </c>
      <c r="O385">
        <v>0.03</v>
      </c>
      <c r="P385">
        <v>5.4</v>
      </c>
      <c r="R385">
        <v>45</v>
      </c>
      <c r="S385">
        <v>5.08</v>
      </c>
      <c r="T385">
        <v>5.8</v>
      </c>
      <c r="U385">
        <v>3.4</v>
      </c>
      <c r="V385">
        <v>11</v>
      </c>
      <c r="W385">
        <v>12</v>
      </c>
      <c r="X385">
        <v>0.2</v>
      </c>
      <c r="Y385">
        <v>141</v>
      </c>
      <c r="Z385">
        <v>5.3</v>
      </c>
      <c r="AA385">
        <v>113</v>
      </c>
      <c r="AB385">
        <v>11</v>
      </c>
      <c r="AC385">
        <v>7.6</v>
      </c>
      <c r="AD385">
        <v>4</v>
      </c>
      <c r="AE385">
        <f t="shared" si="20"/>
        <v>8.08</v>
      </c>
      <c r="AF385">
        <v>8.8000000000000007</v>
      </c>
      <c r="AG385">
        <v>1.7</v>
      </c>
      <c r="AJ385" s="15"/>
      <c r="AL385">
        <v>65</v>
      </c>
      <c r="AM385">
        <v>199</v>
      </c>
      <c r="AN385">
        <v>113</v>
      </c>
      <c r="AO385">
        <v>5.44</v>
      </c>
      <c r="AP385">
        <v>289</v>
      </c>
      <c r="AQ385">
        <v>3.24</v>
      </c>
      <c r="AR385">
        <v>1.28</v>
      </c>
      <c r="AS385">
        <v>116.295</v>
      </c>
      <c r="AT385">
        <v>39.585999999999999</v>
      </c>
      <c r="AU385">
        <v>40.005000000000003</v>
      </c>
      <c r="AV385">
        <v>849.30799999999999</v>
      </c>
      <c r="AW385" t="e">
        <f>IF(#REF!=0,IF(AT385&lt;29.46,1,0),IF(#REF!=1,IF(AT385&lt;43.53,1,0),"잘못입력"))</f>
        <v>#REF!</v>
      </c>
      <c r="AX385" t="e">
        <f>IF(#REF!=0,IF(AU385&lt;21,1,0),IF(#REF!=1,IF(AU385&lt;33,1,0),"잘못입력"))</f>
        <v>#REF!</v>
      </c>
      <c r="AY385">
        <v>84.979538933169835</v>
      </c>
      <c r="AZ385">
        <f t="shared" si="18"/>
        <v>39.5</v>
      </c>
    </row>
    <row r="386" spans="1:52" x14ac:dyDescent="0.3">
      <c r="A386">
        <v>1</v>
      </c>
      <c r="B386" s="4" t="s">
        <v>60</v>
      </c>
      <c r="C386">
        <v>7</v>
      </c>
      <c r="D386">
        <v>5</v>
      </c>
      <c r="E386">
        <v>0</v>
      </c>
      <c r="F386">
        <v>1</v>
      </c>
      <c r="G386">
        <v>0</v>
      </c>
      <c r="H386">
        <v>150</v>
      </c>
      <c r="I386">
        <v>45.1</v>
      </c>
      <c r="J386" s="5">
        <v>20.044444444444444</v>
      </c>
      <c r="K386">
        <v>7700</v>
      </c>
      <c r="L386">
        <v>950</v>
      </c>
      <c r="M386">
        <v>9</v>
      </c>
      <c r="N386">
        <v>150</v>
      </c>
      <c r="O386">
        <v>0.2</v>
      </c>
      <c r="P386">
        <v>5.2</v>
      </c>
      <c r="Q386">
        <v>94</v>
      </c>
      <c r="R386">
        <v>81.099999999999994</v>
      </c>
      <c r="S386">
        <v>5.89</v>
      </c>
      <c r="T386">
        <v>6.4</v>
      </c>
      <c r="U386">
        <v>3.1</v>
      </c>
      <c r="V386">
        <v>15</v>
      </c>
      <c r="W386">
        <v>6</v>
      </c>
      <c r="X386">
        <v>136</v>
      </c>
      <c r="Y386">
        <v>0.7</v>
      </c>
      <c r="Z386">
        <v>4.7</v>
      </c>
      <c r="AA386">
        <v>106</v>
      </c>
      <c r="AB386">
        <v>14</v>
      </c>
      <c r="AC386">
        <v>8.1</v>
      </c>
      <c r="AD386">
        <v>4.5999999999999996</v>
      </c>
      <c r="AE386">
        <f t="shared" si="20"/>
        <v>8.82</v>
      </c>
      <c r="AF386">
        <v>6.6</v>
      </c>
      <c r="AG386">
        <v>2.6</v>
      </c>
      <c r="AJ386" s="15"/>
      <c r="AL386">
        <v>70</v>
      </c>
      <c r="AM386">
        <v>193</v>
      </c>
      <c r="AN386">
        <v>575</v>
      </c>
      <c r="AO386">
        <v>7.11</v>
      </c>
      <c r="AP386">
        <v>258</v>
      </c>
      <c r="AQ386">
        <v>3.67</v>
      </c>
      <c r="AR386">
        <v>1.0900000000000001</v>
      </c>
      <c r="AS386">
        <v>94.034000000000006</v>
      </c>
      <c r="AT386">
        <v>41.792999999999999</v>
      </c>
      <c r="AU386">
        <v>26.57</v>
      </c>
      <c r="AV386">
        <v>825.94500000000005</v>
      </c>
      <c r="AW386" t="e">
        <f>IF(#REF!=0,IF(AT386&lt;29.46,1,0),IF(#REF!=1,IF(AT386&lt;43.53,1,0),"잘못입력"))</f>
        <v>#REF!</v>
      </c>
      <c r="AX386" t="e">
        <f>IF(#REF!=0,IF(AU386&lt;21,1,0),IF(#REF!=1,IF(AU386&lt;33,1,0),"잘못입력"))</f>
        <v>#REF!</v>
      </c>
      <c r="AY386">
        <v>85.840855789998358</v>
      </c>
      <c r="AZ386">
        <f t="shared" ref="AZ386:AZ449" si="21">(10*U386)+(0.005*L386)</f>
        <v>35.75</v>
      </c>
    </row>
    <row r="387" spans="1:52" x14ac:dyDescent="0.3">
      <c r="A387">
        <v>0</v>
      </c>
      <c r="B387" s="4" t="s">
        <v>61</v>
      </c>
      <c r="C387">
        <v>6</v>
      </c>
      <c r="D387">
        <v>19</v>
      </c>
      <c r="E387">
        <v>0</v>
      </c>
      <c r="F387">
        <v>0</v>
      </c>
      <c r="G387">
        <v>0</v>
      </c>
      <c r="H387">
        <v>159.9</v>
      </c>
      <c r="I387">
        <v>58.2</v>
      </c>
      <c r="J387" s="5">
        <v>22.762819632814598</v>
      </c>
      <c r="K387">
        <v>4900</v>
      </c>
      <c r="L387">
        <v>740</v>
      </c>
      <c r="M387">
        <v>7.7</v>
      </c>
      <c r="N387">
        <v>207</v>
      </c>
      <c r="O387">
        <v>9.82</v>
      </c>
      <c r="P387">
        <v>5.8</v>
      </c>
      <c r="Q387">
        <v>111</v>
      </c>
      <c r="R387">
        <v>108.2</v>
      </c>
      <c r="S387">
        <v>4.1100000000000003</v>
      </c>
      <c r="T387">
        <v>6.6</v>
      </c>
      <c r="U387">
        <v>3</v>
      </c>
      <c r="V387">
        <v>95</v>
      </c>
      <c r="W387">
        <v>45</v>
      </c>
      <c r="X387">
        <v>0.5</v>
      </c>
      <c r="Y387">
        <v>125</v>
      </c>
      <c r="Z387">
        <v>3.6</v>
      </c>
      <c r="AA387">
        <v>98</v>
      </c>
      <c r="AB387">
        <v>22</v>
      </c>
      <c r="AC387">
        <v>9.5</v>
      </c>
      <c r="AD387">
        <v>3.4</v>
      </c>
      <c r="AE387">
        <f t="shared" si="20"/>
        <v>10.3</v>
      </c>
      <c r="AF387">
        <v>5.2</v>
      </c>
      <c r="AG387">
        <v>2.2999999999999998</v>
      </c>
      <c r="AH387">
        <v>101</v>
      </c>
      <c r="AI387">
        <v>138</v>
      </c>
      <c r="AJ387" s="15">
        <v>24</v>
      </c>
      <c r="AK387">
        <v>25</v>
      </c>
      <c r="AL387">
        <v>26</v>
      </c>
      <c r="AM387">
        <v>193</v>
      </c>
      <c r="AN387">
        <v>521</v>
      </c>
      <c r="AO387">
        <v>53.5</v>
      </c>
      <c r="AP387">
        <v>37.9</v>
      </c>
      <c r="AQ387">
        <v>0.98</v>
      </c>
      <c r="AR387">
        <v>1.2</v>
      </c>
      <c r="AS387">
        <v>169.84</v>
      </c>
      <c r="AT387">
        <v>66.427000000000007</v>
      </c>
      <c r="AU387">
        <v>24.271999999999998</v>
      </c>
      <c r="AV387">
        <v>924.10799999999995</v>
      </c>
      <c r="AW387" t="e">
        <f>IF(#REF!=0,IF(AT387&lt;29.46,1,0),IF(#REF!=1,IF(AT387&lt;43.53,1,0),"잘못입력"))</f>
        <v>#REF!</v>
      </c>
      <c r="AX387" t="e">
        <f>IF(#REF!=0,IF(AU387&lt;21,1,0),IF(#REF!=1,IF(AU387&lt;33,1,0),"잘못입력"))</f>
        <v>#REF!</v>
      </c>
      <c r="AY387">
        <v>88.311965309734518</v>
      </c>
      <c r="AZ387">
        <f t="shared" si="21"/>
        <v>33.700000000000003</v>
      </c>
    </row>
    <row r="388" spans="1:52" x14ac:dyDescent="0.3">
      <c r="A388">
        <v>1</v>
      </c>
      <c r="B388" s="4" t="s">
        <v>61</v>
      </c>
      <c r="C388">
        <v>10</v>
      </c>
      <c r="D388">
        <v>4</v>
      </c>
      <c r="E388">
        <v>0</v>
      </c>
      <c r="F388">
        <v>1</v>
      </c>
      <c r="G388">
        <v>0</v>
      </c>
      <c r="H388">
        <v>175</v>
      </c>
      <c r="I388">
        <v>65</v>
      </c>
      <c r="J388" s="5">
        <v>21.224489795918366</v>
      </c>
      <c r="K388">
        <v>7600</v>
      </c>
      <c r="L388">
        <v>770</v>
      </c>
      <c r="M388">
        <v>8.4</v>
      </c>
      <c r="N388">
        <v>214</v>
      </c>
      <c r="O388">
        <v>2.2000000000000002</v>
      </c>
      <c r="P388">
        <v>5</v>
      </c>
      <c r="Q388">
        <v>106</v>
      </c>
      <c r="R388">
        <v>89.1</v>
      </c>
      <c r="S388">
        <v>5.16</v>
      </c>
      <c r="T388">
        <v>6.4</v>
      </c>
      <c r="U388">
        <v>3</v>
      </c>
      <c r="V388">
        <v>4</v>
      </c>
      <c r="W388">
        <v>10</v>
      </c>
      <c r="X388">
        <v>0.3</v>
      </c>
      <c r="Y388">
        <v>143</v>
      </c>
      <c r="Z388">
        <v>5.3</v>
      </c>
      <c r="AA388">
        <v>103</v>
      </c>
      <c r="AB388">
        <v>23</v>
      </c>
      <c r="AC388">
        <v>8.8000000000000007</v>
      </c>
      <c r="AD388">
        <v>6</v>
      </c>
      <c r="AE388">
        <f t="shared" si="20"/>
        <v>9.6000000000000014</v>
      </c>
      <c r="AF388">
        <v>5.0999999999999996</v>
      </c>
      <c r="AG388">
        <v>3.6</v>
      </c>
      <c r="AH388">
        <v>125</v>
      </c>
      <c r="AI388">
        <v>78</v>
      </c>
      <c r="AJ388" s="15">
        <v>56.400000000000006</v>
      </c>
      <c r="AK388">
        <v>53</v>
      </c>
      <c r="AL388">
        <v>80</v>
      </c>
      <c r="AM388">
        <v>212</v>
      </c>
      <c r="AN388">
        <v>2140</v>
      </c>
      <c r="AQ388">
        <v>2.84</v>
      </c>
      <c r="AR388">
        <v>1.72</v>
      </c>
      <c r="AS388">
        <v>93.358000000000004</v>
      </c>
      <c r="AT388">
        <v>30.484000000000002</v>
      </c>
      <c r="AU388">
        <v>31.759</v>
      </c>
      <c r="AV388">
        <v>929.93600000000004</v>
      </c>
      <c r="AW388" t="e">
        <f>IF(#REF!=0,IF(AT388&lt;29.46,1,0),IF(#REF!=1,IF(AT388&lt;43.53,1,0),"잘못입력"))</f>
        <v>#REF!</v>
      </c>
      <c r="AX388" t="e">
        <f>IF(#REF!=0,IF(AU388&lt;21,1,0),IF(#REF!=1,IF(AU388&lt;33,1,0),"잘못입력"))</f>
        <v>#REF!</v>
      </c>
      <c r="AY388">
        <v>85.182357302577387</v>
      </c>
      <c r="AZ388">
        <f t="shared" si="21"/>
        <v>33.85</v>
      </c>
    </row>
    <row r="389" spans="1:52" x14ac:dyDescent="0.3">
      <c r="A389">
        <v>0</v>
      </c>
      <c r="B389" s="4" t="s">
        <v>61</v>
      </c>
      <c r="C389">
        <v>2</v>
      </c>
      <c r="D389">
        <v>19</v>
      </c>
      <c r="E389">
        <v>0</v>
      </c>
      <c r="F389">
        <v>0</v>
      </c>
      <c r="G389">
        <v>1</v>
      </c>
      <c r="H389">
        <v>173</v>
      </c>
      <c r="I389">
        <v>76.900000000000006</v>
      </c>
      <c r="J389" s="5">
        <v>25.694142804637647</v>
      </c>
      <c r="K389">
        <v>6400</v>
      </c>
      <c r="L389">
        <v>1980</v>
      </c>
      <c r="M389" s="6">
        <v>9</v>
      </c>
      <c r="N389">
        <v>239</v>
      </c>
      <c r="O389">
        <v>0.03</v>
      </c>
      <c r="P389">
        <v>5.6</v>
      </c>
      <c r="Q389">
        <v>85</v>
      </c>
      <c r="R389">
        <v>70.900000000000006</v>
      </c>
      <c r="S389">
        <v>7.43</v>
      </c>
      <c r="T389">
        <v>6.3</v>
      </c>
      <c r="U389">
        <v>3.8</v>
      </c>
      <c r="V389">
        <v>25</v>
      </c>
      <c r="W389">
        <v>20</v>
      </c>
      <c r="X389">
        <v>0.2</v>
      </c>
      <c r="Y389">
        <v>142</v>
      </c>
      <c r="Z389">
        <v>5.2</v>
      </c>
      <c r="AA389">
        <v>109</v>
      </c>
      <c r="AB389">
        <v>16</v>
      </c>
      <c r="AC389">
        <v>8.4</v>
      </c>
      <c r="AD389">
        <v>4.5999999999999996</v>
      </c>
      <c r="AE389">
        <f t="shared" si="20"/>
        <v>8.56</v>
      </c>
      <c r="AF389">
        <v>8.9</v>
      </c>
      <c r="AG389">
        <v>1.5</v>
      </c>
      <c r="AH389">
        <v>118</v>
      </c>
      <c r="AI389">
        <v>44</v>
      </c>
      <c r="AJ389" s="15">
        <v>39.200000000000003</v>
      </c>
      <c r="AK389">
        <v>70</v>
      </c>
      <c r="AL389">
        <v>102</v>
      </c>
      <c r="AM389">
        <v>233</v>
      </c>
      <c r="AN389">
        <v>97.6</v>
      </c>
      <c r="AP389">
        <v>217</v>
      </c>
      <c r="AS389">
        <v>201.60900000000001</v>
      </c>
      <c r="AT389">
        <v>67.363</v>
      </c>
      <c r="AU389">
        <v>53.201000000000001</v>
      </c>
      <c r="AV389">
        <v>826.61300000000006</v>
      </c>
      <c r="AW389" t="e">
        <f>IF(#REF!=0,IF(AT389&lt;29.46,1,0),IF(#REF!=1,IF(AT389&lt;43.53,1,0),"잘못입력"))</f>
        <v>#REF!</v>
      </c>
      <c r="AX389" t="e">
        <f>IF(#REF!=0,IF(AU389&lt;21,1,0),IF(#REF!=1,IF(AU389&lt;33,1,0),"잘못입력"))</f>
        <v>#REF!</v>
      </c>
      <c r="AY389">
        <v>105.60748573492236</v>
      </c>
      <c r="AZ389">
        <f t="shared" si="21"/>
        <v>47.9</v>
      </c>
    </row>
    <row r="390" spans="1:52" x14ac:dyDescent="0.3">
      <c r="A390">
        <v>0</v>
      </c>
      <c r="B390" s="4" t="s">
        <v>60</v>
      </c>
      <c r="C390">
        <v>5</v>
      </c>
      <c r="D390">
        <v>18</v>
      </c>
      <c r="E390">
        <v>0</v>
      </c>
      <c r="F390">
        <v>0</v>
      </c>
      <c r="G390">
        <v>0</v>
      </c>
      <c r="H390">
        <v>165.9</v>
      </c>
      <c r="I390">
        <v>51.8</v>
      </c>
      <c r="J390" s="5">
        <v>18.820752677506402</v>
      </c>
      <c r="K390">
        <v>5500</v>
      </c>
      <c r="L390">
        <v>630</v>
      </c>
      <c r="M390">
        <v>9.9</v>
      </c>
      <c r="N390">
        <v>248</v>
      </c>
      <c r="O390">
        <v>0.02</v>
      </c>
      <c r="P390">
        <v>5.9</v>
      </c>
      <c r="Q390">
        <v>152</v>
      </c>
      <c r="R390">
        <v>89.4</v>
      </c>
      <c r="S390">
        <v>7.69</v>
      </c>
      <c r="T390">
        <v>7.7</v>
      </c>
      <c r="U390">
        <v>4.2</v>
      </c>
      <c r="V390">
        <v>11</v>
      </c>
      <c r="W390">
        <v>11</v>
      </c>
      <c r="X390">
        <v>0.2</v>
      </c>
      <c r="Y390">
        <v>142</v>
      </c>
      <c r="Z390">
        <v>3.5</v>
      </c>
      <c r="AA390">
        <v>103</v>
      </c>
      <c r="AB390">
        <v>18</v>
      </c>
      <c r="AC390">
        <v>9.1999999999999993</v>
      </c>
      <c r="AD390">
        <v>4.8</v>
      </c>
      <c r="AE390">
        <f t="shared" si="20"/>
        <v>9.0399999999999991</v>
      </c>
      <c r="AF390">
        <v>9.6</v>
      </c>
      <c r="AG390">
        <v>2.4</v>
      </c>
      <c r="AH390">
        <v>201</v>
      </c>
      <c r="AI390">
        <v>144</v>
      </c>
      <c r="AJ390" s="15">
        <v>127.2</v>
      </c>
      <c r="AK390">
        <v>45</v>
      </c>
      <c r="AL390">
        <v>65</v>
      </c>
      <c r="AM390">
        <v>255</v>
      </c>
      <c r="AN390">
        <v>110</v>
      </c>
      <c r="AP390">
        <v>352</v>
      </c>
      <c r="AQ390">
        <v>0.52</v>
      </c>
      <c r="AR390">
        <v>1.39</v>
      </c>
      <c r="AS390">
        <v>104.792</v>
      </c>
      <c r="AT390">
        <v>38.075000000000003</v>
      </c>
      <c r="AU390">
        <v>37.424999999999997</v>
      </c>
      <c r="AV390">
        <v>815.96699999999998</v>
      </c>
      <c r="AW390" t="e">
        <f>IF(#REF!=0,IF(AT390&lt;29.46,1,0),IF(#REF!=1,IF(AT390&lt;43.53,1,0),"잘못입력"))</f>
        <v>#REF!</v>
      </c>
      <c r="AX390" t="e">
        <f>IF(#REF!=0,IF(AU390&lt;21,1,0),IF(#REF!=1,IF(AU390&lt;33,1,0),"잘못입력"))</f>
        <v>#REF!</v>
      </c>
      <c r="AY390">
        <v>98.480039960694398</v>
      </c>
      <c r="AZ390">
        <f t="shared" si="21"/>
        <v>45.15</v>
      </c>
    </row>
    <row r="391" spans="1:52" x14ac:dyDescent="0.3">
      <c r="A391">
        <v>0</v>
      </c>
      <c r="B391" s="4" t="s">
        <v>60</v>
      </c>
      <c r="C391">
        <v>6</v>
      </c>
      <c r="D391">
        <v>18</v>
      </c>
      <c r="E391">
        <v>1</v>
      </c>
      <c r="F391">
        <v>1</v>
      </c>
      <c r="G391">
        <v>0</v>
      </c>
      <c r="H391">
        <v>174.1</v>
      </c>
      <c r="I391">
        <v>58.9</v>
      </c>
      <c r="J391" s="5">
        <v>19.432011219759552</v>
      </c>
      <c r="K391">
        <v>5600</v>
      </c>
      <c r="L391">
        <v>520</v>
      </c>
      <c r="M391">
        <v>9.6</v>
      </c>
      <c r="N391">
        <v>145</v>
      </c>
      <c r="O391">
        <v>0.03</v>
      </c>
      <c r="P391">
        <v>6.5</v>
      </c>
      <c r="R391">
        <v>85.2</v>
      </c>
      <c r="S391">
        <v>8.25</v>
      </c>
      <c r="T391">
        <v>5.4</v>
      </c>
      <c r="U391">
        <v>3</v>
      </c>
      <c r="V391">
        <v>11</v>
      </c>
      <c r="W391">
        <v>9</v>
      </c>
      <c r="X391">
        <v>0.5</v>
      </c>
      <c r="Y391">
        <v>139</v>
      </c>
      <c r="Z391">
        <v>4.5999999999999996</v>
      </c>
      <c r="AA391">
        <v>103</v>
      </c>
      <c r="AB391">
        <v>19</v>
      </c>
      <c r="AC391">
        <v>8</v>
      </c>
      <c r="AD391">
        <v>3.6</v>
      </c>
      <c r="AE391">
        <f t="shared" si="20"/>
        <v>8.8000000000000007</v>
      </c>
      <c r="AF391">
        <v>7.9</v>
      </c>
      <c r="AG391">
        <v>2.2999999999999998</v>
      </c>
      <c r="AH391">
        <v>118</v>
      </c>
      <c r="AI391">
        <v>45</v>
      </c>
      <c r="AJ391" s="15">
        <v>65</v>
      </c>
      <c r="AK391">
        <v>53</v>
      </c>
      <c r="AL391">
        <v>48</v>
      </c>
      <c r="AM391">
        <v>158</v>
      </c>
      <c r="AN391">
        <v>179</v>
      </c>
      <c r="AP391">
        <v>116</v>
      </c>
      <c r="AQ391">
        <v>1.33</v>
      </c>
      <c r="AR391">
        <v>1.0900000000000001</v>
      </c>
      <c r="AS391">
        <v>119.29900000000001</v>
      </c>
      <c r="AT391">
        <v>39.357999999999997</v>
      </c>
      <c r="AU391">
        <v>34.683</v>
      </c>
      <c r="AV391">
        <v>834.90599999999995</v>
      </c>
      <c r="AW391" t="e">
        <f>IF(#REF!=0,IF(AT391&lt;29.46,1,0),IF(#REF!=1,IF(AT391&lt;43.53,1,0),"잘못입력"))</f>
        <v>#REF!</v>
      </c>
      <c r="AX391" t="e">
        <f>IF(#REF!=0,IF(AU391&lt;21,1,0),IF(#REF!=1,IF(AU391&lt;33,1,0),"잘못입력"))</f>
        <v>#REF!</v>
      </c>
      <c r="AY391">
        <v>81.75357724543781</v>
      </c>
      <c r="AZ391">
        <f t="shared" si="21"/>
        <v>32.6</v>
      </c>
    </row>
    <row r="392" spans="1:52" x14ac:dyDescent="0.3">
      <c r="A392">
        <v>0</v>
      </c>
      <c r="B392" s="4" t="s">
        <v>60</v>
      </c>
      <c r="C392">
        <v>9</v>
      </c>
      <c r="D392">
        <v>18</v>
      </c>
      <c r="E392">
        <v>1</v>
      </c>
      <c r="F392">
        <v>0</v>
      </c>
      <c r="G392">
        <v>0</v>
      </c>
      <c r="H392">
        <v>163</v>
      </c>
      <c r="I392">
        <v>70.5</v>
      </c>
      <c r="J392" s="5">
        <v>26.534683277503859</v>
      </c>
      <c r="K392">
        <v>5000</v>
      </c>
      <c r="L392">
        <v>650</v>
      </c>
      <c r="M392" s="6">
        <v>8</v>
      </c>
      <c r="N392">
        <v>113</v>
      </c>
      <c r="O392">
        <v>0.75</v>
      </c>
      <c r="P392">
        <v>5.3</v>
      </c>
      <c r="Q392">
        <v>84</v>
      </c>
      <c r="R392">
        <v>110.6</v>
      </c>
      <c r="S392">
        <v>6.35</v>
      </c>
      <c r="T392">
        <v>5.2</v>
      </c>
      <c r="U392">
        <v>2.8</v>
      </c>
      <c r="V392">
        <v>14</v>
      </c>
      <c r="W392">
        <v>7</v>
      </c>
      <c r="X392">
        <v>0.2</v>
      </c>
      <c r="Y392">
        <v>136</v>
      </c>
      <c r="Z392">
        <v>6.6</v>
      </c>
      <c r="AA392">
        <v>105</v>
      </c>
      <c r="AB392">
        <v>18</v>
      </c>
      <c r="AC392">
        <v>8.4</v>
      </c>
      <c r="AD392">
        <v>5.7</v>
      </c>
      <c r="AE392">
        <f t="shared" si="20"/>
        <v>9.3600000000000012</v>
      </c>
      <c r="AF392">
        <v>7.8</v>
      </c>
      <c r="AG392">
        <v>2.8</v>
      </c>
      <c r="AH392">
        <v>154</v>
      </c>
      <c r="AI392">
        <v>171</v>
      </c>
      <c r="AJ392" s="15">
        <v>92</v>
      </c>
      <c r="AK392">
        <v>30</v>
      </c>
      <c r="AL392">
        <v>55</v>
      </c>
      <c r="AM392">
        <v>155</v>
      </c>
      <c r="AN392">
        <v>301</v>
      </c>
      <c r="AO392">
        <v>13.8</v>
      </c>
      <c r="AP392">
        <v>115</v>
      </c>
      <c r="AQ392">
        <v>2.86</v>
      </c>
      <c r="AR392">
        <v>0.87</v>
      </c>
      <c r="AS392">
        <v>162.47200000000001</v>
      </c>
      <c r="AT392">
        <v>61.151000000000003</v>
      </c>
      <c r="AU392">
        <v>19.667999999999999</v>
      </c>
      <c r="AV392">
        <v>1032.8889999999999</v>
      </c>
      <c r="AW392" t="e">
        <f>IF(#REF!=0,IF(AT392&lt;29.46,1,0),IF(#REF!=1,IF(AT392&lt;43.53,1,0),"잘못입력"))</f>
        <v>#REF!</v>
      </c>
      <c r="AX392" t="e">
        <f>IF(#REF!=0,IF(AU392&lt;21,1,0),IF(#REF!=1,IF(AU392&lt;33,1,0),"잘못입력"))</f>
        <v>#REF!</v>
      </c>
      <c r="AY392">
        <v>94.100892476137005</v>
      </c>
      <c r="AZ392">
        <f t="shared" si="21"/>
        <v>31.25</v>
      </c>
    </row>
    <row r="393" spans="1:52" x14ac:dyDescent="0.3">
      <c r="A393">
        <v>0</v>
      </c>
      <c r="B393" s="4" t="s">
        <v>61</v>
      </c>
      <c r="C393">
        <v>4</v>
      </c>
      <c r="D393">
        <v>18</v>
      </c>
      <c r="E393">
        <v>1</v>
      </c>
      <c r="F393">
        <v>1</v>
      </c>
      <c r="G393">
        <v>0</v>
      </c>
      <c r="H393">
        <v>166</v>
      </c>
      <c r="I393">
        <v>65.5</v>
      </c>
      <c r="J393" s="5">
        <v>23.769777906807956</v>
      </c>
      <c r="K393">
        <v>5400</v>
      </c>
      <c r="L393">
        <v>1400</v>
      </c>
      <c r="M393">
        <v>7.1</v>
      </c>
      <c r="N393">
        <v>202</v>
      </c>
      <c r="O393">
        <v>1.8</v>
      </c>
      <c r="P393">
        <v>6.4</v>
      </c>
      <c r="Q393">
        <v>168</v>
      </c>
      <c r="R393">
        <v>92.2</v>
      </c>
      <c r="S393">
        <v>11.6</v>
      </c>
      <c r="T393">
        <v>5.2</v>
      </c>
      <c r="U393">
        <v>2.8</v>
      </c>
      <c r="V393">
        <v>11</v>
      </c>
      <c r="W393">
        <v>16</v>
      </c>
      <c r="X393">
        <v>0.2</v>
      </c>
      <c r="Y393">
        <v>136</v>
      </c>
      <c r="Z393">
        <v>6.1</v>
      </c>
      <c r="AA393">
        <v>103</v>
      </c>
      <c r="AB393">
        <v>17</v>
      </c>
      <c r="AC393">
        <v>7.2</v>
      </c>
      <c r="AD393">
        <v>10.6</v>
      </c>
      <c r="AE393">
        <f t="shared" si="20"/>
        <v>8.16</v>
      </c>
      <c r="AF393">
        <v>9.1999999999999993</v>
      </c>
      <c r="AG393">
        <v>3.2</v>
      </c>
      <c r="AH393">
        <v>113</v>
      </c>
      <c r="AI393">
        <v>242</v>
      </c>
      <c r="AJ393" s="15">
        <v>32.599999999999994</v>
      </c>
      <c r="AK393">
        <v>32</v>
      </c>
      <c r="AL393">
        <v>119</v>
      </c>
      <c r="AM393">
        <v>223</v>
      </c>
      <c r="AN393">
        <v>738</v>
      </c>
      <c r="AO393">
        <v>10.1</v>
      </c>
      <c r="AP393">
        <v>369</v>
      </c>
      <c r="AQ393">
        <v>0.04</v>
      </c>
      <c r="AR393">
        <v>1.1000000000000001</v>
      </c>
      <c r="AS393">
        <v>129.68199999999999</v>
      </c>
      <c r="AT393">
        <v>47.061</v>
      </c>
      <c r="AU393">
        <v>44.52</v>
      </c>
      <c r="AV393">
        <v>926.95</v>
      </c>
      <c r="AW393" t="e">
        <f>IF(#REF!=0,IF(AT393&lt;29.46,1,0),IF(#REF!=1,IF(AT393&lt;43.53,1,0),"잘못입력"))</f>
        <v>#REF!</v>
      </c>
      <c r="AX393" t="e">
        <f>IF(#REF!=0,IF(AU393&lt;21,1,0),IF(#REF!=1,IF(AU393&lt;33,1,0),"잘못입력"))</f>
        <v>#REF!</v>
      </c>
      <c r="AY393">
        <v>87.083448573671831</v>
      </c>
      <c r="AZ393">
        <f t="shared" si="21"/>
        <v>35</v>
      </c>
    </row>
    <row r="394" spans="1:52" x14ac:dyDescent="0.3">
      <c r="A394">
        <v>0</v>
      </c>
      <c r="B394" s="4" t="s">
        <v>61</v>
      </c>
      <c r="C394">
        <v>10</v>
      </c>
      <c r="D394">
        <v>18</v>
      </c>
      <c r="E394">
        <v>1</v>
      </c>
      <c r="F394">
        <v>1</v>
      </c>
      <c r="G394">
        <v>0</v>
      </c>
      <c r="H394">
        <v>168</v>
      </c>
      <c r="I394">
        <v>76.8</v>
      </c>
      <c r="J394" s="5">
        <v>27.210884353741495</v>
      </c>
      <c r="K394">
        <v>8900</v>
      </c>
      <c r="L394">
        <v>1580</v>
      </c>
      <c r="M394">
        <v>8.3000000000000007</v>
      </c>
      <c r="N394">
        <v>196</v>
      </c>
      <c r="O394">
        <v>0.37</v>
      </c>
      <c r="P394">
        <v>11.9</v>
      </c>
      <c r="Q394">
        <v>782</v>
      </c>
      <c r="R394">
        <v>123.5</v>
      </c>
      <c r="S394">
        <v>7.53</v>
      </c>
      <c r="T394">
        <v>7.2</v>
      </c>
      <c r="U394">
        <v>4.0999999999999996</v>
      </c>
      <c r="V394">
        <v>18</v>
      </c>
      <c r="W394">
        <v>22</v>
      </c>
      <c r="X394">
        <v>0.3</v>
      </c>
      <c r="Y394">
        <v>119</v>
      </c>
      <c r="Z394">
        <v>5.3</v>
      </c>
      <c r="AA394">
        <v>8</v>
      </c>
      <c r="AB394">
        <v>19</v>
      </c>
      <c r="AC394">
        <v>7.4</v>
      </c>
      <c r="AD394">
        <v>8.9</v>
      </c>
      <c r="AE394">
        <f t="shared" si="20"/>
        <v>7.32</v>
      </c>
      <c r="AF394">
        <v>7.3</v>
      </c>
      <c r="AG394">
        <v>2.2999999999999998</v>
      </c>
      <c r="AH394">
        <v>106</v>
      </c>
      <c r="AI394">
        <v>207</v>
      </c>
      <c r="AJ394" s="15">
        <v>40.599999999999994</v>
      </c>
      <c r="AK394">
        <v>24</v>
      </c>
      <c r="AL394">
        <v>75</v>
      </c>
      <c r="AM394">
        <v>277</v>
      </c>
      <c r="AN394">
        <v>542</v>
      </c>
      <c r="AO394">
        <v>13.1</v>
      </c>
      <c r="AP394">
        <v>297</v>
      </c>
      <c r="AQ394">
        <v>3.19</v>
      </c>
      <c r="AR394">
        <v>1.48</v>
      </c>
      <c r="AS394">
        <v>115.355</v>
      </c>
      <c r="AT394">
        <v>40.871000000000002</v>
      </c>
      <c r="AU394">
        <v>17.754000000000001</v>
      </c>
      <c r="AV394">
        <v>1206.617</v>
      </c>
      <c r="AW394" t="e">
        <f>IF(#REF!=0,IF(AT394&lt;29.46,1,0),IF(#REF!=1,IF(AT394&lt;43.53,1,0),"잘못입력"))</f>
        <v>#REF!</v>
      </c>
      <c r="AX394" t="e">
        <f>IF(#REF!=0,IF(AU394&lt;21,1,0),IF(#REF!=1,IF(AU394&lt;33,1,0),"잘못입력"))</f>
        <v>#REF!</v>
      </c>
      <c r="AY394">
        <v>112.98019509703781</v>
      </c>
      <c r="AZ394">
        <f t="shared" si="21"/>
        <v>48.9</v>
      </c>
    </row>
    <row r="395" spans="1:52" x14ac:dyDescent="0.3">
      <c r="A395">
        <v>1</v>
      </c>
      <c r="B395" s="4" t="s">
        <v>60</v>
      </c>
      <c r="C395">
        <v>10</v>
      </c>
      <c r="D395">
        <v>6</v>
      </c>
      <c r="E395">
        <v>1</v>
      </c>
      <c r="F395">
        <v>0</v>
      </c>
      <c r="G395">
        <v>0</v>
      </c>
      <c r="H395">
        <v>178</v>
      </c>
      <c r="I395">
        <v>75</v>
      </c>
      <c r="J395" s="5">
        <v>23.671253629592222</v>
      </c>
      <c r="K395">
        <v>5300</v>
      </c>
      <c r="L395">
        <v>670</v>
      </c>
      <c r="M395">
        <v>7</v>
      </c>
      <c r="N395">
        <v>162</v>
      </c>
      <c r="O395">
        <v>0.21</v>
      </c>
      <c r="P395">
        <v>8.3000000000000007</v>
      </c>
      <c r="R395">
        <v>63.4</v>
      </c>
      <c r="S395">
        <v>7.06</v>
      </c>
      <c r="T395">
        <v>54</v>
      </c>
      <c r="U395">
        <v>2.9</v>
      </c>
      <c r="V395">
        <v>20</v>
      </c>
      <c r="W395">
        <v>14</v>
      </c>
      <c r="X395">
        <v>0.3</v>
      </c>
      <c r="Y395">
        <v>138</v>
      </c>
      <c r="Z395">
        <v>3.7</v>
      </c>
      <c r="AA395">
        <v>102</v>
      </c>
      <c r="AB395">
        <v>18</v>
      </c>
      <c r="AC395">
        <v>8</v>
      </c>
      <c r="AD395">
        <v>5.0999999999999996</v>
      </c>
      <c r="AE395">
        <f t="shared" si="20"/>
        <v>8.8800000000000008</v>
      </c>
      <c r="AF395">
        <v>6.4</v>
      </c>
      <c r="AG395">
        <v>1.9</v>
      </c>
      <c r="AH395">
        <v>193</v>
      </c>
      <c r="AI395">
        <v>145</v>
      </c>
      <c r="AJ395" s="15">
        <v>105</v>
      </c>
      <c r="AK395">
        <v>63</v>
      </c>
      <c r="AL395">
        <v>75</v>
      </c>
      <c r="AM395">
        <v>154</v>
      </c>
      <c r="AN395">
        <v>689</v>
      </c>
      <c r="AO395">
        <v>6.59</v>
      </c>
      <c r="AP395">
        <v>298</v>
      </c>
      <c r="AQ395">
        <v>8.69</v>
      </c>
      <c r="AR395">
        <v>1.08</v>
      </c>
      <c r="AS395">
        <v>232.03</v>
      </c>
      <c r="AT395">
        <v>73.233000000000004</v>
      </c>
      <c r="AU395">
        <v>14.038</v>
      </c>
      <c r="AV395">
        <v>1055.21</v>
      </c>
      <c r="AW395" t="e">
        <f>IF(#REF!=0,IF(AT395&lt;29.46,1,0),IF(#REF!=1,IF(AT395&lt;43.53,1,0),"잘못입력"))</f>
        <v>#REF!</v>
      </c>
      <c r="AX395" t="e">
        <f>IF(#REF!=0,IF(AU395&lt;21,1,0),IF(#REF!=1,IF(AU395&lt;33,1,0),"잘못입력"))</f>
        <v>#REF!</v>
      </c>
      <c r="AY395">
        <v>88.409023229332732</v>
      </c>
      <c r="AZ395">
        <f t="shared" si="21"/>
        <v>32.35</v>
      </c>
    </row>
    <row r="396" spans="1:52" x14ac:dyDescent="0.3">
      <c r="A396">
        <v>0</v>
      </c>
      <c r="B396" s="4" t="s">
        <v>60</v>
      </c>
      <c r="C396">
        <v>11</v>
      </c>
      <c r="D396">
        <v>17</v>
      </c>
      <c r="E396">
        <v>0</v>
      </c>
      <c r="F396">
        <v>1</v>
      </c>
      <c r="G396">
        <v>0</v>
      </c>
      <c r="H396">
        <v>150</v>
      </c>
      <c r="I396">
        <v>55</v>
      </c>
      <c r="J396" s="5">
        <v>24.444444444444443</v>
      </c>
      <c r="K396">
        <v>4400</v>
      </c>
      <c r="L396">
        <v>1500</v>
      </c>
      <c r="M396">
        <v>8.6</v>
      </c>
      <c r="N396">
        <v>97</v>
      </c>
      <c r="O396">
        <v>0.38</v>
      </c>
      <c r="P396">
        <v>5.0999999999999996</v>
      </c>
      <c r="Q396">
        <v>61</v>
      </c>
      <c r="R396">
        <v>115</v>
      </c>
      <c r="S396">
        <v>7.35</v>
      </c>
      <c r="T396">
        <v>6.6</v>
      </c>
      <c r="U396">
        <v>3.7</v>
      </c>
      <c r="V396">
        <v>7</v>
      </c>
      <c r="W396">
        <v>12</v>
      </c>
      <c r="X396">
        <v>0.3</v>
      </c>
      <c r="Y396">
        <v>139</v>
      </c>
      <c r="Z396">
        <v>4.8</v>
      </c>
      <c r="AA396">
        <v>107</v>
      </c>
      <c r="AB396">
        <v>11</v>
      </c>
      <c r="AC396">
        <v>7.9</v>
      </c>
      <c r="AD396">
        <v>6.2</v>
      </c>
      <c r="AE396">
        <f t="shared" si="20"/>
        <v>8.14</v>
      </c>
      <c r="AF396">
        <v>8.3000000000000007</v>
      </c>
      <c r="AG396">
        <v>2.6</v>
      </c>
      <c r="AH396">
        <v>110</v>
      </c>
      <c r="AI396">
        <v>56</v>
      </c>
      <c r="AJ396" s="15">
        <v>42</v>
      </c>
      <c r="AK396">
        <v>53</v>
      </c>
      <c r="AL396">
        <v>66</v>
      </c>
      <c r="AM396">
        <v>188</v>
      </c>
      <c r="AN396">
        <v>145</v>
      </c>
      <c r="AO396">
        <v>28.2</v>
      </c>
      <c r="AP396">
        <v>124</v>
      </c>
      <c r="AQ396">
        <v>30</v>
      </c>
      <c r="AR396">
        <v>0.46</v>
      </c>
      <c r="AS396">
        <v>118.1</v>
      </c>
      <c r="AT396">
        <v>52.488999999999997</v>
      </c>
      <c r="AU396">
        <v>16.123000000000001</v>
      </c>
      <c r="AV396">
        <v>886.44</v>
      </c>
      <c r="AW396" t="e">
        <f>IF(#REF!=0,IF(AT396&lt;29.46,1,0),IF(#REF!=1,IF(AT396&lt;43.53,1,0),"잘못입력"))</f>
        <v>#REF!</v>
      </c>
      <c r="AX396" t="e">
        <f>IF(#REF!=0,IF(AU396&lt;21,1,0),IF(#REF!=1,IF(AU396&lt;33,1,0),"잘못입력"))</f>
        <v>#REF!</v>
      </c>
      <c r="AY396">
        <v>103.48550706097359</v>
      </c>
      <c r="AZ396">
        <f t="shared" si="21"/>
        <v>44.5</v>
      </c>
    </row>
    <row r="397" spans="1:52" x14ac:dyDescent="0.3">
      <c r="A397">
        <v>1</v>
      </c>
      <c r="B397" s="4" t="s">
        <v>60</v>
      </c>
      <c r="C397">
        <v>14</v>
      </c>
      <c r="D397">
        <v>1</v>
      </c>
      <c r="E397">
        <v>1</v>
      </c>
      <c r="F397">
        <v>1</v>
      </c>
      <c r="G397">
        <v>0</v>
      </c>
      <c r="H397">
        <v>170</v>
      </c>
      <c r="I397">
        <v>75.3</v>
      </c>
      <c r="J397" s="5">
        <v>26.055363321799309</v>
      </c>
      <c r="K397">
        <v>3900</v>
      </c>
      <c r="L397">
        <v>290</v>
      </c>
      <c r="M397">
        <v>10.9</v>
      </c>
      <c r="N397">
        <v>52</v>
      </c>
      <c r="O397">
        <v>0.47</v>
      </c>
      <c r="P397">
        <v>5.5</v>
      </c>
      <c r="Q397">
        <v>90</v>
      </c>
      <c r="R397">
        <v>81.3</v>
      </c>
      <c r="S397">
        <v>3.61</v>
      </c>
      <c r="T397">
        <v>6.3</v>
      </c>
      <c r="U397">
        <v>3.85</v>
      </c>
      <c r="V397">
        <v>9</v>
      </c>
      <c r="W397">
        <v>5</v>
      </c>
      <c r="X397">
        <v>0.5</v>
      </c>
      <c r="Y397">
        <v>143</v>
      </c>
      <c r="Z397">
        <v>3.7</v>
      </c>
      <c r="AA397">
        <v>103</v>
      </c>
      <c r="AB397">
        <v>25</v>
      </c>
      <c r="AC397">
        <v>8.8000000000000007</v>
      </c>
      <c r="AD397">
        <v>3.4</v>
      </c>
      <c r="AE397">
        <f t="shared" si="20"/>
        <v>8.92</v>
      </c>
      <c r="AF397">
        <v>10.3</v>
      </c>
      <c r="AG397">
        <v>2.4</v>
      </c>
      <c r="AH397">
        <v>101</v>
      </c>
      <c r="AI397">
        <v>69</v>
      </c>
      <c r="AJ397" s="15">
        <v>45</v>
      </c>
      <c r="AK397">
        <v>45</v>
      </c>
      <c r="AL397">
        <v>49</v>
      </c>
      <c r="AM397">
        <v>189</v>
      </c>
      <c r="AN397">
        <v>298</v>
      </c>
      <c r="AP397">
        <v>87.9</v>
      </c>
      <c r="AQ397">
        <v>4.54</v>
      </c>
      <c r="AR397">
        <v>1.1599999999999999</v>
      </c>
      <c r="AS397">
        <v>167.99100000000001</v>
      </c>
      <c r="AT397">
        <v>58.128</v>
      </c>
      <c r="AU397">
        <v>15.81</v>
      </c>
      <c r="AV397">
        <v>1146.4670000000001</v>
      </c>
      <c r="AW397" t="e">
        <f>IF(#REF!=0,IF(AT397&lt;29.46,1,0),IF(#REF!=1,IF(AT397&lt;43.53,1,0),"잘못입력"))</f>
        <v>#REF!</v>
      </c>
      <c r="AX397" t="e">
        <f>IF(#REF!=0,IF(AU397&lt;21,1,0),IF(#REF!=1,IF(AU397&lt;33,1,0),"잘못입력"))</f>
        <v>#REF!</v>
      </c>
      <c r="AY397">
        <v>107.03745362752431</v>
      </c>
      <c r="AZ397">
        <f t="shared" si="21"/>
        <v>39.950000000000003</v>
      </c>
    </row>
    <row r="398" spans="1:52" x14ac:dyDescent="0.3">
      <c r="A398">
        <v>0</v>
      </c>
      <c r="B398" s="4" t="s">
        <v>61</v>
      </c>
      <c r="C398">
        <v>7</v>
      </c>
      <c r="D398">
        <v>17</v>
      </c>
      <c r="E398">
        <v>1</v>
      </c>
      <c r="F398">
        <v>1</v>
      </c>
      <c r="G398">
        <v>0</v>
      </c>
      <c r="H398">
        <v>164.1</v>
      </c>
      <c r="I398">
        <v>71.400000000000006</v>
      </c>
      <c r="J398" s="5">
        <v>26.514353957712956</v>
      </c>
      <c r="K398">
        <v>7300</v>
      </c>
      <c r="L398">
        <v>220</v>
      </c>
      <c r="M398">
        <v>10.199999999999999</v>
      </c>
      <c r="N398">
        <v>117</v>
      </c>
      <c r="O398">
        <v>0.87</v>
      </c>
      <c r="P398">
        <v>5.9</v>
      </c>
      <c r="Q398">
        <v>107</v>
      </c>
      <c r="R398">
        <v>92.8</v>
      </c>
      <c r="S398">
        <v>7</v>
      </c>
      <c r="T398">
        <v>5.2</v>
      </c>
      <c r="U398">
        <v>2.9</v>
      </c>
      <c r="V398">
        <v>17</v>
      </c>
      <c r="W398">
        <v>11</v>
      </c>
      <c r="X398">
        <v>0.3</v>
      </c>
      <c r="Y398">
        <v>137</v>
      </c>
      <c r="Z398">
        <v>4.0999999999999996</v>
      </c>
      <c r="AA398">
        <v>104</v>
      </c>
      <c r="AB398">
        <v>20</v>
      </c>
      <c r="AC398">
        <v>8.3000000000000007</v>
      </c>
      <c r="AD398">
        <v>4.4000000000000004</v>
      </c>
      <c r="AE398">
        <f t="shared" si="20"/>
        <v>9.1800000000000015</v>
      </c>
      <c r="AF398">
        <v>8.1</v>
      </c>
      <c r="AG398">
        <v>2.2999999999999998</v>
      </c>
      <c r="AH398">
        <v>111</v>
      </c>
      <c r="AI398">
        <v>97</v>
      </c>
      <c r="AJ398" s="15">
        <v>50</v>
      </c>
      <c r="AK398">
        <v>48</v>
      </c>
      <c r="AL398">
        <v>42</v>
      </c>
      <c r="AM398">
        <v>163</v>
      </c>
      <c r="AN398">
        <v>363</v>
      </c>
      <c r="AO398">
        <v>5.45</v>
      </c>
      <c r="AP398">
        <v>126</v>
      </c>
      <c r="AQ398">
        <v>1.1200000000000001</v>
      </c>
      <c r="AR398">
        <v>1.25</v>
      </c>
      <c r="AS398">
        <v>145.465</v>
      </c>
      <c r="AT398">
        <v>54.018999999999998</v>
      </c>
      <c r="AU398">
        <v>26.462</v>
      </c>
      <c r="AV398">
        <v>1005.949</v>
      </c>
      <c r="AW398" t="e">
        <f>IF(#REF!=0,IF(AT398&lt;29.46,1,0),IF(#REF!=1,IF(AT398&lt;43.53,1,0),"잘못입력"))</f>
        <v>#REF!</v>
      </c>
      <c r="AX398" t="e">
        <f>IF(#REF!=0,IF(AU398&lt;21,1,0),IF(#REF!=1,IF(AU398&lt;33,1,0),"잘못입력"))</f>
        <v>#REF!</v>
      </c>
      <c r="AY398">
        <v>93.858110500569609</v>
      </c>
      <c r="AZ398">
        <f t="shared" si="21"/>
        <v>30.1</v>
      </c>
    </row>
    <row r="399" spans="1:52" x14ac:dyDescent="0.3">
      <c r="A399">
        <v>0</v>
      </c>
      <c r="B399" s="4" t="s">
        <v>60</v>
      </c>
      <c r="C399">
        <v>7</v>
      </c>
      <c r="D399">
        <v>17</v>
      </c>
      <c r="E399">
        <v>1</v>
      </c>
      <c r="F399">
        <v>1</v>
      </c>
      <c r="G399">
        <v>0</v>
      </c>
      <c r="H399">
        <v>160</v>
      </c>
      <c r="I399">
        <v>57.4</v>
      </c>
      <c r="J399" s="5">
        <v>22.421875</v>
      </c>
      <c r="K399">
        <v>19100</v>
      </c>
      <c r="L399">
        <v>4380</v>
      </c>
      <c r="M399">
        <v>6</v>
      </c>
      <c r="N399">
        <v>174</v>
      </c>
      <c r="O399">
        <v>0.09</v>
      </c>
      <c r="P399">
        <v>5.9</v>
      </c>
      <c r="Q399">
        <v>235</v>
      </c>
      <c r="R399">
        <v>85.5</v>
      </c>
      <c r="S399">
        <v>6.72</v>
      </c>
      <c r="T399">
        <v>4.8</v>
      </c>
      <c r="U399">
        <v>2.9</v>
      </c>
      <c r="V399">
        <v>25</v>
      </c>
      <c r="W399">
        <v>15</v>
      </c>
      <c r="X399">
        <v>0.2</v>
      </c>
      <c r="Y399">
        <v>133</v>
      </c>
      <c r="Z399">
        <v>5.9</v>
      </c>
      <c r="AA399">
        <v>102</v>
      </c>
      <c r="AB399">
        <v>16</v>
      </c>
      <c r="AC399">
        <v>7.3</v>
      </c>
      <c r="AD399">
        <v>8.1999999999999993</v>
      </c>
      <c r="AE399">
        <f t="shared" si="20"/>
        <v>8.18</v>
      </c>
      <c r="AF399">
        <v>7.4</v>
      </c>
      <c r="AG399">
        <v>3</v>
      </c>
      <c r="AH399">
        <v>139</v>
      </c>
      <c r="AI399">
        <v>167</v>
      </c>
      <c r="AJ399" s="15">
        <v>60.599999999999994</v>
      </c>
      <c r="AK399">
        <v>45</v>
      </c>
      <c r="AL399">
        <v>48</v>
      </c>
      <c r="AM399">
        <v>203</v>
      </c>
      <c r="AN399">
        <v>367</v>
      </c>
      <c r="AO399">
        <v>23</v>
      </c>
      <c r="AP399">
        <v>64.599999999999994</v>
      </c>
      <c r="AQ399">
        <v>3.86</v>
      </c>
      <c r="AR399">
        <v>0.96</v>
      </c>
      <c r="AS399">
        <v>128.65199999999999</v>
      </c>
      <c r="AT399">
        <v>50.255000000000003</v>
      </c>
      <c r="AU399">
        <v>37.613</v>
      </c>
      <c r="AV399">
        <v>845.81200000000001</v>
      </c>
      <c r="AW399" t="e">
        <f>IF(#REF!=0,IF(AT399&lt;29.46,1,0),IF(#REF!=1,IF(AT399&lt;43.53,1,0),"잘못입력"))</f>
        <v>#REF!</v>
      </c>
      <c r="AX399" t="e">
        <f>IF(#REF!=0,IF(AU399&lt;21,1,0),IF(#REF!=1,IF(AU399&lt;33,1,0),"잘못입력"))</f>
        <v>#REF!</v>
      </c>
      <c r="AY399">
        <v>86.16525622171946</v>
      </c>
      <c r="AZ399">
        <f t="shared" si="21"/>
        <v>50.900000000000006</v>
      </c>
    </row>
    <row r="400" spans="1:52" x14ac:dyDescent="0.3">
      <c r="A400">
        <v>0</v>
      </c>
      <c r="B400" s="4" t="s">
        <v>61</v>
      </c>
      <c r="C400">
        <v>12</v>
      </c>
      <c r="D400">
        <v>17</v>
      </c>
      <c r="E400">
        <v>1</v>
      </c>
      <c r="F400">
        <v>1</v>
      </c>
      <c r="G400">
        <v>0</v>
      </c>
      <c r="H400">
        <v>149.80000000000001</v>
      </c>
      <c r="I400">
        <v>60.2</v>
      </c>
      <c r="J400" s="5">
        <v>26.827046654105782</v>
      </c>
      <c r="K400">
        <v>17900</v>
      </c>
      <c r="L400">
        <v>360</v>
      </c>
      <c r="M400">
        <v>7.4</v>
      </c>
      <c r="N400">
        <v>68</v>
      </c>
      <c r="O400">
        <v>10.18</v>
      </c>
      <c r="P400">
        <v>10</v>
      </c>
      <c r="Q400">
        <v>98</v>
      </c>
      <c r="R400">
        <v>90.6</v>
      </c>
      <c r="S400">
        <v>6.69</v>
      </c>
      <c r="T400">
        <v>4.9000000000000004</v>
      </c>
      <c r="U400">
        <v>2.5</v>
      </c>
      <c r="V400">
        <v>12</v>
      </c>
      <c r="W400">
        <v>8</v>
      </c>
      <c r="X400">
        <v>0.3</v>
      </c>
      <c r="Y400">
        <v>117</v>
      </c>
      <c r="Z400">
        <v>4.5</v>
      </c>
      <c r="AA400">
        <v>85</v>
      </c>
      <c r="AB400">
        <v>12.7</v>
      </c>
      <c r="AC400">
        <v>6.7</v>
      </c>
      <c r="AD400">
        <v>6.6</v>
      </c>
      <c r="AE400">
        <f t="shared" si="20"/>
        <v>7.9</v>
      </c>
      <c r="AF400">
        <v>11.5</v>
      </c>
      <c r="AG400">
        <v>2.5</v>
      </c>
      <c r="AH400">
        <v>129</v>
      </c>
      <c r="AI400">
        <v>109</v>
      </c>
      <c r="AJ400" s="15">
        <v>73</v>
      </c>
      <c r="AK400">
        <v>40</v>
      </c>
      <c r="AL400">
        <v>64</v>
      </c>
      <c r="AM400">
        <v>315</v>
      </c>
      <c r="AN400">
        <v>103</v>
      </c>
      <c r="AO400">
        <v>21.3</v>
      </c>
      <c r="AP400">
        <v>37.6</v>
      </c>
      <c r="AQ400">
        <v>0.93</v>
      </c>
      <c r="AR400">
        <v>0.81</v>
      </c>
      <c r="AS400">
        <v>113.38800000000001</v>
      </c>
      <c r="AT400">
        <v>50.529000000000003</v>
      </c>
      <c r="AU400">
        <v>31.93</v>
      </c>
      <c r="AV400">
        <v>953.726</v>
      </c>
      <c r="AW400" t="e">
        <f>IF(#REF!=0,IF(AT400&lt;29.46,1,0),IF(#REF!=1,IF(AT400&lt;43.53,1,0),"잘못입력"))</f>
        <v>#REF!</v>
      </c>
      <c r="AX400" t="e">
        <f>IF(#REF!=0,IF(AU400&lt;21,1,0),IF(#REF!=1,IF(AU400&lt;33,1,0),"잘못입력"))</f>
        <v>#REF!</v>
      </c>
      <c r="AY400">
        <v>90.342824058647125</v>
      </c>
      <c r="AZ400">
        <f t="shared" si="21"/>
        <v>26.8</v>
      </c>
    </row>
    <row r="401" spans="1:52" x14ac:dyDescent="0.3">
      <c r="A401">
        <v>0</v>
      </c>
      <c r="B401" s="4" t="s">
        <v>61</v>
      </c>
      <c r="C401">
        <v>4</v>
      </c>
      <c r="D401">
        <v>16</v>
      </c>
      <c r="E401">
        <v>1</v>
      </c>
      <c r="F401">
        <v>0</v>
      </c>
      <c r="G401">
        <v>1</v>
      </c>
      <c r="H401">
        <v>154.1</v>
      </c>
      <c r="I401">
        <v>54.8</v>
      </c>
      <c r="J401" s="5">
        <v>23.076783786959176</v>
      </c>
      <c r="K401">
        <v>8000</v>
      </c>
      <c r="L401">
        <v>1380</v>
      </c>
      <c r="M401">
        <v>8.5</v>
      </c>
      <c r="N401">
        <v>172</v>
      </c>
      <c r="O401">
        <v>0.08</v>
      </c>
      <c r="P401">
        <v>7.8</v>
      </c>
      <c r="Q401">
        <v>71</v>
      </c>
      <c r="R401">
        <v>65.2</v>
      </c>
      <c r="S401">
        <v>9.89</v>
      </c>
      <c r="T401">
        <v>5.4</v>
      </c>
      <c r="U401">
        <v>2.7</v>
      </c>
      <c r="V401">
        <v>14</v>
      </c>
      <c r="W401">
        <v>17</v>
      </c>
      <c r="X401">
        <v>0.3</v>
      </c>
      <c r="Y401">
        <v>140</v>
      </c>
      <c r="Z401">
        <v>3.7</v>
      </c>
      <c r="AA401">
        <v>107</v>
      </c>
      <c r="AB401">
        <v>21</v>
      </c>
      <c r="AC401">
        <v>7.6</v>
      </c>
      <c r="AD401">
        <v>5.5</v>
      </c>
      <c r="AE401">
        <f t="shared" si="20"/>
        <v>8.6399999999999988</v>
      </c>
      <c r="AF401">
        <v>7.6</v>
      </c>
      <c r="AG401">
        <v>2.7</v>
      </c>
      <c r="AH401">
        <v>124</v>
      </c>
      <c r="AI401">
        <v>102</v>
      </c>
      <c r="AJ401" s="15">
        <v>68</v>
      </c>
      <c r="AK401">
        <v>37</v>
      </c>
      <c r="AL401">
        <v>87</v>
      </c>
      <c r="AM401">
        <v>225</v>
      </c>
      <c r="AN401">
        <v>171</v>
      </c>
      <c r="AO401">
        <v>14.4</v>
      </c>
      <c r="AP401">
        <v>123</v>
      </c>
      <c r="AQ401">
        <v>3.46</v>
      </c>
      <c r="AR401">
        <v>1.23</v>
      </c>
      <c r="AS401">
        <v>102.36499999999999</v>
      </c>
      <c r="AT401">
        <v>43.106999999999999</v>
      </c>
      <c r="AU401">
        <v>40.125999999999998</v>
      </c>
      <c r="AV401">
        <v>779.46500000000003</v>
      </c>
      <c r="AW401" t="e">
        <f>IF(#REF!=0,IF(AT401&lt;29.46,1,0),IF(#REF!=1,IF(AT401&lt;43.53,1,0),"잘못입력"))</f>
        <v>#REF!</v>
      </c>
      <c r="AX401" t="e">
        <f>IF(#REF!=0,IF(AU401&lt;21,1,0),IF(#REF!=1,IF(AU401&lt;33,1,0),"잘못입력"))</f>
        <v>#REF!</v>
      </c>
      <c r="AY401">
        <v>85.780592461719692</v>
      </c>
      <c r="AZ401">
        <f t="shared" si="21"/>
        <v>33.9</v>
      </c>
    </row>
    <row r="402" spans="1:52" x14ac:dyDescent="0.3">
      <c r="A402">
        <v>0</v>
      </c>
      <c r="B402" s="4" t="s">
        <v>60</v>
      </c>
      <c r="C402">
        <v>8</v>
      </c>
      <c r="D402">
        <v>16</v>
      </c>
      <c r="E402">
        <v>1</v>
      </c>
      <c r="F402">
        <v>0</v>
      </c>
      <c r="G402">
        <v>0</v>
      </c>
      <c r="H402">
        <v>154</v>
      </c>
      <c r="I402">
        <v>62.4</v>
      </c>
      <c r="J402" s="5">
        <v>26.311350986675663</v>
      </c>
      <c r="K402">
        <v>14500</v>
      </c>
      <c r="L402">
        <v>1300</v>
      </c>
      <c r="M402">
        <v>9</v>
      </c>
      <c r="N402">
        <v>198</v>
      </c>
      <c r="O402">
        <v>3.22</v>
      </c>
      <c r="P402">
        <v>7</v>
      </c>
      <c r="Q402">
        <v>136</v>
      </c>
      <c r="R402">
        <v>68</v>
      </c>
      <c r="S402">
        <v>7.61</v>
      </c>
      <c r="T402">
        <v>5.9</v>
      </c>
      <c r="U402">
        <v>3.5</v>
      </c>
      <c r="V402">
        <v>8</v>
      </c>
      <c r="W402">
        <v>14</v>
      </c>
      <c r="X402">
        <v>0.3</v>
      </c>
      <c r="Y402">
        <v>131</v>
      </c>
      <c r="Z402">
        <v>5.5</v>
      </c>
      <c r="AA402">
        <v>100</v>
      </c>
      <c r="AB402">
        <v>13</v>
      </c>
      <c r="AC402">
        <v>6.5</v>
      </c>
      <c r="AD402">
        <v>6.4</v>
      </c>
      <c r="AE402">
        <f t="shared" si="20"/>
        <v>6.9</v>
      </c>
      <c r="AF402">
        <v>8.6</v>
      </c>
      <c r="AG402">
        <v>2.1</v>
      </c>
      <c r="AH402">
        <v>151</v>
      </c>
      <c r="AI402">
        <v>192</v>
      </c>
      <c r="AJ402" s="15">
        <v>79.599999999999994</v>
      </c>
      <c r="AK402">
        <v>33</v>
      </c>
      <c r="AL402">
        <v>48</v>
      </c>
      <c r="AM402">
        <v>224</v>
      </c>
      <c r="AN402">
        <v>107</v>
      </c>
      <c r="AO402">
        <v>9.15</v>
      </c>
      <c r="AP402">
        <v>230</v>
      </c>
      <c r="AQ402">
        <v>2.2799999999999998</v>
      </c>
      <c r="AR402">
        <v>1.1599999999999999</v>
      </c>
      <c r="AS402">
        <v>151.68</v>
      </c>
      <c r="AT402">
        <v>63.957000000000001</v>
      </c>
      <c r="AU402">
        <v>43.194000000000003</v>
      </c>
      <c r="AV402">
        <v>1007.174</v>
      </c>
      <c r="AW402" t="e">
        <f>IF(#REF!=0,IF(AT402&lt;29.46,1,0),IF(#REF!=1,IF(AT402&lt;43.53,1,0),"잘못입력"))</f>
        <v>#REF!</v>
      </c>
      <c r="AX402" t="e">
        <f>IF(#REF!=0,IF(AU402&lt;21,1,0),IF(#REF!=1,IF(AU402&lt;33,1,0),"잘못입력"))</f>
        <v>#REF!</v>
      </c>
      <c r="AY402">
        <v>102.94000153798831</v>
      </c>
      <c r="AZ402">
        <f t="shared" si="21"/>
        <v>41.5</v>
      </c>
    </row>
    <row r="403" spans="1:52" x14ac:dyDescent="0.3">
      <c r="A403">
        <v>0</v>
      </c>
      <c r="B403" s="4" t="s">
        <v>61</v>
      </c>
      <c r="C403">
        <v>6</v>
      </c>
      <c r="D403">
        <v>16</v>
      </c>
      <c r="E403">
        <v>1</v>
      </c>
      <c r="F403">
        <v>0</v>
      </c>
      <c r="G403">
        <v>0</v>
      </c>
      <c r="H403">
        <v>179.3</v>
      </c>
      <c r="I403">
        <v>80.099999999999994</v>
      </c>
      <c r="J403" s="5">
        <v>24.915633673618878</v>
      </c>
      <c r="K403">
        <v>7900</v>
      </c>
      <c r="L403">
        <v>1690</v>
      </c>
      <c r="M403">
        <v>9.6999999999999993</v>
      </c>
      <c r="N403">
        <v>201</v>
      </c>
      <c r="O403">
        <v>0.22</v>
      </c>
      <c r="P403">
        <v>6.3</v>
      </c>
      <c r="Q403">
        <v>243</v>
      </c>
      <c r="R403">
        <v>123.7</v>
      </c>
      <c r="S403">
        <v>10.34</v>
      </c>
      <c r="T403">
        <v>6</v>
      </c>
      <c r="U403">
        <v>3.6</v>
      </c>
      <c r="V403">
        <v>23</v>
      </c>
      <c r="W403">
        <v>24</v>
      </c>
      <c r="X403">
        <v>0.3</v>
      </c>
      <c r="Y403">
        <v>136</v>
      </c>
      <c r="Z403">
        <v>4</v>
      </c>
      <c r="AA403">
        <v>100</v>
      </c>
      <c r="AB403">
        <v>21</v>
      </c>
      <c r="AC403">
        <v>7.7</v>
      </c>
      <c r="AD403">
        <v>5.7</v>
      </c>
      <c r="AE403">
        <f t="shared" si="20"/>
        <v>8.02</v>
      </c>
      <c r="AF403">
        <v>9</v>
      </c>
      <c r="AG403">
        <v>2.4</v>
      </c>
      <c r="AH403">
        <v>113</v>
      </c>
      <c r="AI403">
        <v>91</v>
      </c>
      <c r="AJ403" s="15">
        <v>57</v>
      </c>
      <c r="AK403">
        <v>43</v>
      </c>
      <c r="AL403">
        <v>103</v>
      </c>
      <c r="AM403">
        <v>230</v>
      </c>
      <c r="AN403">
        <v>203</v>
      </c>
      <c r="AO403">
        <v>5.1100000000000003</v>
      </c>
      <c r="AP403">
        <v>274</v>
      </c>
      <c r="AQ403">
        <v>2.46</v>
      </c>
      <c r="AR403">
        <v>1.1299999999999999</v>
      </c>
      <c r="AS403">
        <v>157.32599999999999</v>
      </c>
      <c r="AT403">
        <v>48.936999999999998</v>
      </c>
      <c r="AU403">
        <v>39.905000000000001</v>
      </c>
      <c r="AV403">
        <v>1009.131</v>
      </c>
      <c r="AW403" t="e">
        <f>IF(#REF!=0,IF(AT403&lt;29.46,1,0),IF(#REF!=1,IF(AT403&lt;43.53,1,0),"잘못입력"))</f>
        <v>#REF!</v>
      </c>
      <c r="AX403" t="e">
        <f>IF(#REF!=0,IF(AU403&lt;21,1,0),IF(#REF!=1,IF(AU403&lt;33,1,0),"잘못입력"))</f>
        <v>#REF!</v>
      </c>
      <c r="AY403">
        <v>101.23766346639718</v>
      </c>
      <c r="AZ403">
        <f t="shared" si="21"/>
        <v>44.45</v>
      </c>
    </row>
    <row r="404" spans="1:52" x14ac:dyDescent="0.3">
      <c r="A404">
        <v>0</v>
      </c>
      <c r="B404" s="4" t="s">
        <v>61</v>
      </c>
      <c r="C404">
        <v>5</v>
      </c>
      <c r="D404">
        <v>16</v>
      </c>
      <c r="E404">
        <v>0</v>
      </c>
      <c r="F404">
        <v>1</v>
      </c>
      <c r="G404">
        <v>0</v>
      </c>
      <c r="H404">
        <v>166.2</v>
      </c>
      <c r="I404">
        <v>84</v>
      </c>
      <c r="J404" s="5">
        <v>30.410057909438851</v>
      </c>
      <c r="K404">
        <v>8100</v>
      </c>
      <c r="L404">
        <v>1870</v>
      </c>
      <c r="M404">
        <v>7.7</v>
      </c>
      <c r="N404">
        <v>176</v>
      </c>
      <c r="O404">
        <v>0.93</v>
      </c>
      <c r="P404">
        <v>4.5999999999999996</v>
      </c>
      <c r="Q404">
        <v>77</v>
      </c>
      <c r="R404">
        <v>80.599999999999994</v>
      </c>
      <c r="S404">
        <v>9.8000000000000007</v>
      </c>
      <c r="T404">
        <v>6.2</v>
      </c>
      <c r="U404">
        <v>3.3</v>
      </c>
      <c r="V404">
        <v>6</v>
      </c>
      <c r="W404">
        <v>7</v>
      </c>
      <c r="X404">
        <v>0.2</v>
      </c>
      <c r="Y404">
        <v>136</v>
      </c>
      <c r="Z404">
        <v>5.2</v>
      </c>
      <c r="AA404">
        <v>105</v>
      </c>
      <c r="AB404">
        <v>17</v>
      </c>
      <c r="AC404">
        <v>6.9</v>
      </c>
      <c r="AD404">
        <v>6.5</v>
      </c>
      <c r="AE404">
        <f t="shared" si="20"/>
        <v>7.4600000000000009</v>
      </c>
      <c r="AF404">
        <v>8</v>
      </c>
      <c r="AG404">
        <v>1.8</v>
      </c>
      <c r="AH404">
        <v>242</v>
      </c>
      <c r="AI404">
        <v>171</v>
      </c>
      <c r="AJ404" s="15">
        <v>177.8</v>
      </c>
      <c r="AK404">
        <v>30</v>
      </c>
      <c r="AL404">
        <v>78</v>
      </c>
      <c r="AM404">
        <v>221</v>
      </c>
      <c r="AN404">
        <v>444</v>
      </c>
      <c r="AO404">
        <v>9.41</v>
      </c>
      <c r="AP404">
        <v>385</v>
      </c>
      <c r="AQ404">
        <v>0.88</v>
      </c>
      <c r="AR404">
        <v>0.89</v>
      </c>
      <c r="AS404">
        <v>196.953</v>
      </c>
      <c r="AT404">
        <v>71.302000000000007</v>
      </c>
      <c r="AU404">
        <v>27.356000000000002</v>
      </c>
      <c r="AV404">
        <v>1126.422</v>
      </c>
      <c r="AW404" t="e">
        <f>IF(#REF!=0,IF(AT404&lt;29.46,1,0),IF(#REF!=1,IF(AT404&lt;43.53,1,0),"잘못입력"))</f>
        <v>#REF!</v>
      </c>
      <c r="AX404" t="e">
        <f>IF(#REF!=0,IF(AU404&lt;21,1,0),IF(#REF!=1,IF(AU404&lt;33,1,0),"잘못입력"))</f>
        <v>#REF!</v>
      </c>
      <c r="AY404">
        <v>107.20456298133405</v>
      </c>
      <c r="AZ404">
        <f t="shared" si="21"/>
        <v>42.35</v>
      </c>
    </row>
    <row r="405" spans="1:52" x14ac:dyDescent="0.3">
      <c r="A405">
        <v>1</v>
      </c>
      <c r="B405" s="4" t="s">
        <v>60</v>
      </c>
      <c r="C405">
        <v>9</v>
      </c>
      <c r="D405">
        <v>6</v>
      </c>
      <c r="E405">
        <v>1</v>
      </c>
      <c r="F405">
        <v>1</v>
      </c>
      <c r="G405">
        <v>0</v>
      </c>
      <c r="H405">
        <v>179</v>
      </c>
      <c r="I405">
        <v>58.9</v>
      </c>
      <c r="J405" s="5">
        <v>18.382697169251895</v>
      </c>
      <c r="K405">
        <v>4600</v>
      </c>
      <c r="L405">
        <v>960</v>
      </c>
      <c r="M405">
        <v>8.9</v>
      </c>
      <c r="N405">
        <v>85</v>
      </c>
      <c r="O405">
        <v>0.59</v>
      </c>
      <c r="P405">
        <v>9.3000000000000007</v>
      </c>
      <c r="Q405">
        <v>216</v>
      </c>
      <c r="R405">
        <v>97.9</v>
      </c>
      <c r="S405">
        <v>4.79</v>
      </c>
      <c r="T405">
        <v>6.1</v>
      </c>
      <c r="U405">
        <v>3</v>
      </c>
      <c r="V405">
        <v>31</v>
      </c>
      <c r="W405">
        <v>20</v>
      </c>
      <c r="X405">
        <v>0.3</v>
      </c>
      <c r="Y405">
        <v>134</v>
      </c>
      <c r="Z405">
        <v>4.4000000000000004</v>
      </c>
      <c r="AA405">
        <v>104</v>
      </c>
      <c r="AB405">
        <v>21</v>
      </c>
      <c r="AC405">
        <v>7.5</v>
      </c>
      <c r="AD405">
        <v>1.9</v>
      </c>
      <c r="AE405">
        <f t="shared" si="20"/>
        <v>8.3000000000000007</v>
      </c>
      <c r="AF405">
        <v>5.9</v>
      </c>
      <c r="AG405">
        <v>1.8</v>
      </c>
      <c r="AH405">
        <v>114</v>
      </c>
      <c r="AI405">
        <v>51</v>
      </c>
      <c r="AJ405" s="15">
        <v>64</v>
      </c>
      <c r="AK405">
        <v>471</v>
      </c>
      <c r="AL405">
        <v>26</v>
      </c>
      <c r="AM405">
        <v>128</v>
      </c>
      <c r="AO405">
        <v>3</v>
      </c>
      <c r="AP405">
        <v>144</v>
      </c>
      <c r="AQ405">
        <v>1.01</v>
      </c>
      <c r="AR405">
        <v>1.08</v>
      </c>
      <c r="AS405">
        <v>122.849</v>
      </c>
      <c r="AT405">
        <v>38.341000000000001</v>
      </c>
      <c r="AU405">
        <v>43.026000000000003</v>
      </c>
      <c r="AV405">
        <v>866.84699999999998</v>
      </c>
      <c r="AW405" t="e">
        <f>IF(#REF!=0,IF(AT405&lt;29.46,1,0),IF(#REF!=1,IF(AT405&lt;43.53,1,0),"잘못입력"))</f>
        <v>#REF!</v>
      </c>
      <c r="AX405" t="e">
        <f>IF(#REF!=0,IF(AU405&lt;21,1,0),IF(#REF!=1,IF(AU405&lt;33,1,0),"잘못입력"))</f>
        <v>#REF!</v>
      </c>
      <c r="AY405">
        <v>79.808955728286591</v>
      </c>
      <c r="AZ405">
        <f t="shared" si="21"/>
        <v>34.799999999999997</v>
      </c>
    </row>
    <row r="406" spans="1:52" x14ac:dyDescent="0.3">
      <c r="A406">
        <v>0</v>
      </c>
      <c r="B406" s="4" t="s">
        <v>61</v>
      </c>
      <c r="C406">
        <v>7</v>
      </c>
      <c r="D406">
        <v>16</v>
      </c>
      <c r="E406">
        <v>1</v>
      </c>
      <c r="F406">
        <v>1</v>
      </c>
      <c r="G406">
        <v>1</v>
      </c>
      <c r="H406">
        <v>147.4</v>
      </c>
      <c r="I406">
        <v>50.1</v>
      </c>
      <c r="J406" s="5">
        <v>23.059121562533942</v>
      </c>
      <c r="K406">
        <v>9800</v>
      </c>
      <c r="L406">
        <v>830</v>
      </c>
      <c r="M406">
        <v>8</v>
      </c>
      <c r="N406">
        <v>183</v>
      </c>
      <c r="O406">
        <v>8.75</v>
      </c>
      <c r="P406">
        <v>8</v>
      </c>
      <c r="Q406">
        <v>163</v>
      </c>
      <c r="R406">
        <v>106.2</v>
      </c>
      <c r="S406">
        <v>6.64</v>
      </c>
      <c r="T406">
        <v>6.2</v>
      </c>
      <c r="U406">
        <v>3.2</v>
      </c>
      <c r="V406">
        <v>13</v>
      </c>
      <c r="W406">
        <v>15</v>
      </c>
      <c r="X406">
        <v>0.3</v>
      </c>
      <c r="Y406">
        <v>131</v>
      </c>
      <c r="Z406">
        <v>5</v>
      </c>
      <c r="AA406">
        <v>101</v>
      </c>
      <c r="AB406">
        <v>17</v>
      </c>
      <c r="AC406">
        <v>8.3000000000000007</v>
      </c>
      <c r="AD406">
        <v>5.0999999999999996</v>
      </c>
      <c r="AE406">
        <f t="shared" si="20"/>
        <v>8.9400000000000013</v>
      </c>
      <c r="AF406">
        <v>10.199999999999999</v>
      </c>
      <c r="AG406">
        <v>1.9</v>
      </c>
      <c r="AH406">
        <v>147</v>
      </c>
      <c r="AI406">
        <v>138</v>
      </c>
      <c r="AJ406" s="15">
        <v>78</v>
      </c>
      <c r="AK406">
        <v>36</v>
      </c>
      <c r="AL406">
        <v>27</v>
      </c>
      <c r="AM406">
        <v>171</v>
      </c>
      <c r="AN406">
        <v>448</v>
      </c>
      <c r="AO406">
        <v>6.35</v>
      </c>
      <c r="AP406">
        <v>75.2</v>
      </c>
      <c r="AQ406">
        <v>2.68</v>
      </c>
      <c r="AR406">
        <v>1.25</v>
      </c>
      <c r="AS406">
        <v>86.721000000000004</v>
      </c>
      <c r="AT406">
        <v>39.914000000000001</v>
      </c>
      <c r="AU406">
        <v>15.737</v>
      </c>
      <c r="AV406">
        <v>877.36500000000001</v>
      </c>
      <c r="AW406" t="e">
        <f>IF(#REF!=0,IF(AT406&lt;29.46,1,0),IF(#REF!=1,IF(AT406&lt;43.53,1,0),"잘못입력"))</f>
        <v>#REF!</v>
      </c>
      <c r="AX406" t="e">
        <f>IF(#REF!=0,IF(AU406&lt;21,1,0),IF(#REF!=1,IF(AU406&lt;33,1,0),"잘못입력"))</f>
        <v>#REF!</v>
      </c>
      <c r="AY406">
        <v>93.409398758192481</v>
      </c>
      <c r="AZ406">
        <f t="shared" si="21"/>
        <v>36.15</v>
      </c>
    </row>
    <row r="407" spans="1:52" x14ac:dyDescent="0.3">
      <c r="A407">
        <v>0</v>
      </c>
      <c r="B407" s="4" t="s">
        <v>60</v>
      </c>
      <c r="C407">
        <v>8</v>
      </c>
      <c r="D407">
        <v>16</v>
      </c>
      <c r="E407">
        <v>1</v>
      </c>
      <c r="F407">
        <v>0</v>
      </c>
      <c r="G407">
        <v>0</v>
      </c>
      <c r="H407">
        <v>168</v>
      </c>
      <c r="I407">
        <v>67.5</v>
      </c>
      <c r="J407" s="5">
        <v>23.915816326530614</v>
      </c>
      <c r="K407">
        <v>11700</v>
      </c>
      <c r="L407">
        <v>3400</v>
      </c>
      <c r="M407">
        <v>9.1999999999999993</v>
      </c>
      <c r="N407">
        <v>544</v>
      </c>
      <c r="O407">
        <v>0.32</v>
      </c>
      <c r="P407">
        <v>5.9</v>
      </c>
      <c r="Q407">
        <v>112</v>
      </c>
      <c r="R407">
        <v>92.2</v>
      </c>
      <c r="S407">
        <v>7.92</v>
      </c>
      <c r="T407">
        <v>7</v>
      </c>
      <c r="U407">
        <v>3.8</v>
      </c>
      <c r="V407">
        <v>12</v>
      </c>
      <c r="W407">
        <v>6</v>
      </c>
      <c r="X407">
        <v>0.3</v>
      </c>
      <c r="Y407">
        <v>135</v>
      </c>
      <c r="Z407">
        <v>5.4</v>
      </c>
      <c r="AA407">
        <v>97</v>
      </c>
      <c r="AB407">
        <v>18</v>
      </c>
      <c r="AC407">
        <v>9.4</v>
      </c>
      <c r="AD407">
        <v>6.8</v>
      </c>
      <c r="AE407">
        <f t="shared" si="20"/>
        <v>9.56</v>
      </c>
      <c r="AF407">
        <v>8.1999999999999993</v>
      </c>
      <c r="AG407">
        <v>2.2000000000000002</v>
      </c>
      <c r="AH407">
        <v>152</v>
      </c>
      <c r="AI407">
        <v>281</v>
      </c>
      <c r="AJ407">
        <v>63</v>
      </c>
      <c r="AK407">
        <v>19</v>
      </c>
      <c r="AL407">
        <v>113</v>
      </c>
      <c r="AM407">
        <v>408</v>
      </c>
      <c r="AN407">
        <v>772</v>
      </c>
      <c r="AO407">
        <v>24.5</v>
      </c>
      <c r="AP407">
        <v>105</v>
      </c>
      <c r="AQ407">
        <v>2.63</v>
      </c>
      <c r="AR407">
        <v>1.04</v>
      </c>
      <c r="AS407">
        <v>119.605</v>
      </c>
      <c r="AT407">
        <v>42.377000000000002</v>
      </c>
      <c r="AU407">
        <v>39.779000000000003</v>
      </c>
      <c r="AV407">
        <v>986.54100000000005</v>
      </c>
      <c r="AW407" t="e">
        <f>IF(#REF!=0,IF(AT407&lt;29.46,1,0),IF(#REF!=1,IF(AT407&lt;43.53,1,0),"잘못입력"))</f>
        <v>#REF!</v>
      </c>
      <c r="AX407" t="e">
        <f>IF(#REF!=0,IF(AU407&lt;21,1,0),IF(#REF!=1,IF(AU407&lt;33,1,0),"잘못입력"))</f>
        <v>#REF!</v>
      </c>
      <c r="AY407">
        <v>102.22465194075588</v>
      </c>
      <c r="AZ407">
        <f t="shared" si="21"/>
        <v>55</v>
      </c>
    </row>
    <row r="408" spans="1:52" x14ac:dyDescent="0.3">
      <c r="A408">
        <v>0</v>
      </c>
      <c r="B408" s="4" t="s">
        <v>61</v>
      </c>
      <c r="C408">
        <v>6</v>
      </c>
      <c r="D408">
        <v>16</v>
      </c>
      <c r="E408">
        <v>0</v>
      </c>
      <c r="F408">
        <v>1</v>
      </c>
      <c r="G408">
        <v>0</v>
      </c>
      <c r="H408">
        <v>164.6</v>
      </c>
      <c r="I408">
        <v>58.34</v>
      </c>
      <c r="J408" s="5">
        <v>21.533110201984559</v>
      </c>
      <c r="K408">
        <v>4500</v>
      </c>
      <c r="L408">
        <v>690</v>
      </c>
      <c r="M408">
        <v>9.1</v>
      </c>
      <c r="N408">
        <v>162</v>
      </c>
      <c r="O408">
        <v>0.03</v>
      </c>
      <c r="P408">
        <v>5.6</v>
      </c>
      <c r="Q408">
        <v>121</v>
      </c>
      <c r="R408">
        <v>119.6</v>
      </c>
      <c r="S408">
        <v>8.41</v>
      </c>
      <c r="T408">
        <v>8</v>
      </c>
      <c r="U408">
        <v>4.5</v>
      </c>
      <c r="V408">
        <v>12</v>
      </c>
      <c r="W408">
        <v>17</v>
      </c>
      <c r="X408">
        <v>0.3</v>
      </c>
      <c r="Y408">
        <v>142</v>
      </c>
      <c r="Z408">
        <v>4.3</v>
      </c>
      <c r="AA408">
        <v>102</v>
      </c>
      <c r="AB408">
        <v>23</v>
      </c>
      <c r="AC408">
        <v>9.5</v>
      </c>
      <c r="AD408">
        <v>4.5999999999999996</v>
      </c>
      <c r="AE408">
        <f t="shared" si="20"/>
        <v>9.1</v>
      </c>
      <c r="AF408">
        <v>7.2</v>
      </c>
      <c r="AG408">
        <v>2.5</v>
      </c>
      <c r="AH408">
        <v>118</v>
      </c>
      <c r="AI408">
        <v>46</v>
      </c>
      <c r="AJ408">
        <v>59</v>
      </c>
      <c r="AK408">
        <v>67</v>
      </c>
      <c r="AL408">
        <v>102</v>
      </c>
      <c r="AM408">
        <v>264</v>
      </c>
      <c r="AN408">
        <v>416</v>
      </c>
      <c r="AO408">
        <v>52.4</v>
      </c>
      <c r="AP408">
        <v>201</v>
      </c>
      <c r="AQ408">
        <v>19</v>
      </c>
      <c r="AR408">
        <v>0.84</v>
      </c>
      <c r="AS408">
        <v>122.999</v>
      </c>
      <c r="AT408">
        <v>45.399000000000001</v>
      </c>
      <c r="AU408">
        <v>42.621000000000002</v>
      </c>
      <c r="AV408">
        <v>830.75900000000001</v>
      </c>
      <c r="AW408" t="e">
        <f>IF(#REF!=0,IF(AT408&lt;29.46,1,0),IF(#REF!=1,IF(AT408&lt;43.53,1,0),"잘못입력"))</f>
        <v>#REF!</v>
      </c>
      <c r="AX408" t="e">
        <f>IF(#REF!=0,IF(AU408&lt;21,1,0),IF(#REF!=1,IF(AU408&lt;33,1,0),"잘못입력"))</f>
        <v>#REF!</v>
      </c>
      <c r="AY408">
        <v>108.15066600079905</v>
      </c>
      <c r="AZ408">
        <f t="shared" si="21"/>
        <v>48.45</v>
      </c>
    </row>
    <row r="409" spans="1:52" x14ac:dyDescent="0.3">
      <c r="A409">
        <v>1</v>
      </c>
      <c r="B409" s="4" t="s">
        <v>60</v>
      </c>
      <c r="C409">
        <v>7</v>
      </c>
      <c r="D409">
        <v>1</v>
      </c>
      <c r="E409">
        <v>1</v>
      </c>
      <c r="F409">
        <v>1</v>
      </c>
      <c r="G409">
        <v>0</v>
      </c>
      <c r="H409">
        <v>152</v>
      </c>
      <c r="I409">
        <v>53.6</v>
      </c>
      <c r="J409" s="5">
        <v>23.199445983379501</v>
      </c>
      <c r="K409">
        <v>8300</v>
      </c>
      <c r="L409">
        <v>1890</v>
      </c>
      <c r="M409">
        <v>1.5</v>
      </c>
      <c r="N409">
        <v>242</v>
      </c>
      <c r="O409">
        <v>4.3099999999999996</v>
      </c>
      <c r="P409">
        <v>8</v>
      </c>
      <c r="Q409">
        <v>211</v>
      </c>
      <c r="R409">
        <v>60.8</v>
      </c>
      <c r="S409">
        <v>6.07</v>
      </c>
      <c r="T409">
        <v>6.5</v>
      </c>
      <c r="U409">
        <v>3.3</v>
      </c>
      <c r="V409">
        <v>13</v>
      </c>
      <c r="W409">
        <v>5</v>
      </c>
      <c r="X409">
        <v>0.3</v>
      </c>
      <c r="Y409">
        <v>138</v>
      </c>
      <c r="Z409">
        <v>3.7</v>
      </c>
      <c r="AA409">
        <v>107</v>
      </c>
      <c r="AB409">
        <v>16</v>
      </c>
      <c r="AC409">
        <v>8.3000000000000007</v>
      </c>
      <c r="AD409">
        <v>1.9</v>
      </c>
      <c r="AE409">
        <f t="shared" si="20"/>
        <v>8.8600000000000012</v>
      </c>
      <c r="AF409">
        <v>7.2</v>
      </c>
      <c r="AG409">
        <v>2.5</v>
      </c>
      <c r="AH409">
        <v>213</v>
      </c>
      <c r="AI409">
        <v>235</v>
      </c>
      <c r="AJ409">
        <v>112</v>
      </c>
      <c r="AK409">
        <v>35</v>
      </c>
      <c r="AL409">
        <v>46</v>
      </c>
      <c r="AM409">
        <v>167</v>
      </c>
      <c r="AN409">
        <v>356</v>
      </c>
      <c r="AO409">
        <v>33.4</v>
      </c>
      <c r="AP409">
        <v>99.3</v>
      </c>
      <c r="AQ409">
        <v>100</v>
      </c>
      <c r="AR409">
        <v>0.21</v>
      </c>
      <c r="AS409">
        <v>117.568</v>
      </c>
      <c r="AT409">
        <v>50.886000000000003</v>
      </c>
      <c r="AU409">
        <v>23.001000000000001</v>
      </c>
      <c r="AV409">
        <v>904.94200000000001</v>
      </c>
      <c r="AW409" t="e">
        <f>IF(#REF!=0,IF(AT409&lt;29.46,1,0),IF(#REF!=1,IF(AT409&lt;43.53,1,0),"잘못입력"))</f>
        <v>#REF!</v>
      </c>
      <c r="AX409" t="e">
        <f>IF(#REF!=0,IF(AU409&lt;21,1,0),IF(#REF!=1,IF(AU409&lt;33,1,0),"잘못입력"))</f>
        <v>#REF!</v>
      </c>
      <c r="AY409">
        <v>95.002283567619983</v>
      </c>
      <c r="AZ409">
        <f t="shared" si="21"/>
        <v>42.45</v>
      </c>
    </row>
    <row r="410" spans="1:52" x14ac:dyDescent="0.3">
      <c r="A410">
        <v>0</v>
      </c>
      <c r="B410" s="4" t="s">
        <v>60</v>
      </c>
      <c r="C410">
        <v>6</v>
      </c>
      <c r="D410">
        <v>15</v>
      </c>
      <c r="E410">
        <v>1</v>
      </c>
      <c r="F410">
        <v>1</v>
      </c>
      <c r="G410">
        <v>0</v>
      </c>
      <c r="H410">
        <v>173.3</v>
      </c>
      <c r="I410">
        <v>75.33</v>
      </c>
      <c r="J410" s="5">
        <v>25.082501217831513</v>
      </c>
      <c r="K410">
        <v>8100</v>
      </c>
      <c r="L410">
        <v>1910</v>
      </c>
      <c r="M410">
        <v>8.6999999999999993</v>
      </c>
      <c r="N410">
        <v>215</v>
      </c>
      <c r="O410">
        <v>0.25</v>
      </c>
      <c r="P410">
        <v>5.7</v>
      </c>
      <c r="Q410">
        <v>85</v>
      </c>
      <c r="R410">
        <v>69.900000000000006</v>
      </c>
      <c r="S410">
        <v>7.85</v>
      </c>
      <c r="T410">
        <v>5.7</v>
      </c>
      <c r="U410">
        <v>3.4</v>
      </c>
      <c r="V410">
        <v>11</v>
      </c>
      <c r="W410">
        <v>12</v>
      </c>
      <c r="X410">
        <v>0.2</v>
      </c>
      <c r="Y410">
        <v>140</v>
      </c>
      <c r="Z410">
        <v>4.7</v>
      </c>
      <c r="AA410">
        <v>105</v>
      </c>
      <c r="AB410">
        <v>18</v>
      </c>
      <c r="AC410">
        <v>8.1</v>
      </c>
      <c r="AD410">
        <v>6.2</v>
      </c>
      <c r="AE410">
        <f t="shared" si="20"/>
        <v>8.58</v>
      </c>
      <c r="AF410">
        <v>7.4</v>
      </c>
      <c r="AG410">
        <v>2.6</v>
      </c>
      <c r="AH410">
        <v>138</v>
      </c>
      <c r="AI410">
        <v>158</v>
      </c>
      <c r="AJ410">
        <v>80</v>
      </c>
      <c r="AK410">
        <v>37</v>
      </c>
      <c r="AL410">
        <v>49</v>
      </c>
      <c r="AM410">
        <v>202</v>
      </c>
      <c r="AN410">
        <v>210</v>
      </c>
      <c r="AO410">
        <v>33.1</v>
      </c>
      <c r="AP410">
        <v>198</v>
      </c>
      <c r="AQ410">
        <v>0.6</v>
      </c>
      <c r="AR410">
        <v>0.98</v>
      </c>
      <c r="AS410">
        <v>175.756</v>
      </c>
      <c r="AT410">
        <v>58.521000000000001</v>
      </c>
      <c r="AU410">
        <v>29.117999999999999</v>
      </c>
      <c r="AV410">
        <v>1002.009</v>
      </c>
      <c r="AW410" t="e">
        <f>IF(#REF!=0,IF(AT410&lt;29.46,1,0),IF(#REF!=1,IF(AT410&lt;43.53,1,0),"잘못입력"))</f>
        <v>#REF!</v>
      </c>
      <c r="AX410" t="e">
        <f>IF(#REF!=0,IF(AU410&lt;21,1,0),IF(#REF!=1,IF(AU410&lt;33,1,0),"잘못입력"))</f>
        <v>#REF!</v>
      </c>
      <c r="AY410">
        <v>98.48637394277489</v>
      </c>
      <c r="AZ410">
        <f t="shared" si="21"/>
        <v>43.55</v>
      </c>
    </row>
    <row r="411" spans="1:52" x14ac:dyDescent="0.3">
      <c r="A411">
        <v>1</v>
      </c>
      <c r="B411" s="4" t="s">
        <v>60</v>
      </c>
      <c r="C411">
        <v>6</v>
      </c>
      <c r="D411">
        <v>15</v>
      </c>
      <c r="E411">
        <v>0</v>
      </c>
      <c r="F411">
        <v>1</v>
      </c>
      <c r="G411">
        <v>0</v>
      </c>
      <c r="H411">
        <v>160</v>
      </c>
      <c r="I411">
        <v>48.61</v>
      </c>
      <c r="J411" s="5">
        <v>18.98828125</v>
      </c>
      <c r="K411">
        <v>9200</v>
      </c>
      <c r="L411">
        <v>1020</v>
      </c>
      <c r="M411">
        <v>11.2</v>
      </c>
      <c r="N411">
        <v>269</v>
      </c>
      <c r="O411">
        <v>4.88</v>
      </c>
      <c r="P411">
        <v>120</v>
      </c>
      <c r="Q411">
        <v>5.8</v>
      </c>
      <c r="R411">
        <v>97.1</v>
      </c>
      <c r="S411">
        <v>4.0199999999999996</v>
      </c>
      <c r="T411">
        <v>6.7</v>
      </c>
      <c r="U411">
        <v>3.4</v>
      </c>
      <c r="V411">
        <v>24</v>
      </c>
      <c r="W411">
        <v>13</v>
      </c>
      <c r="X411">
        <v>0.8</v>
      </c>
      <c r="Y411">
        <v>130</v>
      </c>
      <c r="Z411">
        <v>4.5999999999999996</v>
      </c>
      <c r="AA411">
        <v>86</v>
      </c>
      <c r="AB411">
        <v>27</v>
      </c>
      <c r="AC411">
        <v>8.6</v>
      </c>
      <c r="AD411">
        <v>5.4</v>
      </c>
      <c r="AE411">
        <f t="shared" si="20"/>
        <v>9.08</v>
      </c>
      <c r="AF411">
        <v>3.1</v>
      </c>
      <c r="AG411">
        <v>2.9</v>
      </c>
      <c r="AH411">
        <v>56</v>
      </c>
      <c r="AI411">
        <v>71</v>
      </c>
      <c r="AJ411">
        <v>19</v>
      </c>
      <c r="AK411">
        <v>28</v>
      </c>
      <c r="AL411">
        <v>32</v>
      </c>
      <c r="AM411">
        <v>116</v>
      </c>
      <c r="AN411">
        <v>715</v>
      </c>
      <c r="AO411">
        <v>23.2</v>
      </c>
      <c r="AP411">
        <v>79.7</v>
      </c>
      <c r="AS411">
        <v>61.057000000000002</v>
      </c>
      <c r="AT411">
        <v>23.85</v>
      </c>
      <c r="AU411">
        <v>26.702999999999999</v>
      </c>
      <c r="AV411">
        <v>851.73599999999999</v>
      </c>
      <c r="AW411" t="e">
        <f>IF(#REF!=0,IF(AT411&lt;29.46,1,0),IF(#REF!=1,IF(AT411&lt;43.53,1,0),"잘못입력"))</f>
        <v>#REF!</v>
      </c>
      <c r="AX411" t="e">
        <f>IF(#REF!=0,IF(AU411&lt;21,1,0),IF(#REF!=1,IF(AU411&lt;33,1,0),"잘못입력"))</f>
        <v>#REF!</v>
      </c>
      <c r="AY411">
        <v>87.027823953619915</v>
      </c>
      <c r="AZ411">
        <f t="shared" si="21"/>
        <v>39.1</v>
      </c>
    </row>
    <row r="412" spans="1:52" x14ac:dyDescent="0.3">
      <c r="A412">
        <v>1</v>
      </c>
      <c r="B412" s="4" t="s">
        <v>61</v>
      </c>
      <c r="C412">
        <v>6</v>
      </c>
      <c r="D412">
        <v>3</v>
      </c>
      <c r="E412">
        <v>0</v>
      </c>
      <c r="F412">
        <v>0</v>
      </c>
      <c r="G412">
        <v>0</v>
      </c>
      <c r="H412">
        <v>161.69999999999999</v>
      </c>
      <c r="I412">
        <v>54.4</v>
      </c>
      <c r="J412" s="5">
        <v>20.805533660026111</v>
      </c>
      <c r="K412">
        <v>5200</v>
      </c>
      <c r="L412">
        <v>800</v>
      </c>
      <c r="M412">
        <v>10.7</v>
      </c>
      <c r="N412">
        <v>158</v>
      </c>
      <c r="O412">
        <v>0.85</v>
      </c>
      <c r="P412">
        <v>5.3</v>
      </c>
      <c r="Q412">
        <v>98</v>
      </c>
      <c r="R412">
        <v>53.5</v>
      </c>
      <c r="S412">
        <v>5.64</v>
      </c>
      <c r="T412">
        <v>6.4</v>
      </c>
      <c r="U412">
        <v>4</v>
      </c>
      <c r="V412">
        <v>25</v>
      </c>
      <c r="W412">
        <v>18</v>
      </c>
      <c r="X412">
        <v>0.3</v>
      </c>
      <c r="Y412">
        <v>140</v>
      </c>
      <c r="Z412">
        <v>4.2</v>
      </c>
      <c r="AA412">
        <v>104</v>
      </c>
      <c r="AB412">
        <v>19</v>
      </c>
      <c r="AC412">
        <v>8.1999999999999993</v>
      </c>
      <c r="AD412">
        <v>3.2</v>
      </c>
      <c r="AE412">
        <f t="shared" si="20"/>
        <v>8.1999999999999993</v>
      </c>
      <c r="AF412">
        <v>10.8</v>
      </c>
      <c r="AG412">
        <v>2.7</v>
      </c>
      <c r="AH412">
        <v>129</v>
      </c>
      <c r="AI412">
        <v>119</v>
      </c>
      <c r="AJ412">
        <v>70</v>
      </c>
      <c r="AK412">
        <v>38</v>
      </c>
      <c r="AL412">
        <v>80</v>
      </c>
      <c r="AM412">
        <v>254</v>
      </c>
      <c r="AN412">
        <v>93.5</v>
      </c>
      <c r="AO412">
        <v>27</v>
      </c>
      <c r="AP412">
        <v>216</v>
      </c>
      <c r="AQ412">
        <v>2.4300000000000002</v>
      </c>
      <c r="AR412">
        <v>1.05</v>
      </c>
      <c r="AS412">
        <v>109.43899999999999</v>
      </c>
      <c r="AT412">
        <v>41.856000000000002</v>
      </c>
      <c r="AU412">
        <v>33.93</v>
      </c>
      <c r="AV412">
        <v>975.32799999999997</v>
      </c>
      <c r="AW412" t="e">
        <f>IF(#REF!=0,IF(AT412&lt;29.46,1,0),IF(#REF!=1,IF(AT412&lt;43.53,1,0),"잘못입력"))</f>
        <v>#REF!</v>
      </c>
      <c r="AX412" t="e">
        <f>IF(#REF!=0,IF(AU412&lt;21,1,0),IF(#REF!=1,IF(AU412&lt;33,1,0),"잘못입력"))</f>
        <v>#REF!</v>
      </c>
      <c r="AY412">
        <v>99.388155111633381</v>
      </c>
      <c r="AZ412">
        <f t="shared" si="21"/>
        <v>44</v>
      </c>
    </row>
    <row r="413" spans="1:52" x14ac:dyDescent="0.3">
      <c r="A413">
        <v>0</v>
      </c>
      <c r="B413" s="4" t="s">
        <v>60</v>
      </c>
      <c r="C413">
        <v>5</v>
      </c>
      <c r="D413">
        <v>15</v>
      </c>
      <c r="E413">
        <v>0</v>
      </c>
      <c r="F413">
        <v>1</v>
      </c>
      <c r="G413">
        <v>0</v>
      </c>
      <c r="H413">
        <v>160.69999999999999</v>
      </c>
      <c r="I413">
        <v>63.1</v>
      </c>
      <c r="J413" s="5">
        <v>24.43417082002394</v>
      </c>
      <c r="K413">
        <v>4200</v>
      </c>
      <c r="L413">
        <v>1030</v>
      </c>
      <c r="M413">
        <v>8.6999999999999993</v>
      </c>
      <c r="N413">
        <v>176</v>
      </c>
      <c r="O413">
        <v>0.25</v>
      </c>
      <c r="P413">
        <v>5.2</v>
      </c>
      <c r="Q413">
        <v>117</v>
      </c>
      <c r="R413">
        <v>104.1</v>
      </c>
      <c r="S413">
        <v>6.97</v>
      </c>
      <c r="T413">
        <v>6.8</v>
      </c>
      <c r="U413">
        <v>4.4000000000000004</v>
      </c>
      <c r="V413">
        <v>28</v>
      </c>
      <c r="W413">
        <v>17</v>
      </c>
      <c r="X413">
        <v>0.4</v>
      </c>
      <c r="Y413">
        <v>131</v>
      </c>
      <c r="Z413">
        <v>4.3</v>
      </c>
      <c r="AA413">
        <v>92</v>
      </c>
      <c r="AB413">
        <v>20</v>
      </c>
      <c r="AC413">
        <v>8</v>
      </c>
      <c r="AD413">
        <v>4.0999999999999996</v>
      </c>
      <c r="AE413">
        <f t="shared" si="20"/>
        <v>7.68</v>
      </c>
      <c r="AF413">
        <v>10.5</v>
      </c>
      <c r="AG413">
        <v>2.4</v>
      </c>
      <c r="AH413">
        <v>200</v>
      </c>
      <c r="AI413">
        <v>85</v>
      </c>
      <c r="AJ413">
        <v>125</v>
      </c>
      <c r="AK413">
        <v>61</v>
      </c>
      <c r="AL413">
        <v>44</v>
      </c>
      <c r="AM413">
        <v>182</v>
      </c>
      <c r="AN413">
        <v>171</v>
      </c>
      <c r="AO413">
        <v>11.6</v>
      </c>
      <c r="AP413">
        <v>320</v>
      </c>
      <c r="AQ413">
        <v>1.83</v>
      </c>
      <c r="AR413">
        <v>1.39</v>
      </c>
      <c r="AS413">
        <v>103.35899999999999</v>
      </c>
      <c r="AT413">
        <v>40.024000000000001</v>
      </c>
      <c r="AU413">
        <v>27.83</v>
      </c>
      <c r="AV413">
        <v>958.98500000000001</v>
      </c>
      <c r="AW413" t="e">
        <f>IF(#REF!=0,IF(AT413&lt;29.46,1,0),IF(#REF!=1,IF(AT413&lt;43.53,1,0),"잘못입력"))</f>
        <v>#REF!</v>
      </c>
      <c r="AX413" t="e">
        <f>IF(#REF!=0,IF(AU413&lt;21,1,0),IF(#REF!=1,IF(AU413&lt;33,1,0),"잘못입력"))</f>
        <v>#REF!</v>
      </c>
      <c r="AY413">
        <v>113.74740506603163</v>
      </c>
      <c r="AZ413">
        <f t="shared" si="21"/>
        <v>49.15</v>
      </c>
    </row>
    <row r="414" spans="1:52" x14ac:dyDescent="0.3">
      <c r="A414">
        <v>0</v>
      </c>
      <c r="B414" s="4" t="s">
        <v>61</v>
      </c>
      <c r="C414">
        <v>6</v>
      </c>
      <c r="D414">
        <v>15</v>
      </c>
      <c r="E414">
        <v>0</v>
      </c>
      <c r="F414">
        <v>0</v>
      </c>
      <c r="G414">
        <v>0</v>
      </c>
      <c r="H414">
        <v>173.7</v>
      </c>
      <c r="I414">
        <v>83.15</v>
      </c>
      <c r="J414" s="5">
        <v>27.558946814049865</v>
      </c>
      <c r="K414">
        <v>6800</v>
      </c>
      <c r="L414">
        <v>1130</v>
      </c>
      <c r="M414">
        <v>10.199999999999999</v>
      </c>
      <c r="N414">
        <v>251</v>
      </c>
      <c r="O414">
        <v>0.17</v>
      </c>
      <c r="P414">
        <v>5.3</v>
      </c>
      <c r="Q414">
        <v>124</v>
      </c>
      <c r="R414">
        <v>133.80000000000001</v>
      </c>
      <c r="S414">
        <v>9.56</v>
      </c>
      <c r="T414">
        <v>7.1</v>
      </c>
      <c r="U414">
        <v>4.5</v>
      </c>
      <c r="V414">
        <v>21</v>
      </c>
      <c r="W414">
        <v>29</v>
      </c>
      <c r="X414">
        <v>0.5</v>
      </c>
      <c r="Y414">
        <v>136</v>
      </c>
      <c r="Z414">
        <v>3.5</v>
      </c>
      <c r="AA414">
        <v>91</v>
      </c>
      <c r="AB414">
        <v>25</v>
      </c>
      <c r="AC414">
        <v>9.4</v>
      </c>
      <c r="AD414">
        <v>9.1</v>
      </c>
      <c r="AE414">
        <f t="shared" si="20"/>
        <v>9</v>
      </c>
      <c r="AF414">
        <v>7.5</v>
      </c>
      <c r="AG414">
        <v>2.2999999999999998</v>
      </c>
      <c r="AH414">
        <v>207</v>
      </c>
      <c r="AI414">
        <v>269</v>
      </c>
      <c r="AJ414">
        <v>119</v>
      </c>
      <c r="AK414">
        <v>30</v>
      </c>
      <c r="AL414">
        <v>79</v>
      </c>
      <c r="AM414">
        <v>460</v>
      </c>
      <c r="AN414">
        <v>275</v>
      </c>
      <c r="AO414">
        <v>3.96</v>
      </c>
      <c r="AP414">
        <v>395</v>
      </c>
      <c r="AQ414">
        <v>3.65</v>
      </c>
      <c r="AR414">
        <v>0.79</v>
      </c>
      <c r="AS414">
        <v>158.185</v>
      </c>
      <c r="AT414">
        <v>52.427999999999997</v>
      </c>
      <c r="AU414">
        <v>41.566000000000003</v>
      </c>
      <c r="AV414">
        <v>1092.9780000000001</v>
      </c>
      <c r="AW414" t="e">
        <f>IF(#REF!=0,IF(AT414&lt;29.46,1,0),IF(#REF!=1,IF(AT414&lt;43.53,1,0),"잘못입력"))</f>
        <v>#REF!</v>
      </c>
      <c r="AX414" t="e">
        <f>IF(#REF!=0,IF(AU414&lt;21,1,0),IF(#REF!=1,IF(AU414&lt;33,1,0),"잘못입력"))</f>
        <v>#REF!</v>
      </c>
      <c r="AY414">
        <v>119.59401116617903</v>
      </c>
      <c r="AZ414">
        <f t="shared" si="21"/>
        <v>50.65</v>
      </c>
    </row>
    <row r="415" spans="1:52" x14ac:dyDescent="0.3">
      <c r="A415">
        <v>1</v>
      </c>
      <c r="B415" s="4" t="s">
        <v>60</v>
      </c>
      <c r="C415">
        <v>12</v>
      </c>
      <c r="D415">
        <v>3</v>
      </c>
      <c r="E415">
        <v>1</v>
      </c>
      <c r="F415">
        <v>1</v>
      </c>
      <c r="G415">
        <v>0</v>
      </c>
      <c r="H415">
        <v>150</v>
      </c>
      <c r="I415">
        <v>44.1</v>
      </c>
      <c r="J415" s="5">
        <v>19.600000000000001</v>
      </c>
      <c r="K415">
        <v>16400</v>
      </c>
      <c r="L415">
        <v>210</v>
      </c>
      <c r="M415">
        <v>4.5</v>
      </c>
      <c r="N415">
        <v>69</v>
      </c>
      <c r="O415">
        <v>20.83</v>
      </c>
      <c r="P415">
        <v>5.3</v>
      </c>
      <c r="Q415">
        <v>90</v>
      </c>
      <c r="R415">
        <v>97</v>
      </c>
      <c r="S415">
        <v>5.85</v>
      </c>
      <c r="T415">
        <v>5.8</v>
      </c>
      <c r="U415">
        <v>2.8</v>
      </c>
      <c r="V415">
        <v>19</v>
      </c>
      <c r="W415">
        <v>13</v>
      </c>
      <c r="X415">
        <v>0.3</v>
      </c>
      <c r="Y415">
        <v>124</v>
      </c>
      <c r="Z415">
        <v>4.9000000000000004</v>
      </c>
      <c r="AA415">
        <v>99</v>
      </c>
      <c r="AB415">
        <v>11</v>
      </c>
      <c r="AC415">
        <v>6.6</v>
      </c>
      <c r="AD415">
        <v>3.6</v>
      </c>
      <c r="AE415">
        <f t="shared" si="20"/>
        <v>7.56</v>
      </c>
      <c r="AF415">
        <v>7.8</v>
      </c>
      <c r="AG415">
        <v>3.7</v>
      </c>
      <c r="AH415">
        <v>63</v>
      </c>
      <c r="AI415">
        <v>93</v>
      </c>
      <c r="AJ415">
        <v>13</v>
      </c>
      <c r="AK415">
        <v>27</v>
      </c>
      <c r="AL415">
        <v>11</v>
      </c>
      <c r="AM415">
        <v>112</v>
      </c>
      <c r="AN415">
        <v>1183</v>
      </c>
      <c r="AO415">
        <v>10.4</v>
      </c>
      <c r="AP415">
        <v>44.6</v>
      </c>
      <c r="AQ415">
        <v>4.42</v>
      </c>
      <c r="AR415">
        <v>0.31</v>
      </c>
      <c r="AS415">
        <v>132.85499999999999</v>
      </c>
      <c r="AT415">
        <v>59.046999999999997</v>
      </c>
      <c r="AU415">
        <v>21.24</v>
      </c>
      <c r="AV415">
        <v>902.45100000000002</v>
      </c>
      <c r="AW415" t="e">
        <f>IF(#REF!=0,IF(AT415&lt;29.46,1,0),IF(#REF!=1,IF(AT415&lt;43.53,1,0),"잘못입력"))</f>
        <v>#REF!</v>
      </c>
      <c r="AX415" t="e">
        <f>IF(#REF!=0,IF(AU415&lt;21,1,0),IF(#REF!=1,IF(AU415&lt;33,1,0),"잘못입력"))</f>
        <v>#REF!</v>
      </c>
      <c r="AY415">
        <v>80.493992025253377</v>
      </c>
      <c r="AZ415">
        <f t="shared" si="21"/>
        <v>29.05</v>
      </c>
    </row>
    <row r="416" spans="1:52" x14ac:dyDescent="0.3">
      <c r="A416">
        <v>1</v>
      </c>
      <c r="B416" s="4" t="s">
        <v>60</v>
      </c>
      <c r="C416">
        <v>9</v>
      </c>
      <c r="D416">
        <v>4</v>
      </c>
      <c r="E416">
        <v>1</v>
      </c>
      <c r="F416">
        <v>1</v>
      </c>
      <c r="G416">
        <v>0</v>
      </c>
      <c r="H416">
        <v>160</v>
      </c>
      <c r="I416">
        <v>52</v>
      </c>
      <c r="J416" s="5">
        <v>20.3125</v>
      </c>
      <c r="K416">
        <v>14600</v>
      </c>
      <c r="L416">
        <v>1280</v>
      </c>
      <c r="M416">
        <v>10.6</v>
      </c>
      <c r="N416">
        <v>265</v>
      </c>
      <c r="O416">
        <v>6.7</v>
      </c>
      <c r="P416">
        <v>5.7</v>
      </c>
      <c r="Q416">
        <v>109</v>
      </c>
      <c r="R416">
        <v>43.8</v>
      </c>
      <c r="S416">
        <v>5.0999999999999996</v>
      </c>
      <c r="T416">
        <v>7.3</v>
      </c>
      <c r="U416">
        <v>3.8</v>
      </c>
      <c r="V416">
        <v>19</v>
      </c>
      <c r="W416">
        <v>5</v>
      </c>
      <c r="X416">
        <v>0.74</v>
      </c>
      <c r="Y416">
        <v>146</v>
      </c>
      <c r="Z416">
        <v>4.8</v>
      </c>
      <c r="AA416">
        <v>105</v>
      </c>
      <c r="AB416">
        <v>22</v>
      </c>
      <c r="AC416">
        <v>9.9</v>
      </c>
      <c r="AD416">
        <v>5.0999999999999996</v>
      </c>
      <c r="AE416">
        <f t="shared" si="20"/>
        <v>10.06</v>
      </c>
      <c r="AF416">
        <v>11.5</v>
      </c>
      <c r="AG416">
        <v>1.7</v>
      </c>
      <c r="AH416">
        <v>99</v>
      </c>
      <c r="AI416">
        <v>82</v>
      </c>
      <c r="AJ416">
        <v>60</v>
      </c>
      <c r="AK416">
        <v>19</v>
      </c>
      <c r="AL416">
        <v>66</v>
      </c>
      <c r="AM416">
        <v>181</v>
      </c>
      <c r="AN416">
        <v>1385</v>
      </c>
      <c r="AO416">
        <v>24.8</v>
      </c>
      <c r="AP416">
        <v>93.7</v>
      </c>
      <c r="AQ416">
        <v>1.84</v>
      </c>
      <c r="AR416">
        <v>1.06</v>
      </c>
      <c r="AS416">
        <v>73.400000000000006</v>
      </c>
      <c r="AT416">
        <v>28.672000000000001</v>
      </c>
      <c r="AU416">
        <v>31.63</v>
      </c>
      <c r="AV416">
        <v>866.577</v>
      </c>
      <c r="AW416" t="e">
        <f>IF(#REF!=0,IF(AT416&lt;29.46,1,0),IF(#REF!=1,IF(AT416&lt;43.53,1,0),"잘못입력"))</f>
        <v>#REF!</v>
      </c>
      <c r="AX416" t="e">
        <f>IF(#REF!=0,IF(AU416&lt;21,1,0),IF(#REF!=1,IF(AU416&lt;33,1,0),"잘못입력"))</f>
        <v>#REF!</v>
      </c>
      <c r="AY416">
        <v>95.522441176470593</v>
      </c>
      <c r="AZ416">
        <f t="shared" si="21"/>
        <v>44.4</v>
      </c>
    </row>
    <row r="417" spans="1:52" x14ac:dyDescent="0.3">
      <c r="A417">
        <v>0</v>
      </c>
      <c r="B417" s="4" t="s">
        <v>61</v>
      </c>
      <c r="C417">
        <v>4</v>
      </c>
      <c r="D417">
        <v>14</v>
      </c>
      <c r="E417">
        <v>0</v>
      </c>
      <c r="F417">
        <v>1</v>
      </c>
      <c r="G417">
        <v>0</v>
      </c>
      <c r="H417">
        <v>172</v>
      </c>
      <c r="I417">
        <v>69.5</v>
      </c>
      <c r="J417" s="5">
        <v>23.492428339643052</v>
      </c>
      <c r="K417">
        <v>4600</v>
      </c>
      <c r="L417">
        <v>1020</v>
      </c>
      <c r="M417">
        <v>11.4</v>
      </c>
      <c r="N417">
        <v>113</v>
      </c>
      <c r="O417">
        <v>7.0000000000000007E-2</v>
      </c>
      <c r="P417">
        <v>6</v>
      </c>
      <c r="Q417">
        <v>121</v>
      </c>
      <c r="R417">
        <v>80.3</v>
      </c>
      <c r="S417">
        <v>6.45</v>
      </c>
      <c r="T417">
        <v>6.3</v>
      </c>
      <c r="U417">
        <v>4.0999999999999996</v>
      </c>
      <c r="V417">
        <v>13</v>
      </c>
      <c r="W417">
        <v>5</v>
      </c>
      <c r="X417">
        <v>0.4</v>
      </c>
      <c r="Y417">
        <v>133</v>
      </c>
      <c r="Z417">
        <v>4</v>
      </c>
      <c r="AA417">
        <v>105</v>
      </c>
      <c r="AB417">
        <v>13</v>
      </c>
      <c r="AC417">
        <v>8</v>
      </c>
      <c r="AD417">
        <v>4.9000000000000004</v>
      </c>
      <c r="AE417">
        <f t="shared" si="20"/>
        <v>7.92</v>
      </c>
      <c r="AF417">
        <v>7.4</v>
      </c>
      <c r="AG417">
        <v>1.9</v>
      </c>
      <c r="AH417">
        <v>94</v>
      </c>
      <c r="AI417">
        <v>4</v>
      </c>
      <c r="AJ417">
        <v>45</v>
      </c>
      <c r="AK417">
        <v>44</v>
      </c>
      <c r="AL417">
        <v>105</v>
      </c>
      <c r="AM417">
        <v>194</v>
      </c>
      <c r="AN417">
        <v>329</v>
      </c>
      <c r="AO417">
        <v>10.1</v>
      </c>
      <c r="AP417">
        <v>101</v>
      </c>
      <c r="AQ417">
        <v>2.91</v>
      </c>
      <c r="AR417">
        <v>0.78</v>
      </c>
      <c r="AS417">
        <v>145.06</v>
      </c>
      <c r="AT417">
        <v>49.033000000000001</v>
      </c>
      <c r="AU417">
        <v>41.801000000000002</v>
      </c>
      <c r="AV417">
        <v>900.24800000000005</v>
      </c>
      <c r="AW417" t="e">
        <f>IF(#REF!=0,IF(AT417&lt;29.46,1,0),IF(#REF!=1,IF(AT417&lt;43.53,1,0),"잘못입력"))</f>
        <v>#REF!</v>
      </c>
      <c r="AX417" t="e">
        <f>IF(#REF!=0,IF(AU417&lt;21,1,0),IF(#REF!=1,IF(AU417&lt;33,1,0),"잘못입력"))</f>
        <v>#REF!</v>
      </c>
      <c r="AY417">
        <v>105.86939089137847</v>
      </c>
      <c r="AZ417">
        <f t="shared" si="21"/>
        <v>46.1</v>
      </c>
    </row>
    <row r="418" spans="1:52" x14ac:dyDescent="0.3">
      <c r="A418">
        <v>1</v>
      </c>
      <c r="B418" s="4" t="s">
        <v>60</v>
      </c>
      <c r="C418">
        <v>8</v>
      </c>
      <c r="D418">
        <v>14</v>
      </c>
      <c r="E418">
        <v>0</v>
      </c>
      <c r="F418">
        <v>0</v>
      </c>
      <c r="G418">
        <v>0</v>
      </c>
      <c r="H418">
        <v>155</v>
      </c>
      <c r="I418">
        <v>47</v>
      </c>
      <c r="J418" s="5">
        <v>19.562955254942768</v>
      </c>
      <c r="K418">
        <v>13100</v>
      </c>
      <c r="L418">
        <v>390</v>
      </c>
      <c r="M418">
        <v>8.1999999999999993</v>
      </c>
      <c r="N418">
        <v>142</v>
      </c>
      <c r="O418">
        <v>1.17</v>
      </c>
      <c r="P418">
        <v>5.2</v>
      </c>
      <c r="Q418">
        <v>132</v>
      </c>
      <c r="R418">
        <v>81.3</v>
      </c>
      <c r="S418">
        <v>4.34</v>
      </c>
      <c r="T418">
        <v>5.0999999999999996</v>
      </c>
      <c r="U418">
        <v>3.3</v>
      </c>
      <c r="V418">
        <v>36</v>
      </c>
      <c r="W418">
        <v>24</v>
      </c>
      <c r="X418">
        <v>0.4</v>
      </c>
      <c r="Y418">
        <v>144</v>
      </c>
      <c r="Z418">
        <v>6</v>
      </c>
      <c r="AA418">
        <v>108</v>
      </c>
      <c r="AB418">
        <v>8</v>
      </c>
      <c r="AC418">
        <v>10.4</v>
      </c>
      <c r="AD418">
        <v>3.5</v>
      </c>
      <c r="AE418">
        <f t="shared" si="20"/>
        <v>10.96</v>
      </c>
      <c r="AF418">
        <v>3.4</v>
      </c>
      <c r="AG418">
        <v>2.2999999999999998</v>
      </c>
      <c r="AH418">
        <v>113</v>
      </c>
      <c r="AI418">
        <v>126</v>
      </c>
      <c r="AJ418">
        <v>56</v>
      </c>
      <c r="AK418">
        <v>34</v>
      </c>
      <c r="AL418">
        <v>80</v>
      </c>
      <c r="AM418">
        <v>181</v>
      </c>
      <c r="AN418">
        <v>345</v>
      </c>
      <c r="AO418">
        <v>21.3</v>
      </c>
      <c r="AP418">
        <v>27.3</v>
      </c>
      <c r="AQ418">
        <v>0.03</v>
      </c>
      <c r="AR418">
        <v>0.98</v>
      </c>
      <c r="AS418">
        <v>55.533999999999999</v>
      </c>
      <c r="AT418">
        <v>23.114999999999998</v>
      </c>
      <c r="AU418">
        <v>31.638000000000002</v>
      </c>
      <c r="AV418">
        <v>786.09699999999998</v>
      </c>
      <c r="AW418" t="e">
        <f>IF(#REF!=0,IF(AT418&lt;29.46,1,0),IF(#REF!=1,IF(AT418&lt;43.53,1,0),"잘못입력"))</f>
        <v>#REF!</v>
      </c>
      <c r="AX418" t="e">
        <f>IF(#REF!=0,IF(AU418&lt;21,1,0),IF(#REF!=1,IF(AU418&lt;33,1,0),"잘못입력"))</f>
        <v>#REF!</v>
      </c>
      <c r="AY418">
        <v>87.763210428305399</v>
      </c>
      <c r="AZ418">
        <f t="shared" si="21"/>
        <v>34.950000000000003</v>
      </c>
    </row>
    <row r="419" spans="1:52" x14ac:dyDescent="0.3">
      <c r="A419">
        <v>0</v>
      </c>
      <c r="B419" s="4" t="s">
        <v>61</v>
      </c>
      <c r="C419">
        <v>9</v>
      </c>
      <c r="D419">
        <v>14</v>
      </c>
      <c r="E419">
        <v>1</v>
      </c>
      <c r="F419">
        <v>0</v>
      </c>
      <c r="G419">
        <v>0</v>
      </c>
      <c r="H419">
        <v>148</v>
      </c>
      <c r="I419">
        <v>42.74</v>
      </c>
      <c r="J419" s="5">
        <v>19.512417823228635</v>
      </c>
      <c r="K419">
        <v>6100</v>
      </c>
      <c r="L419">
        <v>560</v>
      </c>
      <c r="M419">
        <v>7.5</v>
      </c>
      <c r="N419">
        <v>111</v>
      </c>
      <c r="O419">
        <v>0.03</v>
      </c>
      <c r="P419">
        <v>7.4</v>
      </c>
      <c r="Q419">
        <v>265</v>
      </c>
      <c r="R419">
        <v>118.1</v>
      </c>
      <c r="S419">
        <v>11.79</v>
      </c>
      <c r="T419">
        <v>5.6</v>
      </c>
      <c r="U419">
        <v>2.7</v>
      </c>
      <c r="V419">
        <v>23</v>
      </c>
      <c r="W419">
        <v>14</v>
      </c>
      <c r="X419">
        <v>0.4</v>
      </c>
      <c r="Y419">
        <v>119</v>
      </c>
      <c r="Z419">
        <v>4.0999999999999996</v>
      </c>
      <c r="AA419">
        <v>80</v>
      </c>
      <c r="AB419">
        <v>21</v>
      </c>
      <c r="AC419">
        <v>7.9</v>
      </c>
      <c r="AD419">
        <v>9.6</v>
      </c>
      <c r="AE419">
        <f t="shared" si="20"/>
        <v>8.94</v>
      </c>
      <c r="AF419">
        <v>10</v>
      </c>
      <c r="AG419">
        <v>4.5</v>
      </c>
      <c r="AH419">
        <v>118</v>
      </c>
      <c r="AI419">
        <v>24</v>
      </c>
      <c r="AJ419">
        <v>66</v>
      </c>
      <c r="AK419">
        <v>53</v>
      </c>
      <c r="AL419">
        <v>45</v>
      </c>
      <c r="AM419">
        <v>310</v>
      </c>
      <c r="AN419">
        <v>32.6</v>
      </c>
      <c r="AO419">
        <v>19.600000000000001</v>
      </c>
      <c r="AP419">
        <v>158</v>
      </c>
      <c r="AQ419">
        <v>1.77</v>
      </c>
      <c r="AR419">
        <v>1.1599999999999999</v>
      </c>
      <c r="AS419">
        <v>82.96</v>
      </c>
      <c r="AT419">
        <v>37.874000000000002</v>
      </c>
      <c r="AU419">
        <v>27.911000000000001</v>
      </c>
      <c r="AV419">
        <v>748.13300000000004</v>
      </c>
      <c r="AW419" t="e">
        <f>IF(#REF!=0,IF(AT419&lt;29.46,1,0),IF(#REF!=1,IF(AT419&lt;43.53,1,0),"잘못입력"))</f>
        <v>#REF!</v>
      </c>
      <c r="AX419" t="e">
        <f>IF(#REF!=0,IF(AU419&lt;21,1,0),IF(#REF!=1,IF(AU419&lt;33,1,0),"잘못입력"))</f>
        <v>#REF!</v>
      </c>
      <c r="AY419">
        <v>78.901369977773982</v>
      </c>
      <c r="AZ419">
        <f t="shared" si="21"/>
        <v>29.8</v>
      </c>
    </row>
    <row r="420" spans="1:52" x14ac:dyDescent="0.3">
      <c r="A420">
        <v>1</v>
      </c>
      <c r="B420" s="4" t="s">
        <v>60</v>
      </c>
      <c r="C420">
        <v>9</v>
      </c>
      <c r="D420">
        <v>14</v>
      </c>
      <c r="E420">
        <v>1</v>
      </c>
      <c r="F420">
        <v>1</v>
      </c>
      <c r="G420">
        <v>0</v>
      </c>
      <c r="H420">
        <v>148.4</v>
      </c>
      <c r="I420">
        <v>52.7</v>
      </c>
      <c r="J420" s="5">
        <v>23.930006320791041</v>
      </c>
      <c r="K420">
        <v>10900</v>
      </c>
      <c r="L420">
        <v>550</v>
      </c>
      <c r="M420">
        <v>7.9</v>
      </c>
      <c r="N420">
        <v>186</v>
      </c>
      <c r="O420">
        <v>1.36</v>
      </c>
      <c r="P420">
        <v>6.3</v>
      </c>
      <c r="R420">
        <v>89</v>
      </c>
      <c r="S420">
        <v>2.73</v>
      </c>
      <c r="T420">
        <v>6.3</v>
      </c>
      <c r="U420">
        <v>3.1</v>
      </c>
      <c r="V420">
        <v>21</v>
      </c>
      <c r="W420">
        <v>18</v>
      </c>
      <c r="X420">
        <v>0.4</v>
      </c>
      <c r="Y420">
        <v>135</v>
      </c>
      <c r="Z420">
        <v>4.9000000000000004</v>
      </c>
      <c r="AA420">
        <v>105</v>
      </c>
      <c r="AB420">
        <v>18</v>
      </c>
      <c r="AC420">
        <v>8.1999999999999993</v>
      </c>
      <c r="AD420">
        <v>3.9</v>
      </c>
      <c r="AE420">
        <f t="shared" si="20"/>
        <v>8.92</v>
      </c>
      <c r="AF420">
        <v>6.3</v>
      </c>
      <c r="AG420">
        <v>3.9</v>
      </c>
      <c r="AH420">
        <v>83</v>
      </c>
      <c r="AI420">
        <v>53</v>
      </c>
      <c r="AJ420">
        <v>47</v>
      </c>
      <c r="AK420">
        <v>26</v>
      </c>
      <c r="AL420">
        <v>37</v>
      </c>
      <c r="AM420">
        <v>225</v>
      </c>
      <c r="AN420">
        <v>1142</v>
      </c>
      <c r="AO420">
        <v>32.9</v>
      </c>
      <c r="AP420">
        <v>40.700000000000003</v>
      </c>
      <c r="AQ420">
        <v>1.22</v>
      </c>
      <c r="AR420">
        <v>1.47</v>
      </c>
      <c r="AS420">
        <v>127.116</v>
      </c>
      <c r="AT420">
        <v>57.720999999999997</v>
      </c>
      <c r="AU420">
        <v>18.045000000000002</v>
      </c>
      <c r="AV420">
        <v>1008.288</v>
      </c>
      <c r="AW420" t="e">
        <f>IF(#REF!=0,IF(AT420&lt;29.46,1,0),IF(#REF!=1,IF(AT420&lt;43.53,1,0),"잘못입력"))</f>
        <v>#REF!</v>
      </c>
      <c r="AX420" t="e">
        <f>IF(#REF!=0,IF(AU420&lt;21,1,0),IF(#REF!=1,IF(AU420&lt;33,1,0),"잘못입력"))</f>
        <v>#REF!</v>
      </c>
      <c r="AY420">
        <v>93.599749617542088</v>
      </c>
      <c r="AZ420">
        <f t="shared" si="21"/>
        <v>33.75</v>
      </c>
    </row>
    <row r="421" spans="1:52" x14ac:dyDescent="0.3">
      <c r="A421">
        <v>1</v>
      </c>
      <c r="B421" s="4" t="s">
        <v>60</v>
      </c>
      <c r="C421">
        <v>12</v>
      </c>
      <c r="D421">
        <v>0</v>
      </c>
      <c r="E421">
        <v>1</v>
      </c>
      <c r="F421">
        <v>1</v>
      </c>
      <c r="G421">
        <v>0</v>
      </c>
      <c r="H421">
        <v>165</v>
      </c>
      <c r="I421">
        <v>62</v>
      </c>
      <c r="J421" s="5">
        <v>22.773186409550046</v>
      </c>
      <c r="K421">
        <v>11200</v>
      </c>
      <c r="L421">
        <v>830</v>
      </c>
      <c r="M421">
        <v>7.9</v>
      </c>
      <c r="N421">
        <v>198</v>
      </c>
      <c r="O421">
        <v>0.49</v>
      </c>
      <c r="P421">
        <v>5.3</v>
      </c>
      <c r="Q421">
        <v>139</v>
      </c>
      <c r="R421">
        <v>54.7</v>
      </c>
      <c r="S421">
        <v>5.23</v>
      </c>
      <c r="T421">
        <v>7.2</v>
      </c>
      <c r="U421">
        <v>3.6</v>
      </c>
      <c r="V421">
        <v>15</v>
      </c>
      <c r="W421">
        <v>13</v>
      </c>
      <c r="X421">
        <v>0.3</v>
      </c>
      <c r="Y421">
        <v>134</v>
      </c>
      <c r="Z421">
        <v>5.3</v>
      </c>
      <c r="AA421">
        <v>103</v>
      </c>
      <c r="AB421">
        <v>18</v>
      </c>
      <c r="AC421">
        <v>8.1</v>
      </c>
      <c r="AD421">
        <v>5.2</v>
      </c>
      <c r="AE421">
        <f t="shared" si="20"/>
        <v>8.42</v>
      </c>
      <c r="AF421">
        <v>4.4000000000000004</v>
      </c>
      <c r="AG421">
        <v>2.5</v>
      </c>
      <c r="AH421">
        <v>126</v>
      </c>
      <c r="AI421">
        <v>48</v>
      </c>
      <c r="AJ421">
        <v>58</v>
      </c>
      <c r="AK421">
        <v>65</v>
      </c>
      <c r="AL421">
        <v>57</v>
      </c>
      <c r="AM421">
        <v>364</v>
      </c>
      <c r="AN421">
        <v>63.5</v>
      </c>
      <c r="AO421">
        <v>18.690000000000001</v>
      </c>
      <c r="AP421">
        <v>185</v>
      </c>
      <c r="AQ421">
        <v>1.66</v>
      </c>
      <c r="AR421">
        <v>1.29</v>
      </c>
      <c r="AS421">
        <v>187.952</v>
      </c>
      <c r="AT421">
        <v>69.037000000000006</v>
      </c>
      <c r="AU421">
        <v>25.91</v>
      </c>
      <c r="AV421">
        <v>924.59500000000003</v>
      </c>
      <c r="AW421" t="e">
        <f>IF(#REF!=0,IF(AT421&lt;29.46,1,0),IF(#REF!=1,IF(AT421&lt;43.53,1,0),"잘못입력"))</f>
        <v>#REF!</v>
      </c>
      <c r="AX421" t="e">
        <f>IF(#REF!=0,IF(AU421&lt;21,1,0),IF(#REF!=1,IF(AU421&lt;33,1,0),"잘못입력"))</f>
        <v>#REF!</v>
      </c>
      <c r="AY421">
        <v>97.110797402941586</v>
      </c>
      <c r="AZ421">
        <f t="shared" si="21"/>
        <v>40.15</v>
      </c>
    </row>
    <row r="422" spans="1:52" x14ac:dyDescent="0.3">
      <c r="A422">
        <v>0</v>
      </c>
      <c r="B422" s="4" t="s">
        <v>60</v>
      </c>
      <c r="C422">
        <v>6</v>
      </c>
      <c r="D422">
        <v>14</v>
      </c>
      <c r="E422">
        <v>0</v>
      </c>
      <c r="F422">
        <v>1</v>
      </c>
      <c r="G422">
        <v>0</v>
      </c>
      <c r="H422">
        <v>156.6</v>
      </c>
      <c r="I422">
        <v>59.4</v>
      </c>
      <c r="J422" s="5">
        <v>24.221605672259656</v>
      </c>
      <c r="K422">
        <v>6000</v>
      </c>
      <c r="L422">
        <v>530</v>
      </c>
      <c r="M422">
        <v>8.9</v>
      </c>
      <c r="N422">
        <v>127</v>
      </c>
      <c r="O422">
        <v>21.76</v>
      </c>
      <c r="P422">
        <v>5.6</v>
      </c>
      <c r="Q422">
        <v>141</v>
      </c>
      <c r="R422">
        <v>184.4</v>
      </c>
      <c r="S422">
        <v>9.18</v>
      </c>
      <c r="T422">
        <v>5.9</v>
      </c>
      <c r="U422">
        <v>3.4</v>
      </c>
      <c r="V422">
        <v>39</v>
      </c>
      <c r="W422">
        <v>13</v>
      </c>
      <c r="X422">
        <v>0.3</v>
      </c>
      <c r="Y422">
        <v>125</v>
      </c>
      <c r="Z422">
        <v>4.2</v>
      </c>
      <c r="AA422">
        <v>92</v>
      </c>
      <c r="AB422">
        <v>13</v>
      </c>
      <c r="AC422">
        <v>7.3</v>
      </c>
      <c r="AD422">
        <v>10.1</v>
      </c>
      <c r="AE422">
        <f t="shared" si="20"/>
        <v>7.78</v>
      </c>
      <c r="AF422">
        <v>12</v>
      </c>
      <c r="AG422">
        <v>2.9</v>
      </c>
      <c r="AH422">
        <v>45</v>
      </c>
      <c r="AI422">
        <v>107</v>
      </c>
      <c r="AJ422">
        <v>12</v>
      </c>
      <c r="AK422">
        <v>10</v>
      </c>
      <c r="AL422">
        <v>11</v>
      </c>
      <c r="AM422">
        <v>283</v>
      </c>
      <c r="AN422">
        <v>176</v>
      </c>
      <c r="AO422">
        <v>19.2</v>
      </c>
      <c r="AP422">
        <v>129</v>
      </c>
      <c r="AQ422">
        <v>0.82</v>
      </c>
      <c r="AR422">
        <v>1.3</v>
      </c>
      <c r="AS422">
        <v>81.326999999999998</v>
      </c>
      <c r="AT422">
        <v>33.162999999999997</v>
      </c>
      <c r="AU422">
        <v>26.946000000000002</v>
      </c>
      <c r="AV422">
        <v>1000.049</v>
      </c>
      <c r="AW422" t="e">
        <f>IF(#REF!=0,IF(AT422&lt;29.46,1,0),IF(#REF!=1,IF(AT422&lt;43.53,1,0),"잘못입력"))</f>
        <v>#REF!</v>
      </c>
      <c r="AX422" t="e">
        <f>IF(#REF!=0,IF(AU422&lt;21,1,0),IF(#REF!=1,IF(AU422&lt;33,1,0),"잘못입력"))</f>
        <v>#REF!</v>
      </c>
      <c r="AY422">
        <v>97.23682530745296</v>
      </c>
      <c r="AZ422">
        <f t="shared" si="21"/>
        <v>36.65</v>
      </c>
    </row>
    <row r="423" spans="1:52" x14ac:dyDescent="0.3">
      <c r="A423">
        <v>0</v>
      </c>
      <c r="B423" s="4" t="s">
        <v>61</v>
      </c>
      <c r="C423">
        <v>11</v>
      </c>
      <c r="D423">
        <v>13</v>
      </c>
      <c r="E423">
        <v>1</v>
      </c>
      <c r="F423">
        <v>0</v>
      </c>
      <c r="G423">
        <v>0</v>
      </c>
      <c r="H423">
        <v>153</v>
      </c>
      <c r="I423">
        <v>64.3</v>
      </c>
      <c r="J423" s="5">
        <v>27.468067837156649</v>
      </c>
      <c r="K423">
        <v>5900</v>
      </c>
      <c r="L423">
        <v>1110</v>
      </c>
      <c r="M423">
        <v>9.1999999999999993</v>
      </c>
      <c r="N423">
        <v>101</v>
      </c>
      <c r="O423">
        <v>0.28000000000000003</v>
      </c>
      <c r="P423">
        <v>6.9</v>
      </c>
      <c r="Q423">
        <v>119</v>
      </c>
      <c r="R423">
        <v>103.4</v>
      </c>
      <c r="S423">
        <v>5.7</v>
      </c>
      <c r="T423">
        <v>6.2</v>
      </c>
      <c r="U423">
        <v>3.8</v>
      </c>
      <c r="V423">
        <v>25</v>
      </c>
      <c r="W423">
        <v>21</v>
      </c>
      <c r="X423">
        <v>0.6</v>
      </c>
      <c r="Y423">
        <v>139</v>
      </c>
      <c r="Z423">
        <v>4</v>
      </c>
      <c r="AA423">
        <v>102</v>
      </c>
      <c r="AB423">
        <v>19</v>
      </c>
      <c r="AC423">
        <v>8.9</v>
      </c>
      <c r="AD423">
        <v>5.9</v>
      </c>
      <c r="AE423">
        <f t="shared" si="20"/>
        <v>9.06</v>
      </c>
      <c r="AF423">
        <v>4.7</v>
      </c>
      <c r="AG423">
        <v>2.5</v>
      </c>
      <c r="AH423">
        <v>73</v>
      </c>
      <c r="AI423">
        <v>91</v>
      </c>
      <c r="AJ423">
        <v>35</v>
      </c>
      <c r="AK423">
        <v>26</v>
      </c>
      <c r="AL423">
        <v>62</v>
      </c>
      <c r="AM423">
        <v>264</v>
      </c>
      <c r="AN423">
        <v>113</v>
      </c>
      <c r="AO423">
        <v>14.8</v>
      </c>
      <c r="AP423">
        <v>188</v>
      </c>
      <c r="AQ423">
        <v>2.2799999999999998</v>
      </c>
      <c r="AR423">
        <v>1.47</v>
      </c>
      <c r="AS423">
        <v>146.911</v>
      </c>
      <c r="AT423">
        <v>62.758000000000003</v>
      </c>
      <c r="AU423">
        <v>21.236000000000001</v>
      </c>
      <c r="AV423">
        <v>999.548</v>
      </c>
      <c r="AW423" t="e">
        <f>IF(#REF!=0,IF(AT423&lt;29.46,1,0),IF(#REF!=1,IF(AT423&lt;43.53,1,0),"잘못입력"))</f>
        <v>#REF!</v>
      </c>
      <c r="AX423" t="e">
        <f>IF(#REF!=0,IF(AU423&lt;21,1,0),IF(#REF!=1,IF(AU423&lt;33,1,0),"잘못입력"))</f>
        <v>#REF!</v>
      </c>
      <c r="AY423">
        <v>110.85780012751037</v>
      </c>
      <c r="AZ423">
        <f t="shared" si="21"/>
        <v>43.55</v>
      </c>
    </row>
    <row r="424" spans="1:52" x14ac:dyDescent="0.3">
      <c r="A424">
        <v>0</v>
      </c>
      <c r="B424" s="4" t="s">
        <v>60</v>
      </c>
      <c r="C424">
        <v>7</v>
      </c>
      <c r="D424">
        <v>13</v>
      </c>
      <c r="E424">
        <v>1</v>
      </c>
      <c r="F424">
        <v>0</v>
      </c>
      <c r="G424">
        <v>0</v>
      </c>
      <c r="H424">
        <v>172.6</v>
      </c>
      <c r="I424">
        <v>80.349999999999994</v>
      </c>
      <c r="J424" s="5">
        <v>26.971450208051085</v>
      </c>
      <c r="K424">
        <v>6600</v>
      </c>
      <c r="L424">
        <v>890</v>
      </c>
      <c r="M424">
        <v>9.9</v>
      </c>
      <c r="N424">
        <v>247</v>
      </c>
      <c r="O424">
        <v>0.05</v>
      </c>
      <c r="P424">
        <v>6.5</v>
      </c>
      <c r="Q424">
        <v>188</v>
      </c>
      <c r="R424">
        <v>60.9</v>
      </c>
      <c r="S424">
        <v>10.199999999999999</v>
      </c>
      <c r="T424">
        <v>5.4</v>
      </c>
      <c r="U424">
        <v>3.3</v>
      </c>
      <c r="V424">
        <v>19</v>
      </c>
      <c r="W424">
        <v>15</v>
      </c>
      <c r="X424">
        <v>0.2</v>
      </c>
      <c r="Y424">
        <v>139</v>
      </c>
      <c r="Z424">
        <v>3.7</v>
      </c>
      <c r="AA424">
        <v>106</v>
      </c>
      <c r="AB424">
        <v>19</v>
      </c>
      <c r="AC424">
        <v>7.7</v>
      </c>
      <c r="AD424">
        <v>6.9</v>
      </c>
      <c r="AE424">
        <f t="shared" si="20"/>
        <v>8.26</v>
      </c>
      <c r="AF424">
        <v>9</v>
      </c>
      <c r="AG424">
        <v>2.7</v>
      </c>
      <c r="AH424">
        <v>180</v>
      </c>
      <c r="AI424">
        <v>118</v>
      </c>
      <c r="AJ424">
        <v>91</v>
      </c>
      <c r="AK424">
        <v>77</v>
      </c>
      <c r="AL424">
        <v>28</v>
      </c>
      <c r="AM424">
        <v>284</v>
      </c>
      <c r="AN424">
        <v>188</v>
      </c>
      <c r="AO424">
        <v>15.2</v>
      </c>
      <c r="AP424">
        <v>325</v>
      </c>
      <c r="AQ424">
        <v>3.09</v>
      </c>
      <c r="AR424">
        <v>0.81</v>
      </c>
      <c r="AS424">
        <v>158.982</v>
      </c>
      <c r="AT424">
        <v>53.366</v>
      </c>
      <c r="AU424">
        <v>38.472999999999999</v>
      </c>
      <c r="AV424">
        <v>998.39800000000002</v>
      </c>
      <c r="AW424" t="e">
        <f>IF(#REF!=0,IF(AT424&lt;29.46,1,0),IF(#REF!=1,IF(AT424&lt;43.53,1,0),"잘못입력"))</f>
        <v>#REF!</v>
      </c>
      <c r="AX424" t="e">
        <f>IF(#REF!=0,IF(AU424&lt;21,1,0),IF(#REF!=1,IF(AU424&lt;33,1,0),"잘못입력"))</f>
        <v>#REF!</v>
      </c>
      <c r="AY424">
        <v>100.59734163744105</v>
      </c>
      <c r="AZ424">
        <f t="shared" si="21"/>
        <v>37.450000000000003</v>
      </c>
    </row>
    <row r="425" spans="1:52" x14ac:dyDescent="0.3">
      <c r="A425">
        <v>0</v>
      </c>
      <c r="B425" s="4" t="s">
        <v>60</v>
      </c>
      <c r="C425">
        <v>4</v>
      </c>
      <c r="D425">
        <v>13</v>
      </c>
      <c r="E425">
        <v>0</v>
      </c>
      <c r="F425">
        <v>1</v>
      </c>
      <c r="G425">
        <v>0</v>
      </c>
      <c r="H425">
        <v>150</v>
      </c>
      <c r="I425">
        <v>63</v>
      </c>
      <c r="J425" s="5">
        <v>28</v>
      </c>
      <c r="K425">
        <v>28800</v>
      </c>
      <c r="L425">
        <v>1490</v>
      </c>
      <c r="M425">
        <v>9.1999999999999993</v>
      </c>
      <c r="N425">
        <v>424</v>
      </c>
      <c r="O425">
        <v>20.18</v>
      </c>
      <c r="P425">
        <v>6.2</v>
      </c>
      <c r="Q425">
        <v>93</v>
      </c>
      <c r="R425">
        <v>101.7</v>
      </c>
      <c r="S425">
        <v>12.41</v>
      </c>
      <c r="T425">
        <v>6.4</v>
      </c>
      <c r="U425" s="6">
        <v>3</v>
      </c>
      <c r="V425">
        <v>27</v>
      </c>
      <c r="W425">
        <v>19</v>
      </c>
      <c r="X425">
        <v>0.4</v>
      </c>
      <c r="Y425">
        <v>132</v>
      </c>
      <c r="Z425">
        <v>6.7</v>
      </c>
      <c r="AA425">
        <v>105</v>
      </c>
      <c r="AB425">
        <v>8</v>
      </c>
      <c r="AC425">
        <v>8.1999999999999993</v>
      </c>
      <c r="AD425">
        <v>4.4000000000000004</v>
      </c>
      <c r="AE425">
        <f t="shared" si="20"/>
        <v>9</v>
      </c>
      <c r="AF425">
        <v>13.7</v>
      </c>
      <c r="AG425">
        <v>2.6</v>
      </c>
      <c r="AH425">
        <v>106</v>
      </c>
      <c r="AI425">
        <v>117</v>
      </c>
      <c r="AJ425">
        <v>55</v>
      </c>
      <c r="AK425">
        <v>29</v>
      </c>
      <c r="AL425">
        <v>10</v>
      </c>
      <c r="AM425">
        <v>190</v>
      </c>
      <c r="AN425">
        <v>269</v>
      </c>
      <c r="AO425">
        <v>8.36</v>
      </c>
      <c r="AP425" s="6">
        <v>60.4</v>
      </c>
      <c r="AQ425" s="5">
        <v>1.82</v>
      </c>
      <c r="AR425">
        <v>1.18</v>
      </c>
      <c r="AS425">
        <v>90.756</v>
      </c>
      <c r="AT425">
        <v>40.335999999999999</v>
      </c>
      <c r="AU425">
        <v>21.251000000000001</v>
      </c>
      <c r="AV425">
        <v>1088.19</v>
      </c>
      <c r="AW425" t="e">
        <f>IF(#REF!=0,IF(AT425&lt;29.46,1,0),IF(#REF!=1,IF(AT425&lt;43.53,1,0),"잘못입력"))</f>
        <v>#REF!</v>
      </c>
      <c r="AX425" t="e">
        <f>IF(#REF!=0,IF(AU425&lt;21,1,0),IF(#REF!=1,IF(AU425&lt;33,1,0),"잘못입력"))</f>
        <v>#REF!</v>
      </c>
      <c r="AY425">
        <v>100.10141717893339</v>
      </c>
      <c r="AZ425">
        <f t="shared" si="21"/>
        <v>37.450000000000003</v>
      </c>
    </row>
    <row r="426" spans="1:52" x14ac:dyDescent="0.3">
      <c r="A426">
        <v>0</v>
      </c>
      <c r="B426" s="4" t="s">
        <v>61</v>
      </c>
      <c r="C426">
        <v>5</v>
      </c>
      <c r="D426">
        <v>13</v>
      </c>
      <c r="E426">
        <v>1</v>
      </c>
      <c r="F426">
        <v>0</v>
      </c>
      <c r="G426">
        <v>0</v>
      </c>
      <c r="H426">
        <v>169.2</v>
      </c>
      <c r="I426">
        <v>77.099999999999994</v>
      </c>
      <c r="J426" s="5">
        <v>26.931073218986302</v>
      </c>
      <c r="K426">
        <v>5000</v>
      </c>
      <c r="L426">
        <v>1460</v>
      </c>
      <c r="M426">
        <v>11</v>
      </c>
      <c r="N426">
        <v>174</v>
      </c>
      <c r="O426">
        <v>0.13</v>
      </c>
      <c r="P426">
        <v>8.3000000000000007</v>
      </c>
      <c r="Q426">
        <v>107</v>
      </c>
      <c r="R426">
        <v>93.8</v>
      </c>
      <c r="S426">
        <v>12.56</v>
      </c>
      <c r="T426">
        <v>6.9</v>
      </c>
      <c r="U426">
        <v>4.0999999999999996</v>
      </c>
      <c r="V426">
        <v>23</v>
      </c>
      <c r="W426">
        <v>22</v>
      </c>
      <c r="X426">
        <v>0.3</v>
      </c>
      <c r="Y426">
        <v>132</v>
      </c>
      <c r="Z426">
        <v>4.2</v>
      </c>
      <c r="AA426">
        <v>91</v>
      </c>
      <c r="AB426">
        <v>26</v>
      </c>
      <c r="AC426">
        <v>8.1</v>
      </c>
      <c r="AD426">
        <v>8.4</v>
      </c>
      <c r="AE426">
        <f t="shared" ref="AE426:AE459" si="22">AC426+(4-U426)*0.8</f>
        <v>8.02</v>
      </c>
      <c r="AF426">
        <v>4.7</v>
      </c>
      <c r="AG426" s="6">
        <v>4</v>
      </c>
      <c r="AH426">
        <v>115</v>
      </c>
      <c r="AI426">
        <v>79</v>
      </c>
      <c r="AJ426">
        <v>73</v>
      </c>
      <c r="AK426">
        <v>36</v>
      </c>
      <c r="AL426">
        <v>49</v>
      </c>
      <c r="AM426">
        <v>231</v>
      </c>
      <c r="AN426">
        <v>150</v>
      </c>
      <c r="AO426">
        <v>44.7</v>
      </c>
      <c r="AP426">
        <v>284</v>
      </c>
      <c r="AQ426">
        <v>19.8</v>
      </c>
      <c r="AR426">
        <v>1.23</v>
      </c>
      <c r="AS426">
        <v>153.727</v>
      </c>
      <c r="AT426">
        <v>53.697000000000003</v>
      </c>
      <c r="AU426">
        <v>41.073</v>
      </c>
      <c r="AV426">
        <v>992.43</v>
      </c>
      <c r="AW426" t="e">
        <f>IF(#REF!=0,IF(AT426&lt;29.46,1,0),IF(#REF!=1,IF(AT426&lt;43.53,1,0),"잘못입력"))</f>
        <v>#REF!</v>
      </c>
      <c r="AX426" t="e">
        <f>IF(#REF!=0,IF(AU426&lt;21,1,0),IF(#REF!=1,IF(AU426&lt;33,1,0),"잘못입력"))</f>
        <v>#REF!</v>
      </c>
      <c r="AY426">
        <v>114.41638857665666</v>
      </c>
      <c r="AZ426">
        <f t="shared" si="21"/>
        <v>48.3</v>
      </c>
    </row>
    <row r="427" spans="1:52" x14ac:dyDescent="0.3">
      <c r="A427">
        <v>0</v>
      </c>
      <c r="B427" s="4" t="s">
        <v>61</v>
      </c>
      <c r="C427">
        <v>8</v>
      </c>
      <c r="D427">
        <v>12</v>
      </c>
      <c r="E427">
        <v>1</v>
      </c>
      <c r="F427">
        <v>1</v>
      </c>
      <c r="G427">
        <v>0</v>
      </c>
      <c r="H427">
        <v>172.7</v>
      </c>
      <c r="I427">
        <v>76</v>
      </c>
      <c r="J427" s="5">
        <v>25.481730437491137</v>
      </c>
      <c r="K427">
        <v>9900</v>
      </c>
      <c r="L427">
        <v>1260</v>
      </c>
      <c r="M427">
        <v>9.1999999999999993</v>
      </c>
      <c r="N427">
        <v>142</v>
      </c>
      <c r="O427">
        <v>0.81</v>
      </c>
      <c r="P427" s="6">
        <v>6</v>
      </c>
      <c r="Q427">
        <v>86</v>
      </c>
      <c r="R427">
        <v>117</v>
      </c>
      <c r="S427">
        <v>13.04</v>
      </c>
      <c r="T427">
        <v>6.1</v>
      </c>
      <c r="U427">
        <v>3.6</v>
      </c>
      <c r="V427">
        <v>15</v>
      </c>
      <c r="W427">
        <v>10</v>
      </c>
      <c r="X427">
        <v>0.3</v>
      </c>
      <c r="Y427">
        <v>140</v>
      </c>
      <c r="Z427">
        <v>4.7</v>
      </c>
      <c r="AA427">
        <v>106</v>
      </c>
      <c r="AB427">
        <v>16</v>
      </c>
      <c r="AC427">
        <v>6.1</v>
      </c>
      <c r="AD427">
        <v>6.5</v>
      </c>
      <c r="AE427">
        <f t="shared" si="22"/>
        <v>6.42</v>
      </c>
      <c r="AF427">
        <v>7.5</v>
      </c>
      <c r="AG427">
        <v>2.5</v>
      </c>
      <c r="AH427">
        <v>103</v>
      </c>
      <c r="AI427">
        <v>141</v>
      </c>
      <c r="AJ427">
        <v>44</v>
      </c>
      <c r="AK427">
        <v>33</v>
      </c>
      <c r="AL427">
        <v>59</v>
      </c>
      <c r="AM427">
        <v>272</v>
      </c>
      <c r="AN427">
        <v>206</v>
      </c>
      <c r="AO427">
        <v>23.7</v>
      </c>
      <c r="AP427">
        <v>82.2</v>
      </c>
      <c r="AQ427">
        <v>2.87</v>
      </c>
      <c r="AR427">
        <v>1.24</v>
      </c>
      <c r="AS427">
        <v>153.01900000000001</v>
      </c>
      <c r="AT427">
        <v>51.305</v>
      </c>
      <c r="AU427">
        <v>42.441000000000003</v>
      </c>
      <c r="AV427">
        <v>1117.2539999999999</v>
      </c>
      <c r="AW427" t="e">
        <f>IF(#REF!=0,IF(AT427&lt;29.46,1,0),IF(#REF!=1,IF(AT427&lt;43.53,1,0),"잘못입력"))</f>
        <v>#REF!</v>
      </c>
      <c r="AX427" t="e">
        <f>IF(#REF!=0,IF(AU427&lt;21,1,0),IF(#REF!=1,IF(AU427&lt;33,1,0),"잘못입력"))</f>
        <v>#REF!</v>
      </c>
      <c r="AY427">
        <v>102.22251784743615</v>
      </c>
      <c r="AZ427">
        <f t="shared" si="21"/>
        <v>42.3</v>
      </c>
    </row>
    <row r="428" spans="1:52" x14ac:dyDescent="0.3">
      <c r="A428">
        <v>0</v>
      </c>
      <c r="B428" s="4" t="s">
        <v>60</v>
      </c>
      <c r="C428">
        <v>8</v>
      </c>
      <c r="D428">
        <v>12</v>
      </c>
      <c r="E428">
        <v>0</v>
      </c>
      <c r="F428">
        <v>0</v>
      </c>
      <c r="G428">
        <v>0</v>
      </c>
      <c r="H428">
        <v>172</v>
      </c>
      <c r="I428">
        <v>89.1</v>
      </c>
      <c r="J428" s="5">
        <v>30.117631151974042</v>
      </c>
      <c r="K428">
        <v>6700</v>
      </c>
      <c r="L428">
        <v>1040</v>
      </c>
      <c r="M428">
        <v>7.8</v>
      </c>
      <c r="N428">
        <v>159</v>
      </c>
      <c r="O428">
        <v>4.25</v>
      </c>
      <c r="P428">
        <v>5.4</v>
      </c>
      <c r="Q428">
        <v>119</v>
      </c>
      <c r="R428">
        <v>76.599999999999994</v>
      </c>
      <c r="S428">
        <v>5.33</v>
      </c>
      <c r="T428">
        <v>5.8</v>
      </c>
      <c r="U428">
        <v>2.5</v>
      </c>
      <c r="V428">
        <v>12</v>
      </c>
      <c r="W428">
        <v>8</v>
      </c>
      <c r="X428">
        <v>0.4</v>
      </c>
      <c r="Y428">
        <v>139</v>
      </c>
      <c r="Z428">
        <v>4.9000000000000004</v>
      </c>
      <c r="AA428">
        <v>107</v>
      </c>
      <c r="AB428">
        <v>13</v>
      </c>
      <c r="AC428">
        <v>6.9</v>
      </c>
      <c r="AD428">
        <v>6.1</v>
      </c>
      <c r="AE428">
        <f t="shared" si="22"/>
        <v>8.1000000000000014</v>
      </c>
      <c r="AF428">
        <v>10.6</v>
      </c>
      <c r="AG428">
        <v>1.8</v>
      </c>
      <c r="AH428">
        <v>213</v>
      </c>
      <c r="AI428">
        <v>129</v>
      </c>
      <c r="AJ428">
        <v>142</v>
      </c>
      <c r="AK428">
        <v>42</v>
      </c>
      <c r="AL428">
        <v>31</v>
      </c>
      <c r="AM428">
        <v>130</v>
      </c>
      <c r="AN428">
        <v>702</v>
      </c>
      <c r="AO428">
        <v>8.49</v>
      </c>
      <c r="AP428">
        <v>121</v>
      </c>
      <c r="AQ428">
        <v>47.4</v>
      </c>
      <c r="AR428">
        <v>0.92</v>
      </c>
      <c r="AS428">
        <v>279.74799999999999</v>
      </c>
      <c r="AT428">
        <v>94.561000000000007</v>
      </c>
      <c r="AU428">
        <v>15.039</v>
      </c>
      <c r="AV428">
        <v>1061.2280000000001</v>
      </c>
      <c r="AW428" t="e">
        <f>IF(#REF!=0,IF(AT428&lt;29.46,1,0),IF(#REF!=1,IF(AT428&lt;43.53,1,0),"잘못입력"))</f>
        <v>#REF!</v>
      </c>
      <c r="AX428" t="e">
        <f>IF(#REF!=0,IF(AU428&lt;21,1,0),IF(#REF!=1,IF(AU428&lt;33,1,0),"잘못입력"))</f>
        <v>#REF!</v>
      </c>
      <c r="AY428">
        <v>94.685386020457884</v>
      </c>
      <c r="AZ428">
        <f t="shared" si="21"/>
        <v>30.2</v>
      </c>
    </row>
    <row r="429" spans="1:52" x14ac:dyDescent="0.3">
      <c r="A429">
        <v>0</v>
      </c>
      <c r="B429" s="4" t="s">
        <v>60</v>
      </c>
      <c r="C429">
        <v>8</v>
      </c>
      <c r="D429">
        <v>12</v>
      </c>
      <c r="E429">
        <v>1</v>
      </c>
      <c r="F429">
        <v>1</v>
      </c>
      <c r="G429">
        <v>0</v>
      </c>
      <c r="H429">
        <v>168</v>
      </c>
      <c r="I429">
        <v>60.7</v>
      </c>
      <c r="J429" s="5">
        <v>21.506519274376416</v>
      </c>
      <c r="K429">
        <v>9100</v>
      </c>
      <c r="L429">
        <v>600</v>
      </c>
      <c r="M429">
        <v>7.9</v>
      </c>
      <c r="N429">
        <v>235</v>
      </c>
      <c r="O429">
        <v>0.25</v>
      </c>
      <c r="P429">
        <v>7.8</v>
      </c>
      <c r="Q429">
        <v>229</v>
      </c>
      <c r="R429">
        <v>103.2</v>
      </c>
      <c r="S429">
        <v>5.83</v>
      </c>
      <c r="T429">
        <v>6.7</v>
      </c>
      <c r="U429">
        <v>4.0999999999999996</v>
      </c>
      <c r="V429">
        <v>51</v>
      </c>
      <c r="W429">
        <v>151</v>
      </c>
      <c r="X429">
        <v>0.5</v>
      </c>
      <c r="Y429">
        <v>114</v>
      </c>
      <c r="Z429">
        <v>7.8</v>
      </c>
      <c r="AA429">
        <v>84</v>
      </c>
      <c r="AB429">
        <v>19</v>
      </c>
      <c r="AC429">
        <v>8</v>
      </c>
      <c r="AD429">
        <v>5.3</v>
      </c>
      <c r="AE429">
        <f t="shared" si="22"/>
        <v>7.92</v>
      </c>
      <c r="AF429">
        <v>7.3</v>
      </c>
      <c r="AG429" s="6">
        <v>2</v>
      </c>
      <c r="AH429">
        <v>75</v>
      </c>
      <c r="AI429">
        <v>100</v>
      </c>
      <c r="AJ429">
        <v>33</v>
      </c>
      <c r="AK429">
        <v>29</v>
      </c>
      <c r="AL429">
        <v>101</v>
      </c>
      <c r="AM429">
        <v>280</v>
      </c>
      <c r="AN429">
        <v>517</v>
      </c>
      <c r="AO429">
        <v>44.5</v>
      </c>
      <c r="AP429">
        <v>138</v>
      </c>
      <c r="AQ429">
        <v>0.55000000000000004</v>
      </c>
      <c r="AR429">
        <v>2.0299999999999998</v>
      </c>
      <c r="AS429">
        <v>138.17099999999999</v>
      </c>
      <c r="AT429">
        <v>48.954999999999998</v>
      </c>
      <c r="AU429">
        <v>38.457999999999998</v>
      </c>
      <c r="AV429">
        <v>916.43100000000004</v>
      </c>
      <c r="AW429" t="e">
        <f>IF(#REF!=0,IF(AT429&lt;29.46,1,0),IF(#REF!=1,IF(AT429&lt;43.53,1,0),"잘못입력"))</f>
        <v>#REF!</v>
      </c>
      <c r="AX429" t="e">
        <f>IF(#REF!=0,IF(AU429&lt;21,1,0),IF(#REF!=1,IF(AU429&lt;33,1,0),"잘못입력"))</f>
        <v>#REF!</v>
      </c>
      <c r="AY429">
        <v>102.09357737487232</v>
      </c>
      <c r="AZ429">
        <f t="shared" si="21"/>
        <v>44</v>
      </c>
    </row>
    <row r="430" spans="1:52" x14ac:dyDescent="0.3">
      <c r="A430">
        <v>0</v>
      </c>
      <c r="B430" s="4" t="s">
        <v>61</v>
      </c>
      <c r="C430">
        <v>5</v>
      </c>
      <c r="D430">
        <v>12</v>
      </c>
      <c r="E430">
        <v>1</v>
      </c>
      <c r="F430">
        <v>1</v>
      </c>
      <c r="G430">
        <v>0</v>
      </c>
      <c r="H430">
        <v>170.2</v>
      </c>
      <c r="I430">
        <v>71.900000000000006</v>
      </c>
      <c r="J430" s="5">
        <v>24.820457303980533</v>
      </c>
      <c r="K430">
        <v>5200</v>
      </c>
      <c r="L430">
        <v>1550</v>
      </c>
      <c r="M430">
        <v>8.1</v>
      </c>
      <c r="N430">
        <v>115</v>
      </c>
      <c r="O430">
        <v>0.03</v>
      </c>
      <c r="P430">
        <v>5.8</v>
      </c>
      <c r="Q430">
        <v>90</v>
      </c>
      <c r="R430">
        <v>125.1</v>
      </c>
      <c r="S430">
        <v>8.89</v>
      </c>
      <c r="T430">
        <v>6.5</v>
      </c>
      <c r="U430">
        <v>4.4000000000000004</v>
      </c>
      <c r="V430">
        <v>18</v>
      </c>
      <c r="W430">
        <v>39</v>
      </c>
      <c r="X430">
        <v>0.3</v>
      </c>
      <c r="Y430">
        <v>137</v>
      </c>
      <c r="Z430">
        <v>4.0999999999999996</v>
      </c>
      <c r="AA430">
        <v>101</v>
      </c>
      <c r="AB430">
        <v>19</v>
      </c>
      <c r="AC430">
        <v>8.6</v>
      </c>
      <c r="AD430">
        <v>6.2</v>
      </c>
      <c r="AE430">
        <f t="shared" si="22"/>
        <v>8.2799999999999994</v>
      </c>
      <c r="AF430">
        <v>3.7</v>
      </c>
      <c r="AG430">
        <v>2.9</v>
      </c>
      <c r="AH430">
        <v>76</v>
      </c>
      <c r="AI430">
        <v>75</v>
      </c>
      <c r="AJ430">
        <v>33</v>
      </c>
      <c r="AK430">
        <v>30</v>
      </c>
      <c r="AL430">
        <v>130</v>
      </c>
      <c r="AM430">
        <v>193</v>
      </c>
      <c r="AN430">
        <v>508</v>
      </c>
      <c r="AO430">
        <v>6.18</v>
      </c>
      <c r="AP430">
        <v>124</v>
      </c>
      <c r="AQ430">
        <v>2.82</v>
      </c>
      <c r="AR430">
        <v>1.05</v>
      </c>
      <c r="AS430">
        <v>141.10900000000001</v>
      </c>
      <c r="AT430">
        <v>48.712000000000003</v>
      </c>
      <c r="AU430">
        <v>34.795999999999999</v>
      </c>
      <c r="AV430">
        <v>899.55600000000004</v>
      </c>
      <c r="AW430" t="e">
        <f>IF(#REF!=0,IF(AT430&lt;29.46,1,0),IF(#REF!=1,IF(AT430&lt;43.53,1,0),"잘못입력"))</f>
        <v>#REF!</v>
      </c>
      <c r="AX430" t="e">
        <f>IF(#REF!=0,IF(AU430&lt;21,1,0),IF(#REF!=1,IF(AU430&lt;33,1,0),"잘못입력"))</f>
        <v>#REF!</v>
      </c>
      <c r="AY430">
        <v>112.87021091903995</v>
      </c>
      <c r="AZ430">
        <f t="shared" si="21"/>
        <v>51.75</v>
      </c>
    </row>
    <row r="431" spans="1:52" x14ac:dyDescent="0.3">
      <c r="A431">
        <v>0</v>
      </c>
      <c r="B431" s="4" t="s">
        <v>60</v>
      </c>
      <c r="C431">
        <v>11</v>
      </c>
      <c r="D431">
        <v>12</v>
      </c>
      <c r="E431">
        <v>1</v>
      </c>
      <c r="F431">
        <v>1</v>
      </c>
      <c r="G431">
        <v>0</v>
      </c>
      <c r="H431">
        <v>170</v>
      </c>
      <c r="I431">
        <v>63.7</v>
      </c>
      <c r="J431" s="5">
        <v>22.041522491349482</v>
      </c>
      <c r="K431">
        <v>8100</v>
      </c>
      <c r="L431">
        <v>1510</v>
      </c>
      <c r="M431">
        <v>11.3</v>
      </c>
      <c r="N431">
        <v>109</v>
      </c>
      <c r="O431">
        <v>1.1100000000000001</v>
      </c>
      <c r="P431">
        <v>6.8</v>
      </c>
      <c r="Q431">
        <v>156</v>
      </c>
      <c r="R431">
        <v>103.7</v>
      </c>
      <c r="S431">
        <v>9.18</v>
      </c>
      <c r="T431">
        <v>7.7</v>
      </c>
      <c r="U431">
        <v>4.7</v>
      </c>
      <c r="V431">
        <v>25</v>
      </c>
      <c r="W431">
        <v>15</v>
      </c>
      <c r="X431">
        <v>0.3</v>
      </c>
      <c r="Y431">
        <v>141</v>
      </c>
      <c r="Z431">
        <v>5.0999999999999996</v>
      </c>
      <c r="AA431">
        <v>109</v>
      </c>
      <c r="AB431">
        <v>14</v>
      </c>
      <c r="AC431">
        <v>8</v>
      </c>
      <c r="AD431">
        <v>7.7</v>
      </c>
      <c r="AE431">
        <f t="shared" si="22"/>
        <v>7.4399999999999995</v>
      </c>
      <c r="AF431">
        <v>5.7</v>
      </c>
      <c r="AG431">
        <v>3.1</v>
      </c>
      <c r="AH431">
        <v>106</v>
      </c>
      <c r="AI431">
        <v>82</v>
      </c>
      <c r="AJ431" s="15">
        <v>57.6</v>
      </c>
      <c r="AK431">
        <v>32</v>
      </c>
      <c r="AL431">
        <v>75</v>
      </c>
      <c r="AM431">
        <v>216</v>
      </c>
      <c r="AN431">
        <v>646</v>
      </c>
      <c r="AO431">
        <v>40.700000000000003</v>
      </c>
      <c r="AP431">
        <v>99</v>
      </c>
      <c r="AQ431">
        <v>1.02</v>
      </c>
      <c r="AR431">
        <v>1.1499999999999999</v>
      </c>
      <c r="AS431">
        <v>122.122</v>
      </c>
      <c r="AT431">
        <v>42.256999999999998</v>
      </c>
      <c r="AU431">
        <v>36.850999999999999</v>
      </c>
      <c r="AV431">
        <v>869.30700000000002</v>
      </c>
      <c r="AW431" t="e">
        <f>IF(#REF!=0,IF(AT431&lt;29.46,1,0),IF(#REF!=1,IF(AT431&lt;43.53,1,0),"잘못입력"))</f>
        <v>#REF!</v>
      </c>
      <c r="AX431" t="e">
        <f>IF(#REF!=0,IF(AU431&lt;21,1,0),IF(#REF!=1,IF(AU431&lt;33,1,0),"잘못입력"))</f>
        <v>#REF!</v>
      </c>
      <c r="AY431">
        <v>112.03595811518326</v>
      </c>
      <c r="AZ431">
        <f t="shared" si="21"/>
        <v>54.55</v>
      </c>
    </row>
    <row r="432" spans="1:52" x14ac:dyDescent="0.3">
      <c r="A432">
        <v>0</v>
      </c>
      <c r="B432" s="4" t="s">
        <v>60</v>
      </c>
      <c r="C432">
        <v>8</v>
      </c>
      <c r="D432">
        <v>12</v>
      </c>
      <c r="E432">
        <v>1</v>
      </c>
      <c r="F432">
        <v>0</v>
      </c>
      <c r="G432">
        <v>0</v>
      </c>
      <c r="H432">
        <v>160</v>
      </c>
      <c r="I432">
        <v>51.6</v>
      </c>
      <c r="J432" s="5">
        <v>20.15625</v>
      </c>
      <c r="K432">
        <v>9800</v>
      </c>
      <c r="L432">
        <v>620</v>
      </c>
      <c r="M432">
        <v>8.6</v>
      </c>
      <c r="N432">
        <v>83</v>
      </c>
      <c r="O432">
        <v>15.49</v>
      </c>
      <c r="P432">
        <v>6.8</v>
      </c>
      <c r="Q432">
        <v>131</v>
      </c>
      <c r="R432">
        <v>53.6</v>
      </c>
      <c r="S432">
        <v>6.37</v>
      </c>
      <c r="T432">
        <v>5.6</v>
      </c>
      <c r="U432">
        <v>2.4</v>
      </c>
      <c r="V432">
        <v>20</v>
      </c>
      <c r="W432">
        <v>14</v>
      </c>
      <c r="X432">
        <v>0.3</v>
      </c>
      <c r="Y432">
        <v>146</v>
      </c>
      <c r="Z432">
        <v>4.3</v>
      </c>
      <c r="AA432">
        <v>112</v>
      </c>
      <c r="AB432">
        <v>17</v>
      </c>
      <c r="AC432">
        <v>7.8</v>
      </c>
      <c r="AD432">
        <v>3.7</v>
      </c>
      <c r="AE432">
        <f t="shared" si="22"/>
        <v>9.08</v>
      </c>
      <c r="AF432">
        <v>5.4</v>
      </c>
      <c r="AG432">
        <v>2.6</v>
      </c>
      <c r="AH432">
        <v>129</v>
      </c>
      <c r="AI432">
        <v>64</v>
      </c>
      <c r="AJ432" s="15">
        <v>78</v>
      </c>
      <c r="AK432">
        <v>39</v>
      </c>
      <c r="AL432">
        <v>12</v>
      </c>
      <c r="AM432">
        <v>133</v>
      </c>
      <c r="AN432">
        <v>1456</v>
      </c>
      <c r="AO432">
        <v>5.45</v>
      </c>
      <c r="AP432">
        <v>18.7</v>
      </c>
      <c r="AQ432">
        <v>0.97</v>
      </c>
      <c r="AR432">
        <v>0.86</v>
      </c>
      <c r="AS432">
        <v>106.121</v>
      </c>
      <c r="AT432">
        <v>41.453000000000003</v>
      </c>
      <c r="AU432">
        <v>21.364000000000001</v>
      </c>
      <c r="AV432">
        <v>830.548</v>
      </c>
      <c r="AW432" t="e">
        <f>IF(#REF!=0,IF(AT432&lt;29.46,1,0),IF(#REF!=1,IF(AT432&lt;43.53,1,0),"잘못입력"))</f>
        <v>#REF!</v>
      </c>
      <c r="AX432" t="e">
        <f>IF(#REF!=0,IF(AU432&lt;21,1,0),IF(#REF!=1,IF(AU432&lt;33,1,0),"잘못입력"))</f>
        <v>#REF!</v>
      </c>
      <c r="AY432">
        <v>75.518856310962292</v>
      </c>
      <c r="AZ432">
        <f t="shared" si="21"/>
        <v>27.1</v>
      </c>
    </row>
    <row r="433" spans="1:52" x14ac:dyDescent="0.3">
      <c r="A433">
        <v>0</v>
      </c>
      <c r="B433" s="4" t="s">
        <v>60</v>
      </c>
      <c r="C433">
        <v>7</v>
      </c>
      <c r="D433">
        <v>11</v>
      </c>
      <c r="E433">
        <v>1</v>
      </c>
      <c r="F433">
        <v>1</v>
      </c>
      <c r="G433">
        <v>0</v>
      </c>
      <c r="H433">
        <v>156</v>
      </c>
      <c r="I433">
        <v>40.5</v>
      </c>
      <c r="J433" s="5">
        <v>16.642011834319526</v>
      </c>
      <c r="K433">
        <v>12000</v>
      </c>
      <c r="L433">
        <v>980</v>
      </c>
      <c r="M433">
        <v>8.6</v>
      </c>
      <c r="N433">
        <v>95</v>
      </c>
      <c r="O433">
        <v>6.59</v>
      </c>
      <c r="P433">
        <v>5.9</v>
      </c>
      <c r="R433">
        <v>100.6</v>
      </c>
      <c r="S433">
        <v>5.22</v>
      </c>
      <c r="T433">
        <v>6.7</v>
      </c>
      <c r="U433">
        <v>3.6</v>
      </c>
      <c r="V433">
        <v>24</v>
      </c>
      <c r="W433">
        <v>1</v>
      </c>
      <c r="X433">
        <v>0.2</v>
      </c>
      <c r="Y433">
        <v>131</v>
      </c>
      <c r="Z433">
        <v>3.5</v>
      </c>
      <c r="AA433">
        <v>90</v>
      </c>
      <c r="AB433">
        <v>26</v>
      </c>
      <c r="AC433">
        <v>7.8</v>
      </c>
      <c r="AD433">
        <v>2.8</v>
      </c>
      <c r="AE433">
        <f t="shared" si="22"/>
        <v>8.1199999999999992</v>
      </c>
      <c r="AF433">
        <v>6.7</v>
      </c>
      <c r="AG433">
        <v>2.6</v>
      </c>
      <c r="AH433">
        <v>124</v>
      </c>
      <c r="AI433">
        <v>117</v>
      </c>
      <c r="AJ433">
        <v>65</v>
      </c>
      <c r="AK433">
        <v>33</v>
      </c>
      <c r="AL433">
        <v>29</v>
      </c>
      <c r="AM433">
        <v>218</v>
      </c>
      <c r="AN433">
        <v>607</v>
      </c>
      <c r="AO433">
        <v>38</v>
      </c>
      <c r="AP433">
        <v>126</v>
      </c>
      <c r="AQ433">
        <v>1.21</v>
      </c>
      <c r="AR433">
        <v>1.35</v>
      </c>
      <c r="AS433">
        <v>97.384</v>
      </c>
      <c r="AT433">
        <v>40.017000000000003</v>
      </c>
      <c r="AU433">
        <v>14.968</v>
      </c>
      <c r="AV433">
        <v>825.12099999999998</v>
      </c>
      <c r="AW433" t="e">
        <f>IF(#REF!=0,IF(AT433&lt;29.46,1,0),IF(#REF!=1,IF(AT433&lt;43.53,1,0),"잘못입력"))</f>
        <v>#REF!</v>
      </c>
      <c r="AX433" t="e">
        <f>IF(#REF!=0,IF(AU433&lt;21,1,0),IF(#REF!=1,IF(AU433&lt;33,1,0),"잘못입력"))</f>
        <v>#REF!</v>
      </c>
      <c r="AY433">
        <v>86.454964925716041</v>
      </c>
      <c r="AZ433">
        <f t="shared" si="21"/>
        <v>40.9</v>
      </c>
    </row>
    <row r="434" spans="1:52" x14ac:dyDescent="0.3">
      <c r="A434">
        <v>0</v>
      </c>
      <c r="B434" s="4" t="s">
        <v>60</v>
      </c>
      <c r="C434">
        <v>7</v>
      </c>
      <c r="D434">
        <v>11</v>
      </c>
      <c r="E434">
        <v>1</v>
      </c>
      <c r="F434">
        <v>1</v>
      </c>
      <c r="G434">
        <v>0</v>
      </c>
      <c r="H434">
        <v>169.3</v>
      </c>
      <c r="I434">
        <v>79.5</v>
      </c>
      <c r="J434" s="5">
        <v>27.73659929754881</v>
      </c>
      <c r="K434">
        <v>7900</v>
      </c>
      <c r="L434">
        <v>1700</v>
      </c>
      <c r="M434">
        <v>9.6999999999999993</v>
      </c>
      <c r="N434">
        <v>242</v>
      </c>
      <c r="O434">
        <v>0.34</v>
      </c>
      <c r="P434">
        <v>7.2</v>
      </c>
      <c r="Q434">
        <v>309</v>
      </c>
      <c r="R434">
        <v>63.7</v>
      </c>
      <c r="S434">
        <v>7.86</v>
      </c>
      <c r="T434">
        <v>6.3</v>
      </c>
      <c r="U434">
        <v>3.5</v>
      </c>
      <c r="V434">
        <v>12</v>
      </c>
      <c r="W434">
        <v>12</v>
      </c>
      <c r="X434">
        <v>0.3</v>
      </c>
      <c r="Y434">
        <v>134</v>
      </c>
      <c r="Z434">
        <v>5.6</v>
      </c>
      <c r="AA434">
        <v>100</v>
      </c>
      <c r="AB434">
        <v>21</v>
      </c>
      <c r="AC434">
        <v>7.2</v>
      </c>
      <c r="AD434">
        <v>4.9000000000000004</v>
      </c>
      <c r="AE434">
        <f t="shared" si="22"/>
        <v>7.6000000000000005</v>
      </c>
      <c r="AF434">
        <v>5.8</v>
      </c>
      <c r="AG434">
        <v>2.2999999999999998</v>
      </c>
      <c r="AH434">
        <v>139</v>
      </c>
      <c r="AI434">
        <v>107</v>
      </c>
      <c r="AJ434">
        <v>92</v>
      </c>
      <c r="AK434">
        <v>31</v>
      </c>
      <c r="AL434">
        <v>73</v>
      </c>
      <c r="AM434">
        <v>175</v>
      </c>
      <c r="AN434">
        <v>262</v>
      </c>
      <c r="AO434">
        <v>18.899999999999999</v>
      </c>
      <c r="AP434">
        <v>270</v>
      </c>
      <c r="AQ434">
        <v>3.75</v>
      </c>
      <c r="AR434">
        <v>1.4</v>
      </c>
      <c r="AS434">
        <v>135.392</v>
      </c>
      <c r="AT434">
        <v>47.237000000000002</v>
      </c>
      <c r="AU434">
        <v>29.888999999999999</v>
      </c>
      <c r="AV434">
        <v>1023.3920000000001</v>
      </c>
      <c r="AW434" t="e">
        <f>IF(#REF!=0,IF(AT434&lt;29.46,1,0),IF(#REF!=1,IF(AT434&lt;43.53,1,0),"잘못입력"))</f>
        <v>#REF!</v>
      </c>
      <c r="AX434" t="e">
        <f>IF(#REF!=0,IF(AU434&lt;21,1,0),IF(#REF!=1,IF(AU434&lt;33,1,0),"잘못입력"))</f>
        <v>#REF!</v>
      </c>
      <c r="AY434">
        <v>105.03738702784239</v>
      </c>
      <c r="AZ434">
        <f t="shared" si="21"/>
        <v>43.5</v>
      </c>
    </row>
    <row r="435" spans="1:52" x14ac:dyDescent="0.3">
      <c r="A435">
        <v>0</v>
      </c>
      <c r="B435" s="4" t="s">
        <v>60</v>
      </c>
      <c r="C435">
        <v>7</v>
      </c>
      <c r="D435">
        <v>11</v>
      </c>
      <c r="E435">
        <v>0</v>
      </c>
      <c r="F435">
        <v>0</v>
      </c>
      <c r="G435">
        <v>0</v>
      </c>
      <c r="H435">
        <v>158.4</v>
      </c>
      <c r="I435">
        <v>62.8</v>
      </c>
      <c r="J435" s="5">
        <v>25.029333741454952</v>
      </c>
      <c r="K435">
        <v>6100</v>
      </c>
      <c r="L435">
        <v>1160</v>
      </c>
      <c r="M435">
        <v>5.4</v>
      </c>
      <c r="N435">
        <v>166</v>
      </c>
      <c r="O435">
        <v>0.41</v>
      </c>
      <c r="P435" s="6">
        <v>6</v>
      </c>
      <c r="Q435">
        <v>131</v>
      </c>
      <c r="R435">
        <v>100.4</v>
      </c>
      <c r="S435">
        <v>10.75</v>
      </c>
      <c r="T435">
        <v>6.1</v>
      </c>
      <c r="U435">
        <v>3.6</v>
      </c>
      <c r="V435">
        <v>18</v>
      </c>
      <c r="W435">
        <v>15</v>
      </c>
      <c r="X435">
        <v>0.2</v>
      </c>
      <c r="Y435">
        <v>139</v>
      </c>
      <c r="Z435">
        <v>4.9000000000000004</v>
      </c>
      <c r="AA435">
        <v>104</v>
      </c>
      <c r="AB435">
        <v>19</v>
      </c>
      <c r="AC435">
        <v>7.9</v>
      </c>
      <c r="AD435">
        <v>6.1</v>
      </c>
      <c r="AE435">
        <f t="shared" si="22"/>
        <v>8.2200000000000006</v>
      </c>
      <c r="AF435">
        <v>9.6</v>
      </c>
      <c r="AG435" s="6">
        <v>4</v>
      </c>
      <c r="AH435">
        <v>116</v>
      </c>
      <c r="AI435">
        <v>39</v>
      </c>
      <c r="AJ435">
        <v>65</v>
      </c>
      <c r="AK435">
        <v>45</v>
      </c>
      <c r="AL435">
        <v>51</v>
      </c>
      <c r="AM435">
        <v>232</v>
      </c>
      <c r="AN435">
        <v>586</v>
      </c>
      <c r="AO435">
        <v>39.200000000000003</v>
      </c>
      <c r="AP435">
        <v>176</v>
      </c>
      <c r="AQ435">
        <v>1.77</v>
      </c>
      <c r="AR435">
        <v>1.29</v>
      </c>
      <c r="AS435">
        <v>97.183000000000007</v>
      </c>
      <c r="AT435">
        <v>38.732999999999997</v>
      </c>
      <c r="AU435">
        <v>38.737000000000002</v>
      </c>
      <c r="AV435">
        <v>965.03399999999999</v>
      </c>
      <c r="AW435" t="e">
        <f>IF(#REF!=0,IF(AT435&lt;29.46,1,0),IF(#REF!=1,IF(AT435&lt;43.53,1,0),"잘못입력"))</f>
        <v>#REF!</v>
      </c>
      <c r="AX435" t="e">
        <f>IF(#REF!=0,IF(AU435&lt;21,1,0),IF(#REF!=1,IF(AU435&lt;33,1,0),"잘못입력"))</f>
        <v>#REF!</v>
      </c>
      <c r="AY435">
        <v>101.66505780346822</v>
      </c>
      <c r="AZ435">
        <f t="shared" si="21"/>
        <v>41.8</v>
      </c>
    </row>
    <row r="436" spans="1:52" x14ac:dyDescent="0.3">
      <c r="A436">
        <v>0</v>
      </c>
      <c r="B436" s="4" t="s">
        <v>60</v>
      </c>
      <c r="C436">
        <v>6</v>
      </c>
      <c r="D436">
        <v>11</v>
      </c>
      <c r="E436">
        <v>1</v>
      </c>
      <c r="F436">
        <v>1</v>
      </c>
      <c r="G436">
        <v>0</v>
      </c>
      <c r="H436">
        <v>165.3</v>
      </c>
      <c r="I436">
        <v>71</v>
      </c>
      <c r="J436" s="5">
        <v>25.9843969186165</v>
      </c>
      <c r="K436">
        <v>10100</v>
      </c>
      <c r="L436">
        <v>1380</v>
      </c>
      <c r="M436">
        <v>10</v>
      </c>
      <c r="N436">
        <v>301</v>
      </c>
      <c r="O436">
        <v>4.5199999999999996</v>
      </c>
      <c r="P436">
        <v>4.8</v>
      </c>
      <c r="Q436">
        <v>89</v>
      </c>
      <c r="R436">
        <v>89</v>
      </c>
      <c r="S436">
        <v>13.57</v>
      </c>
      <c r="T436">
        <v>5.5</v>
      </c>
      <c r="U436">
        <v>2.7</v>
      </c>
      <c r="V436">
        <v>29</v>
      </c>
      <c r="W436">
        <v>17</v>
      </c>
      <c r="X436">
        <v>0.3</v>
      </c>
      <c r="Y436">
        <v>136</v>
      </c>
      <c r="Z436">
        <v>3.7</v>
      </c>
      <c r="AA436">
        <v>98</v>
      </c>
      <c r="AB436">
        <v>20</v>
      </c>
      <c r="AC436">
        <v>7.1</v>
      </c>
      <c r="AD436">
        <v>9.1</v>
      </c>
      <c r="AE436">
        <f t="shared" si="22"/>
        <v>8.1399999999999988</v>
      </c>
      <c r="AF436">
        <v>2.8</v>
      </c>
      <c r="AG436">
        <v>2.2000000000000002</v>
      </c>
      <c r="AH436">
        <v>128</v>
      </c>
      <c r="AI436">
        <v>141</v>
      </c>
      <c r="AJ436">
        <v>60</v>
      </c>
      <c r="AK436">
        <v>43</v>
      </c>
      <c r="AL436">
        <v>23</v>
      </c>
      <c r="AM436">
        <v>178</v>
      </c>
      <c r="AN436">
        <v>300</v>
      </c>
      <c r="AO436">
        <v>3.22</v>
      </c>
      <c r="AP436">
        <v>291</v>
      </c>
      <c r="AQ436">
        <v>2.3199999999999998</v>
      </c>
      <c r="AR436">
        <v>0.94</v>
      </c>
      <c r="AS436">
        <v>151.53399999999999</v>
      </c>
      <c r="AT436">
        <v>55.457999999999998</v>
      </c>
      <c r="AU436">
        <v>38.186999999999998</v>
      </c>
      <c r="AV436">
        <v>992.06799999999998</v>
      </c>
      <c r="AW436" t="e">
        <f>IF(#REF!=0,IF(AT436&lt;29.46,1,0),IF(#REF!=1,IF(AT436&lt;43.53,1,0),"잘못입력"))</f>
        <v>#REF!</v>
      </c>
      <c r="AX436" t="e">
        <f>IF(#REF!=0,IF(AU436&lt;21,1,0),IF(#REF!=1,IF(AU436&lt;33,1,0),"잘못입력"))</f>
        <v>#REF!</v>
      </c>
      <c r="AY436">
        <v>89.837862385321102</v>
      </c>
      <c r="AZ436">
        <f t="shared" si="21"/>
        <v>33.9</v>
      </c>
    </row>
    <row r="437" spans="1:52" x14ac:dyDescent="0.3">
      <c r="A437">
        <v>1</v>
      </c>
      <c r="B437" s="4" t="s">
        <v>60</v>
      </c>
      <c r="C437">
        <v>7</v>
      </c>
      <c r="D437">
        <v>11</v>
      </c>
      <c r="E437">
        <v>1</v>
      </c>
      <c r="F437">
        <v>1</v>
      </c>
      <c r="G437">
        <v>0</v>
      </c>
      <c r="H437">
        <v>158</v>
      </c>
      <c r="I437">
        <v>69.099999999999994</v>
      </c>
      <c r="J437" s="5">
        <v>27.679858996955613</v>
      </c>
      <c r="K437">
        <v>5800</v>
      </c>
      <c r="L437">
        <v>240</v>
      </c>
      <c r="M437">
        <v>7.1</v>
      </c>
      <c r="N437">
        <v>133</v>
      </c>
      <c r="O437">
        <v>13.45</v>
      </c>
      <c r="P437">
        <v>6.5</v>
      </c>
      <c r="Q437">
        <v>126</v>
      </c>
      <c r="R437">
        <v>20.9</v>
      </c>
      <c r="S437">
        <v>1.76</v>
      </c>
      <c r="T437">
        <v>5.2</v>
      </c>
      <c r="U437">
        <v>2.7</v>
      </c>
      <c r="V437">
        <v>22</v>
      </c>
      <c r="W437">
        <v>11</v>
      </c>
      <c r="X437">
        <v>0.6</v>
      </c>
      <c r="Y437">
        <v>130</v>
      </c>
      <c r="Z437">
        <v>4</v>
      </c>
      <c r="AA437">
        <v>99</v>
      </c>
      <c r="AB437">
        <v>19</v>
      </c>
      <c r="AC437">
        <v>7.5</v>
      </c>
      <c r="AD437">
        <v>3.1</v>
      </c>
      <c r="AE437">
        <f t="shared" si="22"/>
        <v>8.5399999999999991</v>
      </c>
      <c r="AF437">
        <v>4.2</v>
      </c>
      <c r="AG437">
        <v>1.7</v>
      </c>
      <c r="AH437">
        <v>132</v>
      </c>
      <c r="AI437">
        <v>81</v>
      </c>
      <c r="AJ437">
        <v>62</v>
      </c>
      <c r="AK437">
        <v>49</v>
      </c>
      <c r="AL437">
        <v>16</v>
      </c>
      <c r="AM437">
        <v>210</v>
      </c>
      <c r="AN437">
        <v>128</v>
      </c>
      <c r="AQ437">
        <v>1.04</v>
      </c>
      <c r="AR437">
        <v>1.24</v>
      </c>
      <c r="AS437">
        <v>113.245</v>
      </c>
      <c r="AT437">
        <v>45.363</v>
      </c>
      <c r="AU437">
        <v>27.254000000000001</v>
      </c>
      <c r="AV437">
        <v>1141.817</v>
      </c>
      <c r="AW437" t="e">
        <f>IF(#REF!=0,IF(AT437&lt;29.46,1,0),IF(#REF!=1,IF(AT437&lt;43.53,1,0),"잘못입력"))</f>
        <v>#REF!</v>
      </c>
      <c r="AX437" t="e">
        <f>IF(#REF!=0,IF(AU437&lt;21,1,0),IF(#REF!=1,IF(AU437&lt;33,1,0),"잘못입력"))</f>
        <v>#REF!</v>
      </c>
      <c r="AY437">
        <v>93.377468177855278</v>
      </c>
      <c r="AZ437">
        <f t="shared" si="21"/>
        <v>28.2</v>
      </c>
    </row>
    <row r="438" spans="1:52" x14ac:dyDescent="0.3">
      <c r="A438">
        <v>0</v>
      </c>
      <c r="B438" s="4" t="s">
        <v>61</v>
      </c>
      <c r="C438">
        <v>2</v>
      </c>
      <c r="D438">
        <v>11</v>
      </c>
      <c r="E438">
        <v>0</v>
      </c>
      <c r="F438">
        <v>1</v>
      </c>
      <c r="G438">
        <v>1</v>
      </c>
      <c r="H438">
        <v>173</v>
      </c>
      <c r="I438">
        <v>58.8</v>
      </c>
      <c r="J438" s="5">
        <v>19.646496708877677</v>
      </c>
      <c r="K438">
        <v>19400</v>
      </c>
      <c r="L438">
        <v>1940</v>
      </c>
      <c r="M438">
        <v>11.1</v>
      </c>
      <c r="N438">
        <v>179</v>
      </c>
      <c r="O438">
        <v>0.1</v>
      </c>
      <c r="P438">
        <v>5.6</v>
      </c>
      <c r="Q438">
        <v>113</v>
      </c>
      <c r="R438">
        <v>130</v>
      </c>
      <c r="S438">
        <v>18.18</v>
      </c>
      <c r="T438">
        <v>6.8</v>
      </c>
      <c r="U438">
        <v>4.3</v>
      </c>
      <c r="V438">
        <v>13</v>
      </c>
      <c r="W438">
        <v>21</v>
      </c>
      <c r="X438">
        <v>0.5</v>
      </c>
      <c r="Y438">
        <v>133</v>
      </c>
      <c r="Z438">
        <v>4.08</v>
      </c>
      <c r="AA438">
        <v>97</v>
      </c>
      <c r="AB438">
        <v>14</v>
      </c>
      <c r="AC438">
        <v>8.1</v>
      </c>
      <c r="AD438" s="6">
        <v>8</v>
      </c>
      <c r="AE438">
        <f t="shared" si="22"/>
        <v>7.8599999999999994</v>
      </c>
      <c r="AF438">
        <v>7.8</v>
      </c>
      <c r="AG438">
        <v>2.2999999999999998</v>
      </c>
      <c r="AH438">
        <v>147</v>
      </c>
      <c r="AI438">
        <v>149</v>
      </c>
      <c r="AJ438">
        <v>81</v>
      </c>
      <c r="AK438">
        <v>38</v>
      </c>
      <c r="AL438">
        <v>199</v>
      </c>
      <c r="AM438">
        <v>229</v>
      </c>
      <c r="AN438">
        <v>534</v>
      </c>
      <c r="AO438">
        <v>33.4</v>
      </c>
      <c r="AP438">
        <v>417</v>
      </c>
      <c r="AQ438">
        <v>1.89</v>
      </c>
      <c r="AR438">
        <v>1.1200000000000001</v>
      </c>
      <c r="AS438">
        <v>135.80600000000001</v>
      </c>
      <c r="AT438">
        <v>45.375999999999998</v>
      </c>
      <c r="AU438">
        <v>43.738999999999997</v>
      </c>
      <c r="AV438">
        <v>761.91600000000005</v>
      </c>
      <c r="AW438" t="e">
        <f>IF(#REF!=0,IF(AT438&lt;29.46,1,0),IF(#REF!=1,IF(AT438&lt;43.53,1,0),"잘못입력"))</f>
        <v>#REF!</v>
      </c>
      <c r="AX438" t="e">
        <f>IF(#REF!=0,IF(AU438&lt;21,1,0),IF(#REF!=1,IF(AU438&lt;33,1,0),"잘못입력"))</f>
        <v>#REF!</v>
      </c>
      <c r="AY438">
        <v>101.51332719393284</v>
      </c>
      <c r="AZ438">
        <f t="shared" si="21"/>
        <v>52.7</v>
      </c>
    </row>
    <row r="439" spans="1:52" x14ac:dyDescent="0.3">
      <c r="A439">
        <v>1</v>
      </c>
      <c r="B439" s="4" t="s">
        <v>60</v>
      </c>
      <c r="C439">
        <v>9</v>
      </c>
      <c r="D439">
        <v>11</v>
      </c>
      <c r="E439">
        <v>0</v>
      </c>
      <c r="F439">
        <v>1</v>
      </c>
      <c r="G439">
        <v>0</v>
      </c>
      <c r="H439">
        <v>154</v>
      </c>
      <c r="I439">
        <v>51.7</v>
      </c>
      <c r="J439" s="5">
        <v>21.799628942486084</v>
      </c>
      <c r="K439">
        <v>12000</v>
      </c>
      <c r="L439">
        <v>520</v>
      </c>
      <c r="M439">
        <v>9.5</v>
      </c>
      <c r="N439">
        <v>334</v>
      </c>
      <c r="O439">
        <v>14.49</v>
      </c>
      <c r="P439">
        <v>4.7</v>
      </c>
      <c r="Q439">
        <v>112</v>
      </c>
      <c r="R439">
        <v>93.7</v>
      </c>
      <c r="S439">
        <v>4.88</v>
      </c>
      <c r="T439">
        <v>4.3</v>
      </c>
      <c r="U439">
        <v>2.2999999999999998</v>
      </c>
      <c r="V439">
        <v>23</v>
      </c>
      <c r="W439">
        <v>11</v>
      </c>
      <c r="X439">
        <v>0.4</v>
      </c>
      <c r="Y439">
        <v>136</v>
      </c>
      <c r="Z439">
        <v>4.2</v>
      </c>
      <c r="AA439">
        <v>104</v>
      </c>
      <c r="AB439">
        <v>15</v>
      </c>
      <c r="AC439">
        <v>7.8</v>
      </c>
      <c r="AD439">
        <v>4.2</v>
      </c>
      <c r="AE439">
        <f t="shared" si="22"/>
        <v>9.16</v>
      </c>
      <c r="AF439">
        <v>12.3</v>
      </c>
      <c r="AG439">
        <v>2.2999999999999998</v>
      </c>
      <c r="AH439">
        <v>144</v>
      </c>
      <c r="AI439">
        <v>109</v>
      </c>
      <c r="AJ439" s="15">
        <v>78.2</v>
      </c>
      <c r="AK439">
        <v>44</v>
      </c>
      <c r="AL439">
        <v>26</v>
      </c>
      <c r="AM439">
        <v>132</v>
      </c>
      <c r="AN439">
        <v>1344</v>
      </c>
      <c r="AO439">
        <v>10.9</v>
      </c>
      <c r="AP439">
        <v>77.3</v>
      </c>
      <c r="AQ439">
        <v>0.15</v>
      </c>
      <c r="AR439">
        <v>1.89</v>
      </c>
      <c r="AS439">
        <v>96.100999999999999</v>
      </c>
      <c r="AT439">
        <v>40.521999999999998</v>
      </c>
      <c r="AU439">
        <v>19.323</v>
      </c>
      <c r="AV439">
        <v>877.17700000000002</v>
      </c>
      <c r="AW439" t="e">
        <f>IF(#REF!=0,IF(AT439&lt;29.46,1,0),IF(#REF!=1,IF(AT439&lt;43.53,1,0),"잘못입력"))</f>
        <v>#REF!</v>
      </c>
      <c r="AX439" t="e">
        <f>IF(#REF!=0,IF(AU439&lt;21,1,0),IF(#REF!=1,IF(AU439&lt;33,1,0),"잘못입력"))</f>
        <v>#REF!</v>
      </c>
      <c r="AY439">
        <v>76.35681697939097</v>
      </c>
      <c r="AZ439">
        <f t="shared" si="21"/>
        <v>25.6</v>
      </c>
    </row>
    <row r="440" spans="1:52" x14ac:dyDescent="0.3">
      <c r="A440">
        <v>0</v>
      </c>
      <c r="B440" s="4" t="s">
        <v>60</v>
      </c>
      <c r="C440">
        <v>7</v>
      </c>
      <c r="D440">
        <v>11</v>
      </c>
      <c r="E440">
        <v>1</v>
      </c>
      <c r="F440">
        <v>1</v>
      </c>
      <c r="G440">
        <v>0</v>
      </c>
      <c r="H440">
        <v>171</v>
      </c>
      <c r="I440">
        <v>82.5</v>
      </c>
      <c r="J440" s="5">
        <v>28.213809377244282</v>
      </c>
      <c r="K440">
        <v>11500</v>
      </c>
      <c r="L440">
        <v>1380</v>
      </c>
      <c r="M440">
        <v>9.3000000000000007</v>
      </c>
      <c r="N440">
        <v>132</v>
      </c>
      <c r="O440">
        <v>0.44</v>
      </c>
      <c r="P440">
        <v>8.1</v>
      </c>
      <c r="Q440">
        <v>173</v>
      </c>
      <c r="R440">
        <v>104.2</v>
      </c>
      <c r="S440">
        <v>8.1300000000000008</v>
      </c>
      <c r="T440">
        <v>6.6</v>
      </c>
      <c r="U440">
        <v>3.7</v>
      </c>
      <c r="V440">
        <v>16</v>
      </c>
      <c r="W440">
        <v>14</v>
      </c>
      <c r="X440">
        <v>0.6</v>
      </c>
      <c r="Y440">
        <v>123</v>
      </c>
      <c r="Z440">
        <v>7.4</v>
      </c>
      <c r="AA440">
        <v>90</v>
      </c>
      <c r="AB440">
        <v>19</v>
      </c>
      <c r="AC440">
        <v>8.1999999999999993</v>
      </c>
      <c r="AD440">
        <v>7.6</v>
      </c>
      <c r="AE440">
        <f t="shared" si="22"/>
        <v>8.44</v>
      </c>
      <c r="AF440">
        <v>3.6</v>
      </c>
      <c r="AG440">
        <v>2.6</v>
      </c>
      <c r="AH440">
        <v>70</v>
      </c>
      <c r="AI440">
        <v>64</v>
      </c>
      <c r="AJ440">
        <v>32</v>
      </c>
      <c r="AK440">
        <v>31</v>
      </c>
      <c r="AL440">
        <v>49</v>
      </c>
      <c r="AM440">
        <v>272</v>
      </c>
      <c r="AN440">
        <v>138</v>
      </c>
      <c r="AO440">
        <v>24.2</v>
      </c>
      <c r="AP440">
        <v>178</v>
      </c>
      <c r="AQ440">
        <v>0.7</v>
      </c>
      <c r="AR440">
        <v>1.35</v>
      </c>
      <c r="AS440">
        <v>147.87700000000001</v>
      </c>
      <c r="AT440">
        <v>50.572000000000003</v>
      </c>
      <c r="AU440">
        <v>26.323</v>
      </c>
      <c r="AV440">
        <v>1080.3130000000001</v>
      </c>
      <c r="AW440" t="e">
        <f>IF(#REF!=0,IF(AT440&lt;29.46,1,0),IF(#REF!=1,IF(AT440&lt;43.53,1,0),"잘못입력"))</f>
        <v>#REF!</v>
      </c>
      <c r="AX440" t="e">
        <f>IF(#REF!=0,IF(AU440&lt;21,1,0),IF(#REF!=1,IF(AU440&lt;33,1,0),"잘못입력"))</f>
        <v>#REF!</v>
      </c>
      <c r="AY440">
        <v>108.91975249476408</v>
      </c>
      <c r="AZ440">
        <f t="shared" si="21"/>
        <v>43.9</v>
      </c>
    </row>
    <row r="441" spans="1:52" x14ac:dyDescent="0.3">
      <c r="A441">
        <v>0</v>
      </c>
      <c r="B441" s="4" t="s">
        <v>60</v>
      </c>
      <c r="C441">
        <v>9</v>
      </c>
      <c r="D441">
        <v>11</v>
      </c>
      <c r="E441">
        <v>1</v>
      </c>
      <c r="F441">
        <v>1</v>
      </c>
      <c r="G441">
        <v>0</v>
      </c>
      <c r="H441">
        <v>158.9</v>
      </c>
      <c r="I441">
        <v>58.3</v>
      </c>
      <c r="J441" s="5">
        <v>23.089831325415723</v>
      </c>
      <c r="K441">
        <v>5900</v>
      </c>
      <c r="L441">
        <v>950</v>
      </c>
      <c r="M441">
        <v>8.5</v>
      </c>
      <c r="N441">
        <v>139</v>
      </c>
      <c r="O441">
        <v>0.04</v>
      </c>
      <c r="P441">
        <v>5.4</v>
      </c>
      <c r="Q441">
        <v>142</v>
      </c>
      <c r="R441">
        <v>68.599999999999994</v>
      </c>
      <c r="S441">
        <v>6.06</v>
      </c>
      <c r="T441">
        <v>5.4</v>
      </c>
      <c r="U441">
        <v>3.5</v>
      </c>
      <c r="V441">
        <v>12</v>
      </c>
      <c r="W441">
        <v>12</v>
      </c>
      <c r="X441">
        <v>0.5</v>
      </c>
      <c r="Y441">
        <v>137</v>
      </c>
      <c r="Z441">
        <v>3.9</v>
      </c>
      <c r="AA441">
        <v>106</v>
      </c>
      <c r="AB441">
        <v>20</v>
      </c>
      <c r="AC441">
        <v>7.9</v>
      </c>
      <c r="AD441">
        <v>3.1</v>
      </c>
      <c r="AE441">
        <f t="shared" si="22"/>
        <v>8.3000000000000007</v>
      </c>
      <c r="AF441">
        <v>7.5</v>
      </c>
      <c r="AG441">
        <v>2.2000000000000002</v>
      </c>
      <c r="AH441">
        <v>118</v>
      </c>
      <c r="AI441">
        <v>37</v>
      </c>
      <c r="AJ441">
        <v>47</v>
      </c>
      <c r="AK441">
        <v>69</v>
      </c>
      <c r="AL441">
        <v>35</v>
      </c>
      <c r="AM441">
        <v>172</v>
      </c>
      <c r="AN441">
        <v>301</v>
      </c>
      <c r="AO441">
        <v>10.199999999999999</v>
      </c>
      <c r="AP441">
        <v>186</v>
      </c>
      <c r="AQ441">
        <v>3.26</v>
      </c>
      <c r="AR441">
        <v>1.17</v>
      </c>
      <c r="AS441">
        <v>130.476</v>
      </c>
      <c r="AT441">
        <v>51.674999999999997</v>
      </c>
      <c r="AU441">
        <v>48.298999999999999</v>
      </c>
      <c r="AV441">
        <v>914.92100000000005</v>
      </c>
      <c r="AW441" t="e">
        <f>IF(#REF!=0,IF(AT441&lt;29.46,1,0),IF(#REF!=1,IF(AT441&lt;43.53,1,0),"잘못입력"))</f>
        <v>#REF!</v>
      </c>
      <c r="AX441" t="e">
        <f>IF(#REF!=0,IF(AU441&lt;21,1,0),IF(#REF!=1,IF(AU441&lt;33,1,0),"잘못입력"))</f>
        <v>#REF!</v>
      </c>
      <c r="AY441">
        <v>96.42802045209902</v>
      </c>
      <c r="AZ441">
        <f t="shared" si="21"/>
        <v>39.75</v>
      </c>
    </row>
    <row r="442" spans="1:52" x14ac:dyDescent="0.3">
      <c r="A442">
        <v>0</v>
      </c>
      <c r="B442" s="4" t="s">
        <v>60</v>
      </c>
      <c r="C442">
        <v>6</v>
      </c>
      <c r="D442">
        <v>11</v>
      </c>
      <c r="E442">
        <v>0</v>
      </c>
      <c r="F442">
        <v>1</v>
      </c>
      <c r="G442">
        <v>0</v>
      </c>
      <c r="H442">
        <v>150</v>
      </c>
      <c r="I442">
        <v>43.4</v>
      </c>
      <c r="J442" s="5">
        <v>19.288888888888888</v>
      </c>
      <c r="K442">
        <v>6700</v>
      </c>
      <c r="L442">
        <v>300</v>
      </c>
      <c r="M442">
        <v>11</v>
      </c>
      <c r="N442">
        <v>238</v>
      </c>
      <c r="O442">
        <v>1.0900000000000001</v>
      </c>
      <c r="P442">
        <v>5.4</v>
      </c>
      <c r="Q442">
        <v>129</v>
      </c>
      <c r="R442">
        <v>97.8</v>
      </c>
      <c r="S442">
        <v>5.05</v>
      </c>
      <c r="T442">
        <v>6.1</v>
      </c>
      <c r="U442">
        <v>3.5</v>
      </c>
      <c r="V442">
        <v>8</v>
      </c>
      <c r="W442">
        <v>7</v>
      </c>
      <c r="X442">
        <v>0.4</v>
      </c>
      <c r="Y442">
        <v>133</v>
      </c>
      <c r="Z442">
        <v>4.8</v>
      </c>
      <c r="AA442">
        <v>100</v>
      </c>
      <c r="AB442">
        <v>19</v>
      </c>
      <c r="AC442">
        <v>8.4</v>
      </c>
      <c r="AD442">
        <v>6.9</v>
      </c>
      <c r="AE442">
        <f t="shared" si="22"/>
        <v>8.8000000000000007</v>
      </c>
      <c r="AF442">
        <v>8.5</v>
      </c>
      <c r="AG442">
        <v>2.5</v>
      </c>
      <c r="AH442">
        <v>151</v>
      </c>
      <c r="AI442">
        <v>121</v>
      </c>
      <c r="AJ442">
        <v>66</v>
      </c>
      <c r="AK442">
        <v>53</v>
      </c>
      <c r="AL442">
        <v>33</v>
      </c>
      <c r="AM442">
        <v>106</v>
      </c>
      <c r="AN442">
        <v>564</v>
      </c>
      <c r="AO442">
        <v>12.3</v>
      </c>
      <c r="AP442">
        <v>344</v>
      </c>
      <c r="AQ442">
        <v>5.54</v>
      </c>
      <c r="AR442">
        <v>1.2</v>
      </c>
      <c r="AS442">
        <v>90.417000000000002</v>
      </c>
      <c r="AT442">
        <v>40.185000000000002</v>
      </c>
      <c r="AU442">
        <v>22.905000000000001</v>
      </c>
      <c r="AV442">
        <v>910.72</v>
      </c>
      <c r="AW442" t="e">
        <f>IF(#REF!=0,IF(AT442&lt;29.46,1,0),IF(#REF!=1,IF(AT442&lt;43.53,1,0),"잘못입력"))</f>
        <v>#REF!</v>
      </c>
      <c r="AX442" t="e">
        <f>IF(#REF!=0,IF(AU442&lt;21,1,0),IF(#REF!=1,IF(AU442&lt;33,1,0),"잘못입력"))</f>
        <v>#REF!</v>
      </c>
      <c r="AY442">
        <v>90.301087389931894</v>
      </c>
      <c r="AZ442">
        <f t="shared" si="21"/>
        <v>36.5</v>
      </c>
    </row>
    <row r="443" spans="1:52" x14ac:dyDescent="0.3">
      <c r="A443">
        <v>0</v>
      </c>
      <c r="B443" s="4" t="s">
        <v>61</v>
      </c>
      <c r="C443">
        <v>7</v>
      </c>
      <c r="D443">
        <v>11</v>
      </c>
      <c r="E443">
        <v>1</v>
      </c>
      <c r="F443">
        <v>1</v>
      </c>
      <c r="G443">
        <v>0</v>
      </c>
      <c r="H443">
        <v>162.4</v>
      </c>
      <c r="I443">
        <v>79.8</v>
      </c>
      <c r="J443" s="5">
        <v>30.257346696110069</v>
      </c>
      <c r="K443">
        <v>8200</v>
      </c>
      <c r="L443">
        <v>1880</v>
      </c>
      <c r="M443">
        <v>8.5</v>
      </c>
      <c r="N443">
        <v>283</v>
      </c>
      <c r="O443">
        <v>0.09</v>
      </c>
      <c r="P443">
        <v>5.5</v>
      </c>
      <c r="Q443">
        <v>120</v>
      </c>
      <c r="R443">
        <v>58.3</v>
      </c>
      <c r="S443">
        <v>8.65</v>
      </c>
      <c r="T443">
        <v>5.6</v>
      </c>
      <c r="U443">
        <v>2.7</v>
      </c>
      <c r="V443">
        <v>13</v>
      </c>
      <c r="W443">
        <v>15</v>
      </c>
      <c r="X443">
        <v>0.2</v>
      </c>
      <c r="Y443">
        <v>137</v>
      </c>
      <c r="Z443">
        <v>5.0999999999999996</v>
      </c>
      <c r="AA443">
        <v>108</v>
      </c>
      <c r="AB443">
        <v>18</v>
      </c>
      <c r="AC443">
        <v>6.7</v>
      </c>
      <c r="AD443" s="6">
        <v>6</v>
      </c>
      <c r="AE443">
        <f t="shared" si="22"/>
        <v>7.74</v>
      </c>
      <c r="AF443">
        <v>6.2</v>
      </c>
      <c r="AG443">
        <v>1.9</v>
      </c>
      <c r="AH443">
        <v>93</v>
      </c>
      <c r="AI443">
        <v>43</v>
      </c>
      <c r="AJ443">
        <v>57</v>
      </c>
      <c r="AK443">
        <v>26</v>
      </c>
      <c r="AL443">
        <v>60</v>
      </c>
      <c r="AM443">
        <v>200</v>
      </c>
      <c r="AN443">
        <v>122</v>
      </c>
      <c r="AO443">
        <v>12</v>
      </c>
      <c r="AP443">
        <v>212</v>
      </c>
      <c r="AQ443">
        <v>4.68</v>
      </c>
      <c r="AR443">
        <v>0.84</v>
      </c>
      <c r="AS443">
        <v>170.69399999999999</v>
      </c>
      <c r="AT443">
        <v>64.721000000000004</v>
      </c>
      <c r="AU443">
        <v>48.192999999999998</v>
      </c>
      <c r="AV443">
        <v>1034.1030000000001</v>
      </c>
      <c r="AW443" t="e">
        <f>IF(#REF!=0,IF(AT443&lt;29.46,1,0),IF(#REF!=1,IF(AT443&lt;43.53,1,0),"잘못입력"))</f>
        <v>#REF!</v>
      </c>
      <c r="AX443" t="e">
        <f>IF(#REF!=0,IF(AU443&lt;21,1,0),IF(#REF!=1,IF(AU443&lt;33,1,0),"잘못입력"))</f>
        <v>#REF!</v>
      </c>
      <c r="AY443">
        <v>98.095167123287681</v>
      </c>
      <c r="AZ443">
        <f t="shared" si="21"/>
        <v>36.4</v>
      </c>
    </row>
    <row r="444" spans="1:52" x14ac:dyDescent="0.3">
      <c r="A444">
        <v>1</v>
      </c>
      <c r="B444" s="4" t="s">
        <v>60</v>
      </c>
      <c r="C444">
        <v>13</v>
      </c>
      <c r="D444">
        <v>11</v>
      </c>
      <c r="E444">
        <v>0</v>
      </c>
      <c r="F444">
        <v>0</v>
      </c>
      <c r="G444">
        <v>0</v>
      </c>
      <c r="H444">
        <v>165</v>
      </c>
      <c r="I444">
        <v>49.5</v>
      </c>
      <c r="J444" s="5">
        <v>18.181818181818183</v>
      </c>
      <c r="K444">
        <v>8200</v>
      </c>
      <c r="L444">
        <v>3070</v>
      </c>
      <c r="M444">
        <v>9.4</v>
      </c>
      <c r="N444">
        <v>90</v>
      </c>
      <c r="O444">
        <v>10.27</v>
      </c>
      <c r="P444">
        <v>5.4</v>
      </c>
      <c r="Q444">
        <v>210</v>
      </c>
      <c r="R444">
        <v>89.4</v>
      </c>
      <c r="S444">
        <v>3.05</v>
      </c>
      <c r="T444">
        <v>5.2</v>
      </c>
      <c r="U444">
        <v>2.9</v>
      </c>
      <c r="V444">
        <v>122</v>
      </c>
      <c r="W444">
        <v>49</v>
      </c>
      <c r="X444">
        <v>0.9</v>
      </c>
      <c r="Y444">
        <v>145</v>
      </c>
      <c r="Z444">
        <v>3.1</v>
      </c>
      <c r="AA444">
        <v>106</v>
      </c>
      <c r="AB444">
        <v>25</v>
      </c>
      <c r="AC444">
        <v>8.6</v>
      </c>
      <c r="AD444">
        <v>3.5</v>
      </c>
      <c r="AE444">
        <f t="shared" si="22"/>
        <v>9.48</v>
      </c>
      <c r="AF444">
        <v>3.8</v>
      </c>
      <c r="AG444">
        <v>2.6</v>
      </c>
      <c r="AH444">
        <v>106</v>
      </c>
      <c r="AI444">
        <v>139</v>
      </c>
      <c r="AJ444">
        <v>125</v>
      </c>
      <c r="AK444">
        <v>40</v>
      </c>
      <c r="AL444">
        <v>31</v>
      </c>
      <c r="AM444">
        <v>225</v>
      </c>
      <c r="AN444">
        <v>318</v>
      </c>
      <c r="AO444">
        <v>23.3</v>
      </c>
      <c r="AP444">
        <v>30.2</v>
      </c>
      <c r="AS444">
        <v>76.236000000000004</v>
      </c>
      <c r="AT444">
        <v>28.001999999999999</v>
      </c>
      <c r="AU444">
        <v>24.928000000000001</v>
      </c>
      <c r="AV444">
        <v>818.89700000000005</v>
      </c>
      <c r="AW444" t="e">
        <f>IF(#REF!=0,IF(AT444&lt;29.46,1,0),IF(#REF!=1,IF(AT444&lt;43.53,1,0),"잘못입력"))</f>
        <v>#REF!</v>
      </c>
      <c r="AX444" t="e">
        <f>IF(#REF!=0,IF(AU444&lt;21,1,0),IF(#REF!=1,IF(AU444&lt;33,1,0),"잘못입력"))</f>
        <v>#REF!</v>
      </c>
      <c r="AY444">
        <v>77.916265668477536</v>
      </c>
      <c r="AZ444">
        <f t="shared" si="21"/>
        <v>44.35</v>
      </c>
    </row>
    <row r="445" spans="1:52" x14ac:dyDescent="0.3">
      <c r="A445">
        <v>0</v>
      </c>
      <c r="B445" s="4" t="s">
        <v>60</v>
      </c>
      <c r="C445">
        <v>9</v>
      </c>
      <c r="D445">
        <v>11</v>
      </c>
      <c r="E445">
        <v>1</v>
      </c>
      <c r="F445">
        <v>0</v>
      </c>
      <c r="G445">
        <v>0</v>
      </c>
      <c r="H445">
        <v>179</v>
      </c>
      <c r="I445">
        <v>91.9</v>
      </c>
      <c r="J445" s="5">
        <v>28.682001185980461</v>
      </c>
      <c r="K445">
        <v>6100</v>
      </c>
      <c r="L445">
        <v>360</v>
      </c>
      <c r="M445">
        <v>11.5</v>
      </c>
      <c r="N445">
        <v>133</v>
      </c>
      <c r="O445">
        <v>1.71</v>
      </c>
      <c r="P445">
        <v>7.1</v>
      </c>
      <c r="Q445">
        <v>225</v>
      </c>
      <c r="R445">
        <v>167.3</v>
      </c>
      <c r="S445">
        <v>6</v>
      </c>
      <c r="T445">
        <v>6.4</v>
      </c>
      <c r="U445">
        <v>4</v>
      </c>
      <c r="V445">
        <v>23</v>
      </c>
      <c r="W445">
        <v>9</v>
      </c>
      <c r="X445">
        <v>1</v>
      </c>
      <c r="Y445">
        <v>134</v>
      </c>
      <c r="Z445">
        <v>6.6</v>
      </c>
      <c r="AA445">
        <v>100</v>
      </c>
      <c r="AB445">
        <v>14</v>
      </c>
      <c r="AC445">
        <v>8.3000000000000007</v>
      </c>
      <c r="AD445">
        <v>7.1</v>
      </c>
      <c r="AE445">
        <f t="shared" si="22"/>
        <v>8.3000000000000007</v>
      </c>
      <c r="AF445">
        <v>3.1</v>
      </c>
      <c r="AG445">
        <v>3.2</v>
      </c>
      <c r="AH445">
        <v>96</v>
      </c>
      <c r="AI445">
        <v>61</v>
      </c>
      <c r="AJ445">
        <v>30</v>
      </c>
      <c r="AK445">
        <v>30</v>
      </c>
      <c r="AL445">
        <v>40</v>
      </c>
      <c r="AM445">
        <v>258</v>
      </c>
      <c r="AN445">
        <v>217</v>
      </c>
      <c r="AO445">
        <v>28.6</v>
      </c>
      <c r="AP445">
        <v>171</v>
      </c>
      <c r="AQ445">
        <v>17.600000000000001</v>
      </c>
      <c r="AR445">
        <v>0.86</v>
      </c>
      <c r="AS445">
        <v>304.88299999999998</v>
      </c>
      <c r="AT445">
        <v>95.153999999999996</v>
      </c>
      <c r="AU445">
        <v>21.402000000000001</v>
      </c>
      <c r="AV445">
        <v>1167.248</v>
      </c>
      <c r="AW445" t="e">
        <f>IF(#REF!=0,IF(AT445&lt;29.46,1,0),IF(#REF!=1,IF(AT445&lt;43.53,1,0),"잘못입력"))</f>
        <v>#REF!</v>
      </c>
      <c r="AX445" t="e">
        <f>IF(#REF!=0,IF(AU445&lt;21,1,0),IF(#REF!=1,IF(AU445&lt;33,1,0),"잘못입력"))</f>
        <v>#REF!</v>
      </c>
      <c r="AY445">
        <v>114.38631632308213</v>
      </c>
      <c r="AZ445">
        <f t="shared" si="21"/>
        <v>41.8</v>
      </c>
    </row>
    <row r="446" spans="1:52" x14ac:dyDescent="0.3">
      <c r="A446">
        <v>1</v>
      </c>
      <c r="B446" s="4" t="s">
        <v>60</v>
      </c>
      <c r="C446">
        <v>8</v>
      </c>
      <c r="D446">
        <v>10</v>
      </c>
      <c r="E446">
        <v>1</v>
      </c>
      <c r="F446">
        <v>1</v>
      </c>
      <c r="G446">
        <v>0</v>
      </c>
      <c r="H446">
        <v>150</v>
      </c>
      <c r="I446">
        <v>35.299999999999997</v>
      </c>
      <c r="J446" s="5">
        <v>15.688888888888886</v>
      </c>
      <c r="K446">
        <v>14400</v>
      </c>
      <c r="L446">
        <v>940</v>
      </c>
      <c r="M446">
        <v>10.1</v>
      </c>
      <c r="N446">
        <v>108</v>
      </c>
      <c r="O446">
        <v>10.84</v>
      </c>
      <c r="P446">
        <v>6.7</v>
      </c>
      <c r="Q446">
        <v>325</v>
      </c>
      <c r="R446">
        <v>61.4</v>
      </c>
      <c r="S446">
        <v>2.2599999999999998</v>
      </c>
      <c r="T446">
        <v>5.6</v>
      </c>
      <c r="U446">
        <v>2.8</v>
      </c>
      <c r="V446">
        <v>25</v>
      </c>
      <c r="W446">
        <v>65</v>
      </c>
      <c r="X446">
        <v>0.4</v>
      </c>
      <c r="Y446">
        <v>136</v>
      </c>
      <c r="Z446">
        <v>4.5</v>
      </c>
      <c r="AA446">
        <v>97</v>
      </c>
      <c r="AB446">
        <v>23</v>
      </c>
      <c r="AC446">
        <v>8</v>
      </c>
      <c r="AD446">
        <v>4.8</v>
      </c>
      <c r="AE446">
        <f t="shared" si="22"/>
        <v>8.9600000000000009</v>
      </c>
      <c r="AF446">
        <v>2.9</v>
      </c>
      <c r="AG446">
        <v>2.5</v>
      </c>
      <c r="AH446">
        <v>104</v>
      </c>
      <c r="AI446">
        <v>61</v>
      </c>
      <c r="AJ446">
        <v>49</v>
      </c>
      <c r="AL446">
        <v>57</v>
      </c>
      <c r="AM446">
        <v>147</v>
      </c>
      <c r="AN446">
        <v>200</v>
      </c>
      <c r="AQ446">
        <v>1.1299999999999999</v>
      </c>
      <c r="AR446">
        <v>1.0900000000000001</v>
      </c>
      <c r="AS446">
        <v>64.087000000000003</v>
      </c>
      <c r="AT446">
        <v>28.483000000000001</v>
      </c>
      <c r="AU446">
        <v>25.402999999999999</v>
      </c>
      <c r="AV446">
        <v>688.96900000000005</v>
      </c>
      <c r="AW446" t="e">
        <f>IF(#REF!=0,IF(AT446&lt;29.46,1,0),IF(#REF!=1,IF(AT446&lt;43.53,1,0),"잘못입력"))</f>
        <v>#REF!</v>
      </c>
      <c r="AX446" t="e">
        <f>IF(#REF!=0,IF(AU446&lt;21,1,0),IF(#REF!=1,IF(AU446&lt;33,1,0),"잘못입력"))</f>
        <v>#REF!</v>
      </c>
      <c r="AY446">
        <v>72.751190895497587</v>
      </c>
      <c r="AZ446">
        <f t="shared" si="21"/>
        <v>32.700000000000003</v>
      </c>
    </row>
    <row r="447" spans="1:52" x14ac:dyDescent="0.3">
      <c r="A447">
        <v>1</v>
      </c>
      <c r="B447" s="4" t="s">
        <v>60</v>
      </c>
      <c r="C447">
        <v>7</v>
      </c>
      <c r="D447">
        <v>10</v>
      </c>
      <c r="E447">
        <v>0</v>
      </c>
      <c r="F447">
        <v>1</v>
      </c>
      <c r="G447">
        <v>0</v>
      </c>
      <c r="H447">
        <v>165.8</v>
      </c>
      <c r="I447">
        <v>90</v>
      </c>
      <c r="J447" s="5">
        <v>32.7396066299886</v>
      </c>
      <c r="K447">
        <v>11600</v>
      </c>
      <c r="L447">
        <v>430</v>
      </c>
      <c r="M447">
        <v>8.5</v>
      </c>
      <c r="N447">
        <v>99</v>
      </c>
      <c r="O447">
        <v>3.38</v>
      </c>
      <c r="P447">
        <v>5.7</v>
      </c>
      <c r="Q447">
        <v>99</v>
      </c>
      <c r="R447">
        <v>43.2</v>
      </c>
      <c r="S447">
        <v>2.5499999999999998</v>
      </c>
      <c r="T447">
        <v>4.8</v>
      </c>
      <c r="U447">
        <v>2.6</v>
      </c>
      <c r="V447">
        <v>69</v>
      </c>
      <c r="W447">
        <v>86</v>
      </c>
      <c r="X447">
        <v>3.5</v>
      </c>
      <c r="Y447">
        <v>133</v>
      </c>
      <c r="Z447">
        <v>4.7</v>
      </c>
      <c r="AA447">
        <v>99</v>
      </c>
      <c r="AB447">
        <v>24</v>
      </c>
      <c r="AC447">
        <v>8</v>
      </c>
      <c r="AD447">
        <v>4</v>
      </c>
      <c r="AE447">
        <f t="shared" si="22"/>
        <v>9.1199999999999992</v>
      </c>
      <c r="AF447">
        <v>2.8</v>
      </c>
      <c r="AG447">
        <v>2.2999999999999998</v>
      </c>
      <c r="AH447">
        <v>132</v>
      </c>
      <c r="AI447">
        <v>79</v>
      </c>
      <c r="AJ447">
        <v>76</v>
      </c>
      <c r="AK447">
        <v>43</v>
      </c>
      <c r="AL447">
        <v>23</v>
      </c>
      <c r="AM447">
        <v>230</v>
      </c>
      <c r="AN447">
        <v>836</v>
      </c>
      <c r="AP447">
        <v>56.2</v>
      </c>
      <c r="AQ447">
        <v>4.26</v>
      </c>
      <c r="AR447">
        <v>1.47</v>
      </c>
      <c r="AS447">
        <v>141.70500000000001</v>
      </c>
      <c r="AT447">
        <v>51.548999999999999</v>
      </c>
      <c r="AU447">
        <v>5.58</v>
      </c>
      <c r="AV447">
        <v>1158.45</v>
      </c>
      <c r="AW447" t="e">
        <f>IF(#REF!=0,IF(AT447&lt;29.46,1,0),IF(#REF!=1,IF(AT447&lt;43.53,1,0),"잘못입력"))</f>
        <v>#REF!</v>
      </c>
      <c r="AX447" t="e">
        <f>IF(#REF!=0,IF(AU447&lt;21,1,0),IF(#REF!=1,IF(AU447&lt;33,1,0),"잘못입력"))</f>
        <v>#REF!</v>
      </c>
      <c r="AY447">
        <v>101.2393837072019</v>
      </c>
      <c r="AZ447">
        <f t="shared" si="21"/>
        <v>28.15</v>
      </c>
    </row>
    <row r="448" spans="1:52" x14ac:dyDescent="0.3">
      <c r="A448">
        <v>0</v>
      </c>
      <c r="B448" s="4" t="s">
        <v>61</v>
      </c>
      <c r="C448">
        <v>5</v>
      </c>
      <c r="D448">
        <v>10</v>
      </c>
      <c r="E448">
        <v>0</v>
      </c>
      <c r="F448">
        <v>1</v>
      </c>
      <c r="G448">
        <v>0</v>
      </c>
      <c r="H448">
        <v>150.19999999999999</v>
      </c>
      <c r="I448">
        <v>65.5</v>
      </c>
      <c r="J448" s="5">
        <v>29.033636465183577</v>
      </c>
      <c r="K448">
        <v>4300</v>
      </c>
      <c r="L448">
        <v>650</v>
      </c>
      <c r="M448">
        <v>10.7</v>
      </c>
      <c r="N448">
        <v>235</v>
      </c>
      <c r="O448">
        <v>0.18</v>
      </c>
      <c r="P448">
        <v>5.4</v>
      </c>
      <c r="Q448">
        <v>130</v>
      </c>
      <c r="R448">
        <v>113</v>
      </c>
      <c r="S448">
        <v>6.66</v>
      </c>
      <c r="T448">
        <v>6.6</v>
      </c>
      <c r="U448">
        <v>4</v>
      </c>
      <c r="V448">
        <v>28</v>
      </c>
      <c r="W448">
        <v>24</v>
      </c>
      <c r="X448">
        <v>0.4</v>
      </c>
      <c r="Y448">
        <v>135</v>
      </c>
      <c r="Z448">
        <v>3</v>
      </c>
      <c r="AA448">
        <v>84</v>
      </c>
      <c r="AB448">
        <v>31</v>
      </c>
      <c r="AC448">
        <v>9.1999999999999993</v>
      </c>
      <c r="AD448">
        <v>6.5</v>
      </c>
      <c r="AE448">
        <f t="shared" si="22"/>
        <v>9.1999999999999993</v>
      </c>
      <c r="AF448">
        <v>11.4</v>
      </c>
      <c r="AG448">
        <v>3</v>
      </c>
      <c r="AH448">
        <v>97</v>
      </c>
      <c r="AI448">
        <v>61</v>
      </c>
      <c r="AJ448">
        <v>47</v>
      </c>
      <c r="AK448">
        <v>48</v>
      </c>
      <c r="AL448">
        <v>74</v>
      </c>
      <c r="AM448">
        <v>304</v>
      </c>
      <c r="AN448">
        <v>107</v>
      </c>
      <c r="AO448">
        <v>20</v>
      </c>
      <c r="AP448">
        <v>532</v>
      </c>
      <c r="AQ448">
        <v>2.21</v>
      </c>
      <c r="AR448">
        <v>1.93</v>
      </c>
      <c r="AS448">
        <v>95.807000000000002</v>
      </c>
      <c r="AT448">
        <v>42.468000000000004</v>
      </c>
      <c r="AU448">
        <v>21.805</v>
      </c>
      <c r="AV448">
        <v>1004.3819999999999</v>
      </c>
      <c r="AW448" t="e">
        <f>IF(#REF!=0,IF(AT448&lt;29.46,1,0),IF(#REF!=1,IF(AT448&lt;43.53,1,0),"잘못입력"))</f>
        <v>#REF!</v>
      </c>
      <c r="AX448" t="e">
        <f>IF(#REF!=0,IF(AU448&lt;21,1,0),IF(#REF!=1,IF(AU448&lt;33,1,0),"잘못입력"))</f>
        <v>#REF!</v>
      </c>
      <c r="AY448">
        <v>117.02876242544734</v>
      </c>
      <c r="AZ448">
        <f t="shared" si="21"/>
        <v>43.25</v>
      </c>
    </row>
    <row r="449" spans="1:52" ht="17.25" customHeight="1" x14ac:dyDescent="0.3">
      <c r="A449">
        <v>1</v>
      </c>
      <c r="B449" s="4" t="s">
        <v>60</v>
      </c>
      <c r="C449">
        <v>10</v>
      </c>
      <c r="D449">
        <v>10</v>
      </c>
      <c r="E449">
        <v>0</v>
      </c>
      <c r="F449">
        <v>1</v>
      </c>
      <c r="G449">
        <v>0</v>
      </c>
      <c r="H449">
        <v>150</v>
      </c>
      <c r="I449">
        <v>49</v>
      </c>
      <c r="J449" s="5">
        <v>21.777777777777779</v>
      </c>
      <c r="K449">
        <v>15400</v>
      </c>
      <c r="L449">
        <v>550</v>
      </c>
      <c r="M449">
        <v>10.7</v>
      </c>
      <c r="N449">
        <v>172</v>
      </c>
      <c r="O449">
        <v>6.86</v>
      </c>
      <c r="P449">
        <v>5.8</v>
      </c>
      <c r="Q449">
        <v>279</v>
      </c>
      <c r="R449">
        <v>49.9</v>
      </c>
      <c r="S449">
        <v>4.21</v>
      </c>
      <c r="T449">
        <v>6.9</v>
      </c>
      <c r="U449">
        <v>3.6</v>
      </c>
      <c r="V449">
        <v>113</v>
      </c>
      <c r="W449">
        <v>98</v>
      </c>
      <c r="X449">
        <v>0.3</v>
      </c>
      <c r="Y449">
        <v>128</v>
      </c>
      <c r="Z449">
        <v>4.3</v>
      </c>
      <c r="AA449">
        <v>97</v>
      </c>
      <c r="AB449">
        <v>12</v>
      </c>
      <c r="AC449">
        <v>7.8</v>
      </c>
      <c r="AD449">
        <v>4.0999999999999996</v>
      </c>
      <c r="AE449">
        <f t="shared" si="22"/>
        <v>8.1199999999999992</v>
      </c>
      <c r="AF449">
        <v>7.4</v>
      </c>
      <c r="AG449">
        <v>1.8</v>
      </c>
      <c r="AH449">
        <v>173</v>
      </c>
      <c r="AI449">
        <v>100</v>
      </c>
      <c r="AJ449">
        <v>76</v>
      </c>
      <c r="AK449">
        <v>50</v>
      </c>
      <c r="AL449">
        <v>45</v>
      </c>
      <c r="AM449">
        <v>175</v>
      </c>
      <c r="AN449">
        <v>284</v>
      </c>
      <c r="AO449">
        <v>12.6</v>
      </c>
      <c r="AP449">
        <v>460</v>
      </c>
      <c r="AQ449">
        <v>0.9</v>
      </c>
      <c r="AR449">
        <v>1.19</v>
      </c>
      <c r="AS449">
        <v>95.162999999999997</v>
      </c>
      <c r="AT449">
        <v>42.295000000000002</v>
      </c>
      <c r="AU449">
        <v>16.244</v>
      </c>
      <c r="AV449">
        <v>827.62300000000005</v>
      </c>
      <c r="AW449" t="e">
        <f>IF(#REF!=0,IF(AT449&lt;29.46,1,0),IF(#REF!=1,IF(AT449&lt;43.53,1,0),"잘못입력"))</f>
        <v>#REF!</v>
      </c>
      <c r="AX449" t="e">
        <f>IF(#REF!=0,IF(AU449&lt;21,1,0),IF(#REF!=1,IF(AU449&lt;33,1,0),"잘못입력"))</f>
        <v>#REF!</v>
      </c>
      <c r="AY449">
        <v>96.717324472503748</v>
      </c>
      <c r="AZ449">
        <f t="shared" si="21"/>
        <v>38.75</v>
      </c>
    </row>
    <row r="450" spans="1:52" x14ac:dyDescent="0.3">
      <c r="A450">
        <v>1</v>
      </c>
      <c r="B450" s="4" t="s">
        <v>60</v>
      </c>
      <c r="C450">
        <v>8</v>
      </c>
      <c r="D450">
        <v>0</v>
      </c>
      <c r="E450">
        <v>1</v>
      </c>
      <c r="F450">
        <v>1</v>
      </c>
      <c r="G450">
        <v>0</v>
      </c>
      <c r="H450">
        <v>163</v>
      </c>
      <c r="I450">
        <v>62</v>
      </c>
      <c r="J450" s="5">
        <v>23.335466144755166</v>
      </c>
      <c r="K450">
        <v>23900</v>
      </c>
      <c r="L450">
        <v>370</v>
      </c>
      <c r="M450">
        <v>6.1</v>
      </c>
      <c r="N450">
        <v>314</v>
      </c>
      <c r="O450">
        <v>21.9</v>
      </c>
      <c r="P450">
        <v>8.6</v>
      </c>
      <c r="Q450">
        <v>427</v>
      </c>
      <c r="R450">
        <v>91.5</v>
      </c>
      <c r="S450">
        <v>8.44</v>
      </c>
      <c r="T450">
        <v>6.7</v>
      </c>
      <c r="U450">
        <v>3.2</v>
      </c>
      <c r="V450">
        <v>15</v>
      </c>
      <c r="W450">
        <v>12</v>
      </c>
      <c r="X450">
        <v>0.3</v>
      </c>
      <c r="Y450">
        <v>131</v>
      </c>
      <c r="Z450">
        <v>6.1</v>
      </c>
      <c r="AA450">
        <v>101</v>
      </c>
      <c r="AB450">
        <v>11</v>
      </c>
      <c r="AC450">
        <v>8.4</v>
      </c>
      <c r="AD450">
        <v>4.9000000000000004</v>
      </c>
      <c r="AE450">
        <f t="shared" si="22"/>
        <v>9.0400000000000009</v>
      </c>
      <c r="AF450">
        <v>9.5</v>
      </c>
      <c r="AG450">
        <v>2.7</v>
      </c>
      <c r="AH450">
        <v>70</v>
      </c>
      <c r="AI450">
        <v>74</v>
      </c>
      <c r="AJ450">
        <v>33</v>
      </c>
      <c r="AK450">
        <v>22</v>
      </c>
      <c r="AL450">
        <v>22</v>
      </c>
      <c r="AM450">
        <v>105</v>
      </c>
      <c r="AN450">
        <v>419</v>
      </c>
      <c r="AO450">
        <v>12.4</v>
      </c>
      <c r="AP450">
        <v>24.8</v>
      </c>
      <c r="AQ450">
        <v>1.66</v>
      </c>
      <c r="AR450">
        <v>0.76</v>
      </c>
      <c r="AS450">
        <v>107.605</v>
      </c>
      <c r="AT450">
        <v>40.5</v>
      </c>
      <c r="AU450">
        <v>28.661999999999999</v>
      </c>
      <c r="AV450">
        <v>929.92499999999995</v>
      </c>
      <c r="AW450" t="e">
        <f>IF(#REF!=0,IF(AT450&lt;29.46,1,0),IF(#REF!=1,IF(AT450&lt;43.53,1,0),"잘못입력"))</f>
        <v>#REF!</v>
      </c>
      <c r="AX450" t="e">
        <f>IF(#REF!=0,IF(AU450&lt;21,1,0),IF(#REF!=1,IF(AU450&lt;33,1,0),"잘못입력"))</f>
        <v>#REF!</v>
      </c>
      <c r="AY450">
        <v>92.278392823161624</v>
      </c>
      <c r="AZ450">
        <f t="shared" ref="AZ450:AZ459" si="23">(10*U450)+(0.005*L450)</f>
        <v>33.85</v>
      </c>
    </row>
    <row r="451" spans="1:52" x14ac:dyDescent="0.3">
      <c r="A451">
        <v>0</v>
      </c>
      <c r="B451" s="4" t="s">
        <v>60</v>
      </c>
      <c r="C451">
        <v>5</v>
      </c>
      <c r="D451">
        <v>10</v>
      </c>
      <c r="E451">
        <v>1</v>
      </c>
      <c r="F451">
        <v>1</v>
      </c>
      <c r="G451">
        <v>0</v>
      </c>
      <c r="H451">
        <v>173.5</v>
      </c>
      <c r="I451">
        <v>97.63</v>
      </c>
      <c r="J451" s="5">
        <v>32.432791568736555</v>
      </c>
      <c r="K451">
        <v>6200</v>
      </c>
      <c r="L451">
        <v>1460</v>
      </c>
      <c r="M451">
        <v>11.4</v>
      </c>
      <c r="N451">
        <v>79</v>
      </c>
      <c r="O451">
        <v>0.12</v>
      </c>
      <c r="P451">
        <v>4.8</v>
      </c>
      <c r="Q451">
        <v>93</v>
      </c>
      <c r="R451">
        <v>87</v>
      </c>
      <c r="S451">
        <v>7.94</v>
      </c>
      <c r="T451">
        <v>4.9000000000000004</v>
      </c>
      <c r="U451">
        <v>2.9</v>
      </c>
      <c r="V451">
        <v>25</v>
      </c>
      <c r="W451">
        <v>22</v>
      </c>
      <c r="X451">
        <v>0.3</v>
      </c>
      <c r="Y451">
        <v>139</v>
      </c>
      <c r="Z451">
        <v>4.9000000000000004</v>
      </c>
      <c r="AA451">
        <v>110</v>
      </c>
      <c r="AB451">
        <v>20</v>
      </c>
      <c r="AC451">
        <v>7.9</v>
      </c>
      <c r="AD451">
        <v>4.9000000000000004</v>
      </c>
      <c r="AE451">
        <f t="shared" si="22"/>
        <v>8.7800000000000011</v>
      </c>
      <c r="AF451">
        <v>9</v>
      </c>
      <c r="AG451">
        <v>2.2999999999999998</v>
      </c>
      <c r="AH451">
        <v>192</v>
      </c>
      <c r="AI451">
        <v>53</v>
      </c>
      <c r="AJ451">
        <v>120</v>
      </c>
      <c r="AK451">
        <v>68</v>
      </c>
      <c r="AL451">
        <v>25</v>
      </c>
      <c r="AM451">
        <v>152</v>
      </c>
      <c r="AN451">
        <v>212</v>
      </c>
      <c r="AO451">
        <v>17.100000000000001</v>
      </c>
      <c r="AP451">
        <v>142</v>
      </c>
      <c r="AQ451">
        <v>6.38</v>
      </c>
      <c r="AR451">
        <v>0.86</v>
      </c>
      <c r="AS451">
        <v>283.67599999999999</v>
      </c>
      <c r="AT451">
        <v>94.236999999999995</v>
      </c>
      <c r="AU451">
        <v>25.739000000000001</v>
      </c>
      <c r="AV451">
        <v>1160.107</v>
      </c>
      <c r="AW451" t="e">
        <f>IF(#REF!=0,IF(AT451&lt;29.46,1,0),IF(#REF!=1,IF(AT451&lt;43.53,1,0),"잘못입력"))</f>
        <v>#REF!</v>
      </c>
      <c r="AX451" t="e">
        <f>IF(#REF!=0,IF(AU451&lt;21,1,0),IF(#REF!=1,IF(AU451&lt;33,1,0),"잘못입력"))</f>
        <v>#REF!</v>
      </c>
      <c r="AY451">
        <v>105.06845191214316</v>
      </c>
      <c r="AZ451">
        <f t="shared" si="23"/>
        <v>36.299999999999997</v>
      </c>
    </row>
    <row r="452" spans="1:52" x14ac:dyDescent="0.3">
      <c r="A452">
        <v>0</v>
      </c>
      <c r="B452" s="4" t="s">
        <v>60</v>
      </c>
      <c r="C452">
        <v>9</v>
      </c>
      <c r="D452">
        <v>10</v>
      </c>
      <c r="E452">
        <v>1</v>
      </c>
      <c r="F452">
        <v>0</v>
      </c>
      <c r="G452">
        <v>0</v>
      </c>
      <c r="H452">
        <v>159</v>
      </c>
      <c r="I452">
        <v>60</v>
      </c>
      <c r="J452" s="5">
        <v>23.733238400379733</v>
      </c>
      <c r="K452">
        <v>14300</v>
      </c>
      <c r="L452">
        <v>460</v>
      </c>
      <c r="M452">
        <v>10.5</v>
      </c>
      <c r="N452">
        <v>257</v>
      </c>
      <c r="O452">
        <v>26.61</v>
      </c>
      <c r="P452">
        <v>7.5</v>
      </c>
      <c r="Q452">
        <v>171</v>
      </c>
      <c r="R452">
        <v>68.5</v>
      </c>
      <c r="S452">
        <v>4.9400000000000004</v>
      </c>
      <c r="T452">
        <v>6.7</v>
      </c>
      <c r="U452">
        <v>3.3</v>
      </c>
      <c r="V452">
        <v>40</v>
      </c>
      <c r="W452">
        <v>22</v>
      </c>
      <c r="X452">
        <v>0.2</v>
      </c>
      <c r="Y452">
        <v>132</v>
      </c>
      <c r="Z452">
        <v>5.0999999999999996</v>
      </c>
      <c r="AA452">
        <v>94</v>
      </c>
      <c r="AB452">
        <v>18</v>
      </c>
      <c r="AC452">
        <v>8.1999999999999993</v>
      </c>
      <c r="AD452">
        <v>6.3</v>
      </c>
      <c r="AE452">
        <f t="shared" si="22"/>
        <v>8.76</v>
      </c>
      <c r="AF452">
        <v>7.1</v>
      </c>
      <c r="AG452">
        <v>2.8</v>
      </c>
      <c r="AH452">
        <v>99</v>
      </c>
      <c r="AI452">
        <v>84</v>
      </c>
      <c r="AJ452" s="15">
        <v>40.200000000000003</v>
      </c>
      <c r="AK452">
        <v>42</v>
      </c>
      <c r="AL452">
        <v>24</v>
      </c>
      <c r="AM452">
        <v>185</v>
      </c>
      <c r="AN452">
        <v>251</v>
      </c>
      <c r="AP452">
        <v>108</v>
      </c>
      <c r="AQ452">
        <v>6.93</v>
      </c>
      <c r="AR452">
        <v>0.78</v>
      </c>
      <c r="AS452">
        <v>83.700999999999993</v>
      </c>
      <c r="AT452">
        <v>33.107999999999997</v>
      </c>
      <c r="AU452">
        <v>17.192</v>
      </c>
      <c r="AV452">
        <v>946.64300000000003</v>
      </c>
      <c r="AW452" t="e">
        <f>IF(#REF!=0,IF(AT452&lt;29.46,1,0),IF(#REF!=1,IF(AT452&lt;43.53,1,0),"잘못입력"))</f>
        <v>#REF!</v>
      </c>
      <c r="AX452" t="e">
        <f>IF(#REF!=0,IF(AU452&lt;21,1,0),IF(#REF!=1,IF(AU452&lt;33,1,0),"잘못입력"))</f>
        <v>#REF!</v>
      </c>
      <c r="AY452">
        <v>95.975738207547181</v>
      </c>
      <c r="AZ452">
        <f t="shared" si="23"/>
        <v>35.299999999999997</v>
      </c>
    </row>
    <row r="453" spans="1:52" x14ac:dyDescent="0.3">
      <c r="A453">
        <v>0</v>
      </c>
      <c r="B453" s="4" t="s">
        <v>61</v>
      </c>
      <c r="C453">
        <v>9</v>
      </c>
      <c r="D453">
        <v>10</v>
      </c>
      <c r="E453">
        <v>1</v>
      </c>
      <c r="F453">
        <v>1</v>
      </c>
      <c r="G453">
        <v>1</v>
      </c>
      <c r="H453">
        <v>169.8</v>
      </c>
      <c r="I453">
        <v>77.3</v>
      </c>
      <c r="J453" s="5">
        <v>26.810451150872428</v>
      </c>
      <c r="K453">
        <v>9.1999999999999993</v>
      </c>
      <c r="L453">
        <v>1030</v>
      </c>
      <c r="M453">
        <v>7.4</v>
      </c>
      <c r="N453">
        <v>140</v>
      </c>
      <c r="O453">
        <v>4.04</v>
      </c>
      <c r="P453">
        <v>5.6</v>
      </c>
      <c r="Q453">
        <v>91</v>
      </c>
      <c r="R453">
        <v>86.6</v>
      </c>
      <c r="S453">
        <v>14</v>
      </c>
      <c r="T453">
        <v>5.8</v>
      </c>
      <c r="U453">
        <v>3.5</v>
      </c>
      <c r="V453">
        <v>8</v>
      </c>
      <c r="W453">
        <v>15</v>
      </c>
      <c r="X453">
        <v>0.4</v>
      </c>
      <c r="Y453">
        <v>134</v>
      </c>
      <c r="Z453">
        <v>4.5</v>
      </c>
      <c r="AA453">
        <v>102</v>
      </c>
      <c r="AB453">
        <v>18</v>
      </c>
      <c r="AC453">
        <v>7.3</v>
      </c>
      <c r="AD453">
        <v>5.6</v>
      </c>
      <c r="AE453">
        <f t="shared" si="22"/>
        <v>7.7</v>
      </c>
      <c r="AF453">
        <v>7.9</v>
      </c>
      <c r="AG453">
        <v>1.8</v>
      </c>
      <c r="AH453">
        <v>73</v>
      </c>
      <c r="AI453">
        <v>45</v>
      </c>
      <c r="AJ453">
        <v>31</v>
      </c>
      <c r="AK453">
        <v>33</v>
      </c>
      <c r="AL453">
        <v>68</v>
      </c>
      <c r="AM453">
        <v>134</v>
      </c>
      <c r="AN453">
        <v>1203</v>
      </c>
      <c r="AO453">
        <v>22.2</v>
      </c>
      <c r="AP453">
        <v>379</v>
      </c>
      <c r="AQ453">
        <v>4.4000000000000004</v>
      </c>
      <c r="AR453">
        <v>1.02</v>
      </c>
      <c r="AS453">
        <v>127.625</v>
      </c>
      <c r="AT453">
        <v>44.625</v>
      </c>
      <c r="AU453">
        <v>37.555</v>
      </c>
      <c r="AV453">
        <v>1013.181</v>
      </c>
      <c r="AW453" t="e">
        <f>IF(#REF!=0,IF(AT453&lt;29.46,1,0),IF(#REF!=1,IF(AT453&lt;43.53,1,0),"잘못입력"))</f>
        <v>#REF!</v>
      </c>
      <c r="AX453" t="e">
        <f>IF(#REF!=0,IF(AU453&lt;21,1,0),IF(#REF!=1,IF(AU453&lt;33,1,0),"잘못입력"))</f>
        <v>#REF!</v>
      </c>
      <c r="AY453">
        <v>103.26745158065725</v>
      </c>
      <c r="AZ453">
        <f t="shared" si="23"/>
        <v>40.15</v>
      </c>
    </row>
    <row r="454" spans="1:52" x14ac:dyDescent="0.3">
      <c r="A454">
        <v>0</v>
      </c>
      <c r="B454" s="4" t="s">
        <v>61</v>
      </c>
      <c r="C454">
        <v>12</v>
      </c>
      <c r="D454">
        <v>10</v>
      </c>
      <c r="E454">
        <v>1</v>
      </c>
      <c r="F454">
        <v>1</v>
      </c>
      <c r="G454">
        <v>0</v>
      </c>
      <c r="H454">
        <v>170</v>
      </c>
      <c r="I454">
        <v>63</v>
      </c>
      <c r="J454" s="5">
        <v>21.79930795847751</v>
      </c>
      <c r="K454">
        <v>6500</v>
      </c>
      <c r="L454">
        <v>1550</v>
      </c>
      <c r="M454">
        <v>8.1999999999999993</v>
      </c>
      <c r="N454">
        <v>175</v>
      </c>
      <c r="O454">
        <v>0.25</v>
      </c>
      <c r="P454">
        <v>8.5</v>
      </c>
      <c r="Q454">
        <v>491</v>
      </c>
      <c r="R454">
        <v>95.5</v>
      </c>
      <c r="S454">
        <v>8.77</v>
      </c>
      <c r="T454">
        <v>5.0999999999999996</v>
      </c>
      <c r="U454">
        <v>2.9</v>
      </c>
      <c r="V454">
        <v>8</v>
      </c>
      <c r="W454">
        <v>6</v>
      </c>
      <c r="X454">
        <v>0.2</v>
      </c>
      <c r="Y454">
        <v>131</v>
      </c>
      <c r="Z454">
        <v>5</v>
      </c>
      <c r="AA454">
        <v>102</v>
      </c>
      <c r="AB454">
        <v>18</v>
      </c>
      <c r="AC454">
        <v>8.1999999999999993</v>
      </c>
      <c r="AD454">
        <v>3.9</v>
      </c>
      <c r="AE454">
        <f t="shared" si="22"/>
        <v>9.08</v>
      </c>
      <c r="AF454">
        <v>6.5</v>
      </c>
      <c r="AG454">
        <v>3.3</v>
      </c>
      <c r="AH454">
        <v>103</v>
      </c>
      <c r="AI454">
        <v>164</v>
      </c>
      <c r="AJ454">
        <v>67</v>
      </c>
      <c r="AK454">
        <v>29</v>
      </c>
      <c r="AL454">
        <v>20</v>
      </c>
      <c r="AM454">
        <v>152</v>
      </c>
      <c r="AN454">
        <v>512</v>
      </c>
      <c r="AO454">
        <v>17.100000000000001</v>
      </c>
      <c r="AP454">
        <v>49.3</v>
      </c>
      <c r="AQ454">
        <v>8.43</v>
      </c>
      <c r="AR454">
        <v>0.6</v>
      </c>
      <c r="AS454">
        <v>213.83</v>
      </c>
      <c r="AT454">
        <v>73.989999999999995</v>
      </c>
      <c r="AU454">
        <v>39.472000000000001</v>
      </c>
      <c r="AV454">
        <v>986.15800000000002</v>
      </c>
      <c r="AW454" t="e">
        <f>IF(#REF!=0,IF(AT454&lt;29.46,1,0),IF(#REF!=1,IF(AT454&lt;43.53,1,0),"잘못입력"))</f>
        <v>#REF!</v>
      </c>
      <c r="AX454" t="e">
        <f>IF(#REF!=0,IF(AU454&lt;21,1,0),IF(#REF!=1,IF(AU454&lt;33,1,0),"잘못입력"))</f>
        <v>#REF!</v>
      </c>
      <c r="AY454">
        <v>84.771837696335083</v>
      </c>
      <c r="AZ454">
        <f t="shared" si="23"/>
        <v>36.75</v>
      </c>
    </row>
    <row r="455" spans="1:52" x14ac:dyDescent="0.3">
      <c r="A455">
        <v>1</v>
      </c>
      <c r="B455" s="4" t="s">
        <v>60</v>
      </c>
      <c r="C455">
        <v>12</v>
      </c>
      <c r="D455">
        <v>2</v>
      </c>
      <c r="E455">
        <v>1</v>
      </c>
      <c r="F455">
        <v>1</v>
      </c>
      <c r="G455">
        <v>0</v>
      </c>
      <c r="H455">
        <v>161</v>
      </c>
      <c r="I455">
        <v>72.7</v>
      </c>
      <c r="J455" s="5">
        <v>28.046757455345087</v>
      </c>
      <c r="K455">
        <v>10200</v>
      </c>
      <c r="L455">
        <v>1260</v>
      </c>
      <c r="M455">
        <v>8.8000000000000007</v>
      </c>
      <c r="N455">
        <v>314</v>
      </c>
      <c r="O455">
        <v>17.010000000000002</v>
      </c>
      <c r="P455">
        <v>7.1</v>
      </c>
      <c r="Q455">
        <v>241</v>
      </c>
      <c r="R455">
        <v>106.8</v>
      </c>
      <c r="S455">
        <v>3.62</v>
      </c>
      <c r="T455">
        <v>7.4</v>
      </c>
      <c r="U455">
        <v>2.9</v>
      </c>
      <c r="V455">
        <v>23</v>
      </c>
      <c r="W455">
        <v>41</v>
      </c>
      <c r="X455">
        <v>0.4</v>
      </c>
      <c r="Y455">
        <v>145</v>
      </c>
      <c r="Z455">
        <v>5.2</v>
      </c>
      <c r="AA455">
        <v>114</v>
      </c>
      <c r="AB455">
        <v>15</v>
      </c>
      <c r="AC455">
        <v>10.1</v>
      </c>
      <c r="AD455">
        <v>6.6</v>
      </c>
      <c r="AE455">
        <f t="shared" si="22"/>
        <v>10.98</v>
      </c>
      <c r="AF455">
        <v>5.5</v>
      </c>
      <c r="AG455">
        <v>2.6</v>
      </c>
      <c r="AH455">
        <v>85</v>
      </c>
      <c r="AI455">
        <v>133</v>
      </c>
      <c r="AJ455">
        <v>20</v>
      </c>
      <c r="AK455">
        <v>39</v>
      </c>
      <c r="AL455">
        <v>14</v>
      </c>
      <c r="AM455">
        <v>149</v>
      </c>
      <c r="AN455">
        <v>398</v>
      </c>
      <c r="AO455">
        <v>3.66</v>
      </c>
      <c r="AP455">
        <v>136</v>
      </c>
      <c r="AQ455">
        <v>0.62</v>
      </c>
      <c r="AR455">
        <v>1.1100000000000001</v>
      </c>
      <c r="AS455">
        <v>97.245999999999995</v>
      </c>
      <c r="AT455">
        <v>37.515999999999998</v>
      </c>
      <c r="AU455">
        <v>24.658000000000001</v>
      </c>
      <c r="AV455">
        <v>1101.2439999999999</v>
      </c>
      <c r="AW455" t="e">
        <f>IF(#REF!=0,IF(AT455&lt;29.46,1,0),IF(#REF!=1,IF(AT455&lt;43.53,1,0),"잘못입력"))</f>
        <v>#REF!</v>
      </c>
      <c r="AX455" t="e">
        <f>IF(#REF!=0,IF(AU455&lt;21,1,0),IF(#REF!=1,IF(AU455&lt;33,1,0),"잘못입력"))</f>
        <v>#REF!</v>
      </c>
      <c r="AY455">
        <v>96.901096274591879</v>
      </c>
      <c r="AZ455">
        <f t="shared" si="23"/>
        <v>35.299999999999997</v>
      </c>
    </row>
    <row r="456" spans="1:52" x14ac:dyDescent="0.3">
      <c r="A456">
        <v>0</v>
      </c>
      <c r="B456" s="4" t="s">
        <v>60</v>
      </c>
      <c r="C456">
        <v>6</v>
      </c>
      <c r="D456">
        <v>9</v>
      </c>
      <c r="E456">
        <v>1</v>
      </c>
      <c r="F456">
        <v>1</v>
      </c>
      <c r="G456">
        <v>0</v>
      </c>
      <c r="H456">
        <v>169.2</v>
      </c>
      <c r="I456">
        <v>69.900000000000006</v>
      </c>
      <c r="J456" s="5">
        <v>24.416109182972026</v>
      </c>
      <c r="K456">
        <v>5500</v>
      </c>
      <c r="L456">
        <v>1190</v>
      </c>
      <c r="M456">
        <v>9</v>
      </c>
      <c r="N456">
        <v>157</v>
      </c>
      <c r="O456">
        <v>0.67</v>
      </c>
      <c r="P456">
        <v>7</v>
      </c>
      <c r="Q456">
        <v>145</v>
      </c>
      <c r="R456">
        <v>102.7</v>
      </c>
      <c r="S456">
        <v>6.62</v>
      </c>
      <c r="T456">
        <v>7.3</v>
      </c>
      <c r="U456">
        <v>4.5999999999999996</v>
      </c>
      <c r="V456">
        <v>14</v>
      </c>
      <c r="W456">
        <v>8</v>
      </c>
      <c r="X456">
        <v>0.8</v>
      </c>
      <c r="Y456">
        <v>140</v>
      </c>
      <c r="Z456">
        <v>3.6</v>
      </c>
      <c r="AA456">
        <v>100</v>
      </c>
      <c r="AB456">
        <v>23</v>
      </c>
      <c r="AC456">
        <v>9</v>
      </c>
      <c r="AD456">
        <v>6.3</v>
      </c>
      <c r="AE456">
        <f t="shared" si="22"/>
        <v>8.52</v>
      </c>
      <c r="AF456">
        <v>11.6</v>
      </c>
      <c r="AG456">
        <v>3.7</v>
      </c>
      <c r="AH456">
        <v>91</v>
      </c>
      <c r="AI456">
        <v>122</v>
      </c>
      <c r="AJ456">
        <v>44</v>
      </c>
      <c r="AK456">
        <v>22</v>
      </c>
      <c r="AL456">
        <v>42</v>
      </c>
      <c r="AM456">
        <v>240</v>
      </c>
      <c r="AN456">
        <v>345</v>
      </c>
      <c r="AO456">
        <v>11.2</v>
      </c>
      <c r="AP456">
        <v>121</v>
      </c>
      <c r="AQ456">
        <v>12.6</v>
      </c>
      <c r="AR456">
        <v>1.56</v>
      </c>
      <c r="AS456">
        <v>125.49299999999999</v>
      </c>
      <c r="AT456">
        <v>43.835000000000001</v>
      </c>
      <c r="AU456">
        <v>16.448</v>
      </c>
      <c r="AV456">
        <v>1009.746</v>
      </c>
      <c r="AW456" t="e">
        <f>IF(#REF!=0,IF(AT456&lt;29.46,1,0),IF(#REF!=1,IF(AT456&lt;43.53,1,0),"잘못입력"))</f>
        <v>#REF!</v>
      </c>
      <c r="AX456" t="e">
        <f>IF(#REF!=0,IF(AU456&lt;21,1,0),IF(#REF!=1,IF(AU456&lt;33,1,0),"잘못입력"))</f>
        <v>#REF!</v>
      </c>
      <c r="AY456">
        <v>115.08139114019633</v>
      </c>
      <c r="AZ456">
        <f t="shared" si="23"/>
        <v>51.95</v>
      </c>
    </row>
    <row r="457" spans="1:52" x14ac:dyDescent="0.3">
      <c r="A457">
        <v>0</v>
      </c>
      <c r="B457" s="4" t="s">
        <v>60</v>
      </c>
      <c r="C457">
        <v>8</v>
      </c>
      <c r="D457">
        <v>9</v>
      </c>
      <c r="E457">
        <v>1</v>
      </c>
      <c r="F457">
        <v>1</v>
      </c>
      <c r="G457">
        <v>0</v>
      </c>
      <c r="H457">
        <v>152</v>
      </c>
      <c r="I457">
        <v>70.599999999999994</v>
      </c>
      <c r="J457" s="5">
        <v>30.557479224376728</v>
      </c>
      <c r="K457">
        <v>8600</v>
      </c>
      <c r="L457">
        <v>1030</v>
      </c>
      <c r="M457">
        <v>11.6</v>
      </c>
      <c r="N457">
        <v>174</v>
      </c>
      <c r="O457">
        <v>2.92</v>
      </c>
      <c r="P457">
        <v>7.4</v>
      </c>
      <c r="Q457">
        <v>343</v>
      </c>
      <c r="R457">
        <v>87</v>
      </c>
      <c r="S457">
        <v>5.45</v>
      </c>
      <c r="T457">
        <v>6.8</v>
      </c>
      <c r="U457">
        <v>4.2</v>
      </c>
      <c r="V457">
        <v>33</v>
      </c>
      <c r="W457">
        <v>29</v>
      </c>
      <c r="X457">
        <v>0.3</v>
      </c>
      <c r="Y457">
        <v>135</v>
      </c>
      <c r="Z457">
        <v>5.6</v>
      </c>
      <c r="AA457">
        <v>107</v>
      </c>
      <c r="AB457">
        <v>9</v>
      </c>
      <c r="AC457">
        <v>8.1</v>
      </c>
      <c r="AD457">
        <v>8</v>
      </c>
      <c r="AE457">
        <f t="shared" si="22"/>
        <v>7.9399999999999995</v>
      </c>
      <c r="AF457">
        <v>6.3</v>
      </c>
      <c r="AG457">
        <v>3.4</v>
      </c>
      <c r="AH457">
        <v>133</v>
      </c>
      <c r="AI457">
        <v>117</v>
      </c>
      <c r="AJ457">
        <v>59</v>
      </c>
      <c r="AK457">
        <v>56</v>
      </c>
      <c r="AL457">
        <v>73</v>
      </c>
      <c r="AM457">
        <v>193</v>
      </c>
      <c r="AN457">
        <v>301</v>
      </c>
      <c r="AO457">
        <v>29.7</v>
      </c>
      <c r="AP457">
        <v>104</v>
      </c>
      <c r="AQ457">
        <v>84.9</v>
      </c>
      <c r="AR457">
        <v>0.38</v>
      </c>
      <c r="AS457">
        <v>96.855000000000004</v>
      </c>
      <c r="AT457">
        <v>41.920999999999999</v>
      </c>
      <c r="AU457">
        <v>19.443999999999999</v>
      </c>
      <c r="AV457">
        <v>1034.412</v>
      </c>
      <c r="AW457" t="e">
        <f>IF(#REF!=0,IF(AT457&lt;29.46,1,0),IF(#REF!=1,IF(AT457&lt;43.53,1,0),"잘못입력"))</f>
        <v>#REF!</v>
      </c>
      <c r="AX457" t="e">
        <f>IF(#REF!=0,IF(AU457&lt;21,1,0),IF(#REF!=1,IF(AU457&lt;33,1,0),"잘못입력"))</f>
        <v>#REF!</v>
      </c>
      <c r="AY457">
        <v>121.77287642585551</v>
      </c>
      <c r="AZ457">
        <f t="shared" si="23"/>
        <v>47.15</v>
      </c>
    </row>
    <row r="458" spans="1:52" x14ac:dyDescent="0.3">
      <c r="A458">
        <v>0</v>
      </c>
      <c r="B458" s="4" t="s">
        <v>60</v>
      </c>
      <c r="C458">
        <v>10</v>
      </c>
      <c r="D458">
        <v>9</v>
      </c>
      <c r="E458">
        <v>0</v>
      </c>
      <c r="F458">
        <v>1</v>
      </c>
      <c r="G458">
        <v>0</v>
      </c>
      <c r="H458">
        <v>158</v>
      </c>
      <c r="I458">
        <v>53.6</v>
      </c>
      <c r="J458" s="5">
        <v>21.470918122095817</v>
      </c>
      <c r="K458">
        <v>6100</v>
      </c>
      <c r="L458">
        <v>1590</v>
      </c>
      <c r="M458">
        <v>7.9</v>
      </c>
      <c r="N458">
        <v>140</v>
      </c>
      <c r="O458">
        <v>0.22</v>
      </c>
      <c r="P458">
        <v>7.8</v>
      </c>
      <c r="Q458">
        <v>108</v>
      </c>
      <c r="R458">
        <v>75.400000000000006</v>
      </c>
      <c r="S458">
        <v>7.52</v>
      </c>
      <c r="T458">
        <v>5</v>
      </c>
      <c r="U458">
        <v>2.6</v>
      </c>
      <c r="V458">
        <v>13</v>
      </c>
      <c r="W458">
        <v>6</v>
      </c>
      <c r="X458">
        <v>0.2</v>
      </c>
      <c r="Y458">
        <v>131</v>
      </c>
      <c r="Z458">
        <v>3.8</v>
      </c>
      <c r="AA458">
        <v>98</v>
      </c>
      <c r="AB458">
        <v>18</v>
      </c>
      <c r="AC458">
        <v>7.6</v>
      </c>
      <c r="AD458">
        <v>4.0999999999999996</v>
      </c>
      <c r="AE458">
        <f t="shared" si="22"/>
        <v>8.7199999999999989</v>
      </c>
      <c r="AF458">
        <v>7.2</v>
      </c>
      <c r="AG458">
        <v>2.6</v>
      </c>
      <c r="AH458">
        <v>121</v>
      </c>
      <c r="AI458">
        <v>82</v>
      </c>
      <c r="AJ458">
        <v>34</v>
      </c>
      <c r="AK458">
        <v>67</v>
      </c>
      <c r="AL458">
        <v>35</v>
      </c>
      <c r="AM458">
        <v>143</v>
      </c>
      <c r="AN458">
        <v>223</v>
      </c>
      <c r="AO458">
        <v>14.4</v>
      </c>
      <c r="AP458">
        <v>17.7</v>
      </c>
      <c r="AQ458">
        <v>41.3</v>
      </c>
      <c r="AR458">
        <v>0.65</v>
      </c>
      <c r="AS458">
        <v>187.113</v>
      </c>
      <c r="AT458">
        <v>74.953000000000003</v>
      </c>
      <c r="AU458">
        <v>22.606999999999999</v>
      </c>
      <c r="AV458">
        <v>942.26499999999999</v>
      </c>
      <c r="AW458" t="e">
        <f>IF(#REF!=0,IF(AT458&lt;29.46,1,0),IF(#REF!=1,IF(AT458&lt;43.53,1,0),"잘못입력"))</f>
        <v>#REF!</v>
      </c>
      <c r="AX458" t="e">
        <f>IF(#REF!=0,IF(AU458&lt;21,1,0),IF(#REF!=1,IF(AU458&lt;33,1,0),"잘못입력"))</f>
        <v>#REF!</v>
      </c>
      <c r="AY458">
        <v>79.960765475152584</v>
      </c>
      <c r="AZ458">
        <f t="shared" si="23"/>
        <v>33.950000000000003</v>
      </c>
    </row>
    <row r="459" spans="1:52" x14ac:dyDescent="0.3">
      <c r="A459">
        <v>0</v>
      </c>
      <c r="B459" s="4" t="s">
        <v>61</v>
      </c>
      <c r="C459">
        <v>6</v>
      </c>
      <c r="D459">
        <v>9</v>
      </c>
      <c r="E459">
        <v>0</v>
      </c>
      <c r="F459">
        <v>1</v>
      </c>
      <c r="G459">
        <v>0</v>
      </c>
      <c r="H459">
        <v>158.6</v>
      </c>
      <c r="I459">
        <v>79.95</v>
      </c>
      <c r="J459" s="5">
        <v>31.784259814359253</v>
      </c>
      <c r="K459">
        <v>6700</v>
      </c>
      <c r="L459">
        <v>1110</v>
      </c>
      <c r="M459">
        <v>9.4</v>
      </c>
      <c r="N459">
        <v>185</v>
      </c>
      <c r="O459">
        <v>2.81</v>
      </c>
      <c r="P459">
        <v>5.7</v>
      </c>
      <c r="Q459">
        <v>192</v>
      </c>
      <c r="R459">
        <v>130.80000000000001</v>
      </c>
      <c r="S459">
        <v>17</v>
      </c>
      <c r="T459">
        <v>6.7</v>
      </c>
      <c r="U459">
        <v>3.8</v>
      </c>
      <c r="V459">
        <v>6</v>
      </c>
      <c r="W459">
        <v>11</v>
      </c>
      <c r="X459">
        <v>0.3</v>
      </c>
      <c r="Y459">
        <v>132</v>
      </c>
      <c r="Z459">
        <v>4.2</v>
      </c>
      <c r="AA459">
        <v>97</v>
      </c>
      <c r="AB459">
        <v>14</v>
      </c>
      <c r="AC459">
        <v>8.9</v>
      </c>
      <c r="AD459">
        <v>8</v>
      </c>
      <c r="AE459">
        <f t="shared" si="22"/>
        <v>9.06</v>
      </c>
      <c r="AF459">
        <v>5.9</v>
      </c>
      <c r="AG459">
        <v>1.9</v>
      </c>
      <c r="AH459">
        <v>101</v>
      </c>
      <c r="AI459">
        <v>70</v>
      </c>
      <c r="AJ459">
        <v>59</v>
      </c>
      <c r="AK459">
        <v>28</v>
      </c>
      <c r="AL459">
        <v>128</v>
      </c>
      <c r="AM459">
        <v>184</v>
      </c>
      <c r="AN459">
        <v>266</v>
      </c>
      <c r="AO459">
        <v>6.49</v>
      </c>
      <c r="AP459">
        <v>53.5</v>
      </c>
      <c r="AQ459">
        <v>4.07</v>
      </c>
      <c r="AR459">
        <v>0.94</v>
      </c>
      <c r="AS459">
        <v>141.541</v>
      </c>
      <c r="AT459">
        <v>56.27</v>
      </c>
      <c r="AU459">
        <v>25.446999999999999</v>
      </c>
      <c r="AV459">
        <v>1142.9949999999999</v>
      </c>
      <c r="AW459" t="e">
        <f>IF(#REF!=0,IF(AT459&lt;29.46,1,0),IF(#REF!=1,IF(AT459&lt;43.53,1,0),"잘못입력"))</f>
        <v>#REF!</v>
      </c>
      <c r="AX459" t="e">
        <f>IF(#REF!=0,IF(AU459&lt;21,1,0),IF(#REF!=1,IF(AU459&lt;33,1,0),"잘못입력"))</f>
        <v>#REF!</v>
      </c>
      <c r="AY459">
        <v>117.60047600518809</v>
      </c>
      <c r="AZ459">
        <f t="shared" si="23"/>
        <v>43.55</v>
      </c>
    </row>
    <row r="461" spans="1:52" x14ac:dyDescent="0.3">
      <c r="D461" s="3"/>
    </row>
    <row r="462" spans="1:52" x14ac:dyDescent="0.3">
      <c r="D462" s="3"/>
    </row>
    <row r="463" spans="1:52" x14ac:dyDescent="0.3">
      <c r="D463" s="3"/>
    </row>
    <row r="464" spans="1:52" x14ac:dyDescent="0.3">
      <c r="D464" s="3"/>
    </row>
    <row r="465" spans="4:6" x14ac:dyDescent="0.3">
      <c r="D465" s="3"/>
      <c r="F465" s="3"/>
    </row>
    <row r="466" spans="4:6" x14ac:dyDescent="0.3">
      <c r="D466" s="3"/>
    </row>
    <row r="467" spans="4:6" x14ac:dyDescent="0.3">
      <c r="D467" s="3"/>
    </row>
    <row r="468" spans="4:6" x14ac:dyDescent="0.3">
      <c r="D468" s="3"/>
    </row>
    <row r="469" spans="4:6" x14ac:dyDescent="0.3">
      <c r="D469" s="3"/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수연 한</dc:creator>
  <cp:lastModifiedBy>cmc</cp:lastModifiedBy>
  <dcterms:created xsi:type="dcterms:W3CDTF">2024-10-11T07:16:44Z</dcterms:created>
  <dcterms:modified xsi:type="dcterms:W3CDTF">2025-10-10T07:1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name="Fasoo_Trace_ID" pid="5">
    <vt:lpwstr>eyJub2RlMSI6eyJkc2QiOiIwMTAwMDAwMDAwMDAzMTk0IiwibG9nVGltZSI6IjIwMjUtMTAtMTBUMDQ6MjM6NTJaIiwicElEIjoxLCJwcm9jZXNzSWQiOjkwMDQsInByb2Nlc3NOYW1lIjoiRVhDRUwuRVhFIiwidHJhY2VJZCI6IkIwNjNEMzgyNEREOTRFOThCRjQ4MzZBOUY0OTgyMjJCIiwidXNlckNvZGUiOiIyMjQwMTIyMCJ9LCJub2RlMiI6eyJkc2QiOiIwMTAwMDAwMDAwMDAzMTk0IiwibG9nVGltZSI6IjIwMjUtMTAtMTBUMDQ6MjM6NTJaIiwicElEIjoxLCJwcm9jZXNzSWQiOjkwMDQsInByb2Nlc3NOYW1lIjoiRVhDRUwuRVhFIiwidHJhY2VJZCI6IkIwNjNEMzgyNEREOTRFOThCRjQ4MzZBOUY0OTgyMjJCIiwidXNlckNvZGUiOiIyMjQwMTIyMCJ9LCJub2RlMyI6eyJkc2QiOiIwMDAwMDAwMDAwMDAwMDAwIiwibG9nVGltZSI6IjIwMjUtMTAtMTBUMDQ6NDY6NTdaIiwicElEIjoyMDQ4LCJwcm9jZXNzSWQiOjkwMDQsInByb2Nlc3NOYW1lIjoiRVhDRUwuRVhFIiwidHJhY2VJZCI6IjI3OUMxMERDRDIyMjRGODFBNjE3NjU0REZGMTU1NzEzIiwidXNlckNvZGUiOiIyMjQwMTIyMCJ9LCJub2RlNCI6eyJkc2QiOiIwMTAwMDAwMDAwMDAzMTk0IiwibG9nVGltZSI6IjIwMjUtMTAtMTBUMDc6MTU6NDlaIiwicElEIjoxLCJwcm9jZXNzSWQiOjkwMDQsInByb2Nlc3NOYW1lIjoiRVhDRUwuRVhFIiwidHJhY2VJZCI6IjFDQkMzNDlBRkZFMTRGNERBNDEzNDlDRTU4MDdGM0RGIiwidXNlckNvZGUiOiIyMjQwMTIyMCJ9LCJub2RlNSI6eyJkc2QiOiIwMDAwMDAwMDAwMDAwMDAwIiwibG9nVGltZSI6IjIwMjUtMTAtMTBUMDc6MTc6MTFaIiwicElEIjoyMDQ4LCJwcm9jZXNzSWQiOjE5NTA4LCJwcm9jZXNzTmFtZSI6IkVYQ0VMLkVYRSIsInRyYWNlSWQiOiJFNkM1RjE3M0Y2NkY0MzMxOEQxRkQ3NEEzQTJFQjQyMSIsInVzZXJDb2RlIjoiMjI0MDEyMjAifSwibm9kZUNvdW50Ijo0LCJyb290VHJhY2VJZCI6IkIwNjNEMzgyNEREOTRFOThCRjQ4MzZBOUY0OTgyMjJCIn0=</vt:lpwstr>
  </property>
  <property fmtid="{D5CDD505-2E9C-101B-9397-08002B2CF9AE}" name="FDRClass" pid="6">
    <vt:lpwstr>0</vt:lpwstr>
  </property>
  <property fmtid="{D5CDD505-2E9C-101B-9397-08002B2CF9AE}" name="FDRSet" pid="7">
    <vt:lpwstr>manual</vt:lpwstr>
  </property>
</Properties>
</file>